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1"/>
  </bookViews>
  <sheets>
    <sheet name="Downregulated(12 h vs 0 h, gut)" sheetId="1" state="visible" r:id="rId2"/>
    <sheet name="Upregulated(12 h vs 0 h, gut)" sheetId="2" state="visible" r:id="rId3"/>
    <sheet name="Downregulated(36 h vs 0 h, gut)" sheetId="3" state="visible" r:id="rId4"/>
    <sheet name="Upregulated(36 h vs 0 h, gut)" sheetId="4" state="visible" r:id="rId5"/>
    <sheet name="Downregulated(36 h vs 12 h,gut)" sheetId="5" state="visible" r:id="rId6"/>
    <sheet name="Upregulated(36 h vs 12 h, gut)" sheetId="6" state="visible" r:id="rId7"/>
    <sheet name="Downregulated(12 h vs 0h,liver)" sheetId="7" state="visible" r:id="rId8"/>
    <sheet name="Upregulated(12 h vs 0 h,liver)" sheetId="8" state="visible" r:id="rId9"/>
    <sheet name="Downregulated(36 h vs 0h,liver)" sheetId="9" state="visible" r:id="rId10"/>
    <sheet name="Upregulated(36 h vs 0 h,liver)" sheetId="10" state="visible" r:id="rId11"/>
    <sheet name="Downregulated(36h vs 12h,liver)" sheetId="11" state="visible" r:id="rId12"/>
    <sheet name="Upregulated(36 h vs 12 h,liver)" sheetId="12" state="visible" r:id="rId1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614" uniqueCount="1059">
  <si>
    <t xml:space="preserve">GeneID</t>
  </si>
  <si>
    <t xml:space="preserve">Immune Process</t>
  </si>
  <si>
    <t xml:space="preserve">Immune Gene Categery</t>
  </si>
  <si>
    <t xml:space="preserve">Annotation</t>
  </si>
  <si>
    <t xml:space="preserve">Blasted</t>
  </si>
  <si>
    <t xml:space="preserve">Remarks</t>
  </si>
  <si>
    <t xml:space="preserve">BlastNR</t>
  </si>
  <si>
    <t xml:space="preserve">Identity</t>
  </si>
  <si>
    <t xml:space="preserve">Readcount_Gut_B</t>
  </si>
  <si>
    <t xml:space="preserve">RPKM_Gut_B</t>
  </si>
  <si>
    <t xml:space="preserve">Readcount_Gut_A</t>
  </si>
  <si>
    <t xml:space="preserve">RPKM_Gut_A</t>
  </si>
  <si>
    <t xml:space="preserve">log2FoldChange</t>
  </si>
  <si>
    <t xml:space="preserve">pval</t>
  </si>
  <si>
    <t xml:space="preserve">padj</t>
  </si>
  <si>
    <t xml:space="preserve">ENSONIG00000012193</t>
  </si>
  <si>
    <t xml:space="preserve">pattern recognition genes</t>
  </si>
  <si>
    <t xml:space="preserve">NOD</t>
  </si>
  <si>
    <t xml:space="preserve">gb|ADX66441.1| NOD-like receptor C [Paralichthys olivaceus]</t>
  </si>
  <si>
    <t xml:space="preserve">Uncharacterized protein  [Source:UniProtKB/TrEMBL;Acc:I3K2L3]</t>
  </si>
  <si>
    <t xml:space="preserve">ENSONIG00000007869</t>
  </si>
  <si>
    <t xml:space="preserve">complement system</t>
  </si>
  <si>
    <t xml:space="preserve">C1q</t>
  </si>
  <si>
    <t xml:space="preserve">gb|AAS93680.1| ovary-specific C1q-like factor [Carassius auratus auratus]</t>
  </si>
  <si>
    <t xml:space="preserve">classical pathway</t>
  </si>
  <si>
    <t xml:space="preserve">ENSONIG00000002002</t>
  </si>
  <si>
    <t xml:space="preserve">C-type lectin</t>
  </si>
  <si>
    <t xml:space="preserve">C-type lectin domain family 19, member A [Source:HGNC Symbol;Acc:34522]</t>
  </si>
  <si>
    <t xml:space="preserve">lectin</t>
  </si>
  <si>
    <t xml:space="preserve">NA</t>
  </si>
  <si>
    <t xml:space="preserve">ENSONIG00000002443</t>
  </si>
  <si>
    <t xml:space="preserve">adapters effectors and signal transducers</t>
  </si>
  <si>
    <t xml:space="preserve">granzyme </t>
  </si>
  <si>
    <t xml:space="preserve">gb|ACQ58915.1| Granzyme BG,H precursor [Anoplopoma fimbria]</t>
  </si>
  <si>
    <t xml:space="preserve">cytotoxicity  related</t>
  </si>
  <si>
    <t xml:space="preserve">si:ch211-212d10.1 [Source:ZFIN;Acc:ZDB-GENE-050208-355]</t>
  </si>
  <si>
    <t xml:space="preserve">ENSONIG00000011275</t>
  </si>
  <si>
    <t xml:space="preserve">inflammatory cytokines and receptors</t>
  </si>
  <si>
    <t xml:space="preserve">CC,CCR,CCL</t>
  </si>
  <si>
    <t xml:space="preserve">dbj|BAC87713.1| C-C chemokine receptor-3 [Paralichthys olivaceus]</t>
  </si>
  <si>
    <t xml:space="preserve">ENSONIG00000008025</t>
  </si>
  <si>
    <t xml:space="preserve">antigen processing and regulators</t>
  </si>
  <si>
    <t xml:space="preserve">MHC I/II</t>
  </si>
  <si>
    <t xml:space="preserve">PREDICTED: HLA class I histocompatibility antigen, Cw-17 alpha chain-like [Oreochromis niloticus]</t>
  </si>
  <si>
    <t xml:space="preserve">Uncharacterized protein  [Source:UniProtKB/TrEMBL;Acc:I3JML2]</t>
  </si>
  <si>
    <t xml:space="preserve">ENSONIG00000017104</t>
  </si>
  <si>
    <t xml:space="preserve">gb|ACO36149.1| C1q-like-protein [Perca flavescens]</t>
  </si>
  <si>
    <t xml:space="preserve">Uncharacterized protein  [Source:UniProtKB/TrEMBL;Acc:I3KKC3]</t>
  </si>
  <si>
    <t xml:space="preserve">ENSONIG00000004624</t>
  </si>
  <si>
    <t xml:space="preserve">NWD1</t>
  </si>
  <si>
    <t xml:space="preserve">NACHT and WD repeat domain containing 1 [Source:ZFIN;Acc:ZDB-GENE-071116-20]</t>
  </si>
  <si>
    <t xml:space="preserve">UDP glucuronosyltransferase 5 family, polypeptide D1 [Source:ZFIN;Acc:ZDB-GENE-091118-36]</t>
  </si>
  <si>
    <t xml:space="preserve">ENSONIG00000006237</t>
  </si>
  <si>
    <t xml:space="preserve">other lectin</t>
  </si>
  <si>
    <t xml:space="preserve">gb|AEA39736.1| lily-type lectin [Epinephelus coioides]</t>
  </si>
  <si>
    <t xml:space="preserve">Uncharacterized protein  [Source:UniProtKB/TrEMBL;Acc:I3JG69]</t>
  </si>
  <si>
    <t xml:space="preserve">ENSONIG00000014109</t>
  </si>
  <si>
    <t xml:space="preserve">ENSONIG00000012894</t>
  </si>
  <si>
    <t xml:space="preserve">IFN induced proteins and relevant</t>
  </si>
  <si>
    <t xml:space="preserve">ref|XP_682842.1| PREDICTED: interferon-induced very large GTPase 1-like [Danio rerio]</t>
  </si>
  <si>
    <t xml:space="preserve">Uncharacterized protein  [Source:UniProtKB/TrEMBL;Acc:I3K530]</t>
  </si>
  <si>
    <t xml:space="preserve">ENSONIG00000015505</t>
  </si>
  <si>
    <t xml:space="preserve">other cytokines </t>
  </si>
  <si>
    <t xml:space="preserve">gb|AAO21208.1| small inducible cytokine SCYA106 [Paralabidochromis chilotes]</t>
  </si>
  <si>
    <t xml:space="preserve">Uncharacterized protein  [Source:UniProtKB/TrEMBL;Acc:I3KEG8]</t>
  </si>
  <si>
    <t xml:space="preserve">ENSONIG00000007649</t>
  </si>
  <si>
    <t xml:space="preserve">gb|AEA39656.1| C-C chemokine 1 [Epinephelus coioides]</t>
  </si>
  <si>
    <t xml:space="preserve">Uncharacterized protein  [Source:UniProtKB/TrEMBL;Acc:I3JL95]</t>
  </si>
  <si>
    <t xml:space="preserve">ENSONIG00000014332</t>
  </si>
  <si>
    <t xml:space="preserve">IL and relevant</t>
  </si>
  <si>
    <t xml:space="preserve">gb|ACY54776.1| interleukin-12 beta [Hippoglossus hippoglossus] gb|ACY54777.1| interleukin-12 beta [Hippoglossus hippoglossus]</t>
  </si>
  <si>
    <t xml:space="preserve">si:dkey-88e18.2 [Source:ZFIN;Acc:ZDB-GENE-110411-159]</t>
  </si>
  <si>
    <t xml:space="preserve">ENSONIG00000004808</t>
  </si>
  <si>
    <t xml:space="preserve">ENSONIG00000003594</t>
  </si>
  <si>
    <t xml:space="preserve">other genes related to immune cell response</t>
  </si>
  <si>
    <t xml:space="preserve">NK-lysin</t>
  </si>
  <si>
    <t xml:space="preserve">ref|NP_001134582.1| Antimicrobial peptide NK-lysin [Salmo salar] gb|ACI68092.1| Antimicrobial peptide NK-lysin precursor [Salmo salar]</t>
  </si>
  <si>
    <t xml:space="preserve">AMP and candidates</t>
  </si>
  <si>
    <t xml:space="preserve">si:rp71-40n14.1 [Source:ZFIN;Acc:ZDB-GENE-030131-7503]</t>
  </si>
  <si>
    <t xml:space="preserve">ENSONIG00000001796</t>
  </si>
  <si>
    <t xml:space="preserve">T cell and B cell antigen activation</t>
  </si>
  <si>
    <t xml:space="preserve">RGS (1-5,7-9,11,12,14,16,18-20)</t>
  </si>
  <si>
    <t xml:space="preserve">regulator of G-protein signaling 12a [Source:ZFIN;Acc:ZDB-GENE-030131-2614]</t>
  </si>
  <si>
    <t xml:space="preserve">ENSONIG00000003432</t>
  </si>
  <si>
    <t xml:space="preserve">perforin 1</t>
  </si>
  <si>
    <t xml:space="preserve">perforin 1 (pore forming protein) [Source:HGNC Symbol;Acc:9360]</t>
  </si>
  <si>
    <t xml:space="preserve">ENSONIG00000000547</t>
  </si>
  <si>
    <t xml:space="preserve">KLF</t>
  </si>
  <si>
    <t xml:space="preserve">Kruppel-like factor 5a [Source:ZFIN;Acc:ZDB-GENE-090312-167]</t>
  </si>
  <si>
    <t xml:space="preserve">ENSONIG00000004797</t>
  </si>
  <si>
    <t xml:space="preserve">NACHT and WD repeat domain containing 1 [Source:ZFIN;Acc:ZDB-GENE-071116-193]</t>
  </si>
  <si>
    <t xml:space="preserve">ENSONIG00000002382</t>
  </si>
  <si>
    <t xml:space="preserve">granzyme A (granzyme 1, cytotoxic T-lymphocyte-associated serine esterase 3) [Source:HGNC Symbol;Acc:4708]</t>
  </si>
  <si>
    <t xml:space="preserve">ENSONIG00000000064</t>
  </si>
  <si>
    <t xml:space="preserve">FAM</t>
  </si>
  <si>
    <t xml:space="preserve">family with sequence similarity 46, member A [Source:HGNC Symbol;Acc:18345]</t>
  </si>
  <si>
    <t xml:space="preserve">ENSONIG00000017781</t>
  </si>
  <si>
    <t xml:space="preserve">ref|XP_001346132.3| PREDICTED: interferon-induced very large GTPase 1-like [Danio rerio]</t>
  </si>
  <si>
    <t xml:space="preserve">Uncharacterized protein  [Source:UniProtKB/TrEMBL;Acc:I3KMS0]</t>
  </si>
  <si>
    <t xml:space="preserve">ENSONIG00000020199</t>
  </si>
  <si>
    <t xml:space="preserve">ref|XP_684086.4| PREDICTED: interferon-induced very large GTPase 1-like [Danio rerio]</t>
  </si>
  <si>
    <t xml:space="preserve">Uncharacterized protein  [Source:UniProtKB/TrEMBL;Acc:I3KWE9]</t>
  </si>
  <si>
    <t xml:space="preserve">ENSONIG00000000276</t>
  </si>
  <si>
    <t xml:space="preserve">Uncharacterized protein  [Source:UniProtKB/TrEMBL;Acc:I3IUR0]</t>
  </si>
  <si>
    <t xml:space="preserve">ENSONIG00000008057</t>
  </si>
  <si>
    <t xml:space="preserve">nuclear factor, interleukin 3 regulated, member 2 [Source:ZFIN;Acc:ZDB-GENE-110929-1]</t>
  </si>
  <si>
    <t xml:space="preserve">ENSONIG00000012587</t>
  </si>
  <si>
    <t xml:space="preserve">Caspase </t>
  </si>
  <si>
    <t xml:space="preserve">ref|XP_001338890.2| PREDICTED: caspase-3-like [Danio rerio]</t>
  </si>
  <si>
    <t xml:space="preserve">apoptosis related</t>
  </si>
  <si>
    <t xml:space="preserve">Uncharacterized protein  [Source:UniProtKB/TrEMBL;Acc:I3K3Z9]</t>
  </si>
  <si>
    <t xml:space="preserve">ENSONIG00000001217</t>
  </si>
  <si>
    <t xml:space="preserve">Fish-egg lectin</t>
  </si>
  <si>
    <t xml:space="preserve">gb|ACN10420.1| Fish-egg lectin [Salmo salar] gb|ACN12786.1| Fish-egg lectin [Salmo salar]</t>
  </si>
  <si>
    <t xml:space="preserve">Uncharacterized protein  [Source:UniProtKB/TrEMBL;Acc:I3IY49]</t>
  </si>
  <si>
    <t xml:space="preserve">ENSONIG00000012584</t>
  </si>
  <si>
    <t xml:space="preserve">Uncharacterized protein  [Source:UniProtKB/TrEMBL;Acc:I3K3Z5]</t>
  </si>
  <si>
    <t xml:space="preserve">ENSONIG00000011790</t>
  </si>
  <si>
    <t xml:space="preserve">Kruppel-like factor 9 [Source:ZFIN;Acc:ZDB-GENE-060526-244]</t>
  </si>
  <si>
    <t xml:space="preserve">ENSONIG00000005530</t>
  </si>
  <si>
    <t xml:space="preserve">Uncharacterized protein  [Source:UniProtKB/TrEMBL;Acc:I3JDK9]</t>
  </si>
  <si>
    <t xml:space="preserve">ENSONIG00000005494</t>
  </si>
  <si>
    <t xml:space="preserve">ref|XP_001344731.2| PREDICTED: interferon-induced very large GTPase 1-like [Danio rerio]</t>
  </si>
  <si>
    <t xml:space="preserve">Uncharacterized protein  [Source:UniProtKB/TrEMBL;Acc:I3JDG3]</t>
  </si>
  <si>
    <t xml:space="preserve">ENSONIG00000011652</t>
  </si>
  <si>
    <t xml:space="preserve">ubiquitin related</t>
  </si>
  <si>
    <t xml:space="preserve">ref|NP_001134285.1| E3 ubiquitin-protein ligase LINCR [Salmo salar] gb|ACI66913.1| E3 ubiquitin-protein ligase LINCR [Salmo salar]</t>
  </si>
  <si>
    <t xml:space="preserve">Uncharacterized protein  [Source:UniProtKB/TrEMBL;Acc:I3K0M2]</t>
  </si>
  <si>
    <t xml:space="preserve">ENSONIG00000015975</t>
  </si>
  <si>
    <t xml:space="preserve">Uncharacterized protein  [Source:UniProtKB/TrEMBL;Acc:I3KG74]</t>
  </si>
  <si>
    <t xml:space="preserve">ENSONIG00000004736</t>
  </si>
  <si>
    <t xml:space="preserve">NACHT and WD repeat domain containing 1 [Source:ZFIN;Acc:ZDB-GENE-071116-132]</t>
  </si>
  <si>
    <t xml:space="preserve">emb|CBN81795.1| Guanine nucleotide exchange factor VAV3 [Dicentrarchus labrax]</t>
  </si>
  <si>
    <t xml:space="preserve">si:ch73-383g2.1 [Source:ZFIN;Acc:ZDB-GENE-131121-54]</t>
  </si>
  <si>
    <t xml:space="preserve">ENSONIG00000013034</t>
  </si>
  <si>
    <t xml:space="preserve">gb|ACI67923.1| C-type lectin domain family 4 member E [Salmo salar]</t>
  </si>
  <si>
    <t xml:space="preserve">si:ch211-154o6.6 [Source:ZFIN;Acc:ZDB-GENE-060503-576]</t>
  </si>
  <si>
    <t xml:space="preserve">ENSONIG00000016818</t>
  </si>
  <si>
    <t xml:space="preserve">family with sequence similarity 110, member A [Source:ZFIN;Acc:ZDB-GENE-030521-6]</t>
  </si>
  <si>
    <t xml:space="preserve">ENSONIG00000020538</t>
  </si>
  <si>
    <t xml:space="preserve">Uncharacterized protein  [Source:UniProtKB/TrEMBL;Acc:I3KXJ7]</t>
  </si>
  <si>
    <t xml:space="preserve">ENSONIG00000011653</t>
  </si>
  <si>
    <t xml:space="preserve">Uncharacterized protein  [Source:UniProtKB/TrEMBL;Acc:I3K0M6]</t>
  </si>
  <si>
    <t xml:space="preserve">ENSONIG00000020456</t>
  </si>
  <si>
    <t xml:space="preserve">atypical chemokine receptor</t>
  </si>
  <si>
    <t xml:space="preserve">atypical chemokine receptor 4b [Source:ZFIN;Acc:ZDB-GENE-051107-10]</t>
  </si>
  <si>
    <t xml:space="preserve">ENSONIG00000004625</t>
  </si>
  <si>
    <t xml:space="preserve">NACHT and WD repeat domain containing 1 [Source:ZFIN;Acc:ZDB-GENE-071116-21]</t>
  </si>
  <si>
    <t xml:space="preserve">tissue factor pathway inhibitor a [Source:ZFIN;Acc:ZDB-GENE-030711-1]</t>
  </si>
  <si>
    <t xml:space="preserve">ENSONIG00000001131</t>
  </si>
  <si>
    <t xml:space="preserve">STAT</t>
  </si>
  <si>
    <t xml:space="preserve">signal transducer and activator of transcription 5.1 [Source:ZFIN;Acc:ZDB-GENE-030820-2]</t>
  </si>
  <si>
    <t xml:space="preserve">STAT and related</t>
  </si>
  <si>
    <t xml:space="preserve">ENSONIG00000015664</t>
  </si>
  <si>
    <t xml:space="preserve">CXCL,CXC,CXCR</t>
  </si>
  <si>
    <t xml:space="preserve">chemokine (C-X-C motif) receptor 4a [Source:ZFIN;Acc:ZDB-GENE-020102-1]</t>
  </si>
  <si>
    <t xml:space="preserve">ENSONIG00000019120</t>
  </si>
  <si>
    <t xml:space="preserve">chemotaxin</t>
  </si>
  <si>
    <t xml:space="preserve">leukocyte cell-derived chemotaxin 2 [Source:HGNC Symbol;Acc:6550]</t>
  </si>
  <si>
    <t xml:space="preserve">ENSONIG00000006626</t>
  </si>
  <si>
    <t xml:space="preserve">rhamnose-binding lectin</t>
  </si>
  <si>
    <t xml:space="preserve">gb|ADX01347.1| rhamnose-binding lectin [Lutjanus sanguineus]</t>
  </si>
  <si>
    <t xml:space="preserve">ENSONIG00000014824</t>
  </si>
  <si>
    <t xml:space="preserve">ENSONIG00000008343</t>
  </si>
  <si>
    <t xml:space="preserve">interleukin 1, beta [Source:ZFIN;Acc:ZDB-GENE-040702-2]</t>
  </si>
  <si>
    <t xml:space="preserve">ENSONIG00000003479</t>
  </si>
  <si>
    <t xml:space="preserve">Uncharacterized protein  [Source:UniProtKB/TrEMBL;Acc:I3J691]</t>
  </si>
  <si>
    <t xml:space="preserve">ENSONIG00000004819</t>
  </si>
  <si>
    <t xml:space="preserve">B-cell CLL/lymphoma </t>
  </si>
  <si>
    <t xml:space="preserve">B-cell CLL/lymphoma 6, member B [Source:HGNC Symbol;Acc:1002]</t>
  </si>
  <si>
    <t xml:space="preserve">ENSONIG00000018883</t>
  </si>
  <si>
    <t xml:space="preserve">cytokine induced protein</t>
  </si>
  <si>
    <t xml:space="preserve">cytokine inducible SH2-containing protein b [Source:ZFIN;Acc:ZDB-GENE-080204-120]</t>
  </si>
  <si>
    <t xml:space="preserve">ENSONIG00000018564</t>
  </si>
  <si>
    <t xml:space="preserve">family with sequence similarity 83, member C [Source:HGNC Symbol;Acc:16121]</t>
  </si>
  <si>
    <t xml:space="preserve">ENSONIG00000004617</t>
  </si>
  <si>
    <t xml:space="preserve">NACHT and WD repeat domain containing 1 [Source:ZFIN;Acc:ZDB-GENE-071116-13]</t>
  </si>
  <si>
    <t xml:space="preserve">calcitonin receptor-like a [Source:ZFIN;Acc:ZDB-GENE-040822-26]</t>
  </si>
  <si>
    <t xml:space="preserve">ENSONIG00000016359</t>
  </si>
  <si>
    <t xml:space="preserve">hepcidin</t>
  </si>
  <si>
    <t xml:space="preserve">gb|ABC18307.1| hepcidin [Larimichthys crocea] emb|CAO00820.1| hepcidin [Larimichthys crocea]</t>
  </si>
  <si>
    <t xml:space="preserve">Uncharacterized protein  [Source:UniProtKB/TrEMBL;Acc:I3KHK3]</t>
  </si>
  <si>
    <t xml:space="preserve">ENSONIG00000005558</t>
  </si>
  <si>
    <t xml:space="preserve">TLR</t>
  </si>
  <si>
    <t xml:space="preserve">toll-like receptor 5 [Source:HGNC Symbol;Acc:11851]</t>
  </si>
  <si>
    <t xml:space="preserve">ENSONIG00000017390</t>
  </si>
  <si>
    <t xml:space="preserve">gb|AAH76561.1| Mhc1ze protein [Danio rerio]</t>
  </si>
  <si>
    <t xml:space="preserve">Uncharacterized protein  [Source:UniProtKB/TrEMBL;Acc:I3KLD5]</t>
  </si>
  <si>
    <t xml:space="preserve">ENSONIG00000000483</t>
  </si>
  <si>
    <t xml:space="preserve">CDC (2,5-7,16,20,23,27,42,A)</t>
  </si>
  <si>
    <t xml:space="preserve">cyclin-dependent kinase-like 1 (CDC2-related kinase) [Source:ZFIN;Acc:ZDB-GENE-040808-34]</t>
  </si>
  <si>
    <t xml:space="preserve">Readcount_Gut_C</t>
  </si>
  <si>
    <t xml:space="preserve">RPKM_Gut_C</t>
  </si>
  <si>
    <t xml:space="preserve">ENSONIG00000004921</t>
  </si>
  <si>
    <t xml:space="preserve">ENSONIG00000014237</t>
  </si>
  <si>
    <t xml:space="preserve">ENSONIG00000014310</t>
  </si>
  <si>
    <t xml:space="preserve">oncostatin M receptor</t>
  </si>
  <si>
    <t xml:space="preserve">oncostatin M receptor [Source:ZFIN;Acc:ZDB-GENE-060526-48]</t>
  </si>
  <si>
    <t xml:space="preserve">ENSONIG00000002437</t>
  </si>
  <si>
    <t xml:space="preserve">innate immune cells related</t>
  </si>
  <si>
    <t xml:space="preserve">MCP</t>
  </si>
  <si>
    <t xml:space="preserve">gb|EDL36218.1| mast cell protease 4, isoform CRA_b [Mus musculus]</t>
  </si>
  <si>
    <t xml:space="preserve">mast cell related</t>
  </si>
  <si>
    <t xml:space="preserve">ENSONIG00000016440</t>
  </si>
  <si>
    <t xml:space="preserve">Lysosomal protein</t>
  </si>
  <si>
    <t xml:space="preserve">lysosomal protein transmembrane 4 beta [Source:HGNC Symbol;Acc:13646]</t>
  </si>
  <si>
    <t xml:space="preserve">ENSONIG00000013207</t>
  </si>
  <si>
    <t xml:space="preserve">ENSONIG00000011628</t>
  </si>
  <si>
    <t xml:space="preserve">IpLITRs</t>
  </si>
  <si>
    <t xml:space="preserve">gb|ABI16036.1| leukocyte immune-type receptor TS32.15 L1.1a [Ictalurus punctatus]</t>
  </si>
  <si>
    <t xml:space="preserve">Uncharacterized protein  [Source:UniProtKB/TrEMBL;Acc:I3K0J6]</t>
  </si>
  <si>
    <t xml:space="preserve">ENSONIG00000008101</t>
  </si>
  <si>
    <t xml:space="preserve">Uncharacterized protein  [Source:UniProtKB/TrEMBL;Acc:I3JMW1]</t>
  </si>
  <si>
    <t xml:space="preserve">ENSONIG00000009101</t>
  </si>
  <si>
    <t xml:space="preserve">ENSONIG00000009178</t>
  </si>
  <si>
    <t xml:space="preserve">Mrc4</t>
  </si>
  <si>
    <t xml:space="preserve">mannose receptor, C type 1b [Source:ZFIN;Acc:ZDB-GENE-070705-13]</t>
  </si>
  <si>
    <t xml:space="preserve">MR</t>
  </si>
  <si>
    <t xml:space="preserve">ENSONIG00000013968</t>
  </si>
  <si>
    <t xml:space="preserve">GALNAC4S-6ST</t>
  </si>
  <si>
    <t xml:space="preserve">ref|NP_001119924.1| galactosylceramide sulfotransferase [Danio rerio] emb|CAM16782.1| novel protein similar to vertebrate galactose-3-O-sulfotransferase 1 (GAL3ST1) [Danio rerio]</t>
  </si>
  <si>
    <t xml:space="preserve">si:ch73-46j18.4 [Source:ZFIN;Acc:ZDB-GENE-091117-38]</t>
  </si>
  <si>
    <t xml:space="preserve">ENSONIG00000020756</t>
  </si>
  <si>
    <t xml:space="preserve">ENSONIG00000009939</t>
  </si>
  <si>
    <t xml:space="preserve">CD9</t>
  </si>
  <si>
    <t xml:space="preserve">CD9 antigen, b [Source:ZFIN;Acc:ZDB-GENE-040426-2768]</t>
  </si>
  <si>
    <t xml:space="preserve">ENSONIG00000013904</t>
  </si>
  <si>
    <t xml:space="preserve">ENSONIG00000001112</t>
  </si>
  <si>
    <t xml:space="preserve">EGF</t>
  </si>
  <si>
    <t xml:space="preserve">epidermal growth factor [Source:ZFIN;Acc:ZDB-GENE-070922-1]</t>
  </si>
  <si>
    <t xml:space="preserve">ENSONIG00000008092</t>
  </si>
  <si>
    <t xml:space="preserve">PGRP</t>
  </si>
  <si>
    <t xml:space="preserve">peptidoglycan recognition protein 2 [Source:ZFIN;Acc:ZDB-GENE-071227-1]</t>
  </si>
  <si>
    <t xml:space="preserve">ENSONIG00000012499</t>
  </si>
  <si>
    <t xml:space="preserve">gb|AAD37812.1| MHC class I antigen [Aulonocara hansbaenschi]</t>
  </si>
  <si>
    <t xml:space="preserve">Uncharacterized protein  [Source:UniProtKB/TrEMBL;Acc:I3K3P1]</t>
  </si>
  <si>
    <t xml:space="preserve">ENSONIG00000004523</t>
  </si>
  <si>
    <t xml:space="preserve">Ig heavy chain  (variable)</t>
  </si>
  <si>
    <t xml:space="preserve">gb|AAO38771.1| immunoglobulin heavy chain variable region [Anarhichas minor]</t>
  </si>
  <si>
    <t xml:space="preserve">Ig</t>
  </si>
  <si>
    <t xml:space="preserve">Uncharacterized protein  [Source:UniProtKB/TrEMBL;Acc:I3JA02]</t>
  </si>
  <si>
    <t xml:space="preserve">ENSONIG00000017778</t>
  </si>
  <si>
    <t xml:space="preserve">Uncharacterized protein  [Source:UniProtKB/TrEMBL;Acc:I3KMR7]</t>
  </si>
  <si>
    <t xml:space="preserve">ENSONIG00000000811</t>
  </si>
  <si>
    <t xml:space="preserve">acute phase reactions</t>
  </si>
  <si>
    <t xml:space="preserve">fibrinogen</t>
  </si>
  <si>
    <t xml:space="preserve">ref|XP_001922345.2| PREDICTED: fibrinogen C domain-containing protein 1 [Danio rerio]</t>
  </si>
  <si>
    <t xml:space="preserve">coagulation factors</t>
  </si>
  <si>
    <t xml:space="preserve">Uncharacterized protein  [Source:UniProtKB/TrEMBL;Acc:I3IWP3]</t>
  </si>
  <si>
    <t xml:space="preserve">ENSONIG00000016915</t>
  </si>
  <si>
    <t xml:space="preserve">galectin</t>
  </si>
  <si>
    <t xml:space="preserve">lectin, galactoside-binding, soluble, 2b [Source:ZFIN;Acc:ZDB-GENE-040426-1590]</t>
  </si>
  <si>
    <t xml:space="preserve">ENSONIG00000004548</t>
  </si>
  <si>
    <t xml:space="preserve">Ig heavy chain</t>
  </si>
  <si>
    <t xml:space="preserve">gb|AAX78205.1| immunoglobulin mu heavy chain [Epinephelus coioides]</t>
  </si>
  <si>
    <t xml:space="preserve">Uncharacterized protein  [Source:UniProtKB/TrEMBL;Acc:I3JA34]</t>
  </si>
  <si>
    <t xml:space="preserve">ENSONIG00000012952</t>
  </si>
  <si>
    <t xml:space="preserve">macroglobulin</t>
  </si>
  <si>
    <t xml:space="preserve">emb|CBX33181.1| alpha-2-macroglobulin [Plecoglossus altivelis]</t>
  </si>
  <si>
    <t xml:space="preserve">inhibitors of proteases</t>
  </si>
  <si>
    <t xml:space="preserve">Uncharacterized protein  [Source:UniProtKB/TrEMBL;Acc:I3K596]</t>
  </si>
  <si>
    <t xml:space="preserve">ENSONIG00000007612</t>
  </si>
  <si>
    <t xml:space="preserve">ubiquitin specific peptidase 53 [Source:HGNC Symbol;Acc:29255]</t>
  </si>
  <si>
    <t xml:space="preserve">ENSONIG00000007970</t>
  </si>
  <si>
    <t xml:space="preserve">TGF, TGF receptor and related</t>
  </si>
  <si>
    <t xml:space="preserve">transforming growth factor, beta 2 [Source:ZFIN;Acc:ZDB-GENE-030723-3]</t>
  </si>
  <si>
    <t xml:space="preserve">ENSONIG00000020797</t>
  </si>
  <si>
    <t xml:space="preserve">Uncharacterized protein  [Source:UniProtKB/TrEMBL;Acc:I3KYA4]</t>
  </si>
  <si>
    <t xml:space="preserve">ENSONIG00000013030</t>
  </si>
  <si>
    <t xml:space="preserve">GALNAC4S-6ST </t>
  </si>
  <si>
    <t xml:space="preserve">galactose-3-O-sulfotransferase 3 [Source:HGNC Symbol;Acc:24144]</t>
  </si>
  <si>
    <t xml:space="preserve">ENSONIG00000020472</t>
  </si>
  <si>
    <t xml:space="preserve">Uncharacterized protein  [Source:UniProtKB/TrEMBL;Acc:I3KXD1]</t>
  </si>
  <si>
    <t xml:space="preserve">ENSONIG00000014276</t>
  </si>
  <si>
    <t xml:space="preserve">Integrin alpha</t>
  </si>
  <si>
    <t xml:space="preserve">integrin, alpha 2 (CD49B, alpha 2 subunit of VLA-2 receptor), duplicate 2 [Source:ZFIN;Acc:ZDB-GENE-091118-70]</t>
  </si>
  <si>
    <t xml:space="preserve">ENSONIG00000002592</t>
  </si>
  <si>
    <t xml:space="preserve">SEMA </t>
  </si>
  <si>
    <t xml:space="preserve">sema domain, immunoglobulin domain (Ig), transmembrane domain (TM) and short cytoplasmic domain, (semaphorin) 4B [Source:HGNC Symbol;Acc:10730]</t>
  </si>
  <si>
    <t xml:space="preserve">ENSONIG00000007203</t>
  </si>
  <si>
    <t xml:space="preserve">TNF,TNR and related</t>
  </si>
  <si>
    <t xml:space="preserve">tumor necrosis factor receptor superfamily, member 11b [Source:ZFIN;Acc:ZDB-GENE-081104-76]</t>
  </si>
  <si>
    <t xml:space="preserve">ENSONIG00000014240</t>
  </si>
  <si>
    <t xml:space="preserve">ENSONIG00000014937</t>
  </si>
  <si>
    <t xml:space="preserve">emb|CAA04035.1| immunoglobulin heavy chain [Salvelinus alpinus]</t>
  </si>
  <si>
    <t xml:space="preserve">Uncharacterized protein  [Source:UniProtKB/TrEMBL;Acc:I3KCG0]</t>
  </si>
  <si>
    <t xml:space="preserve">ENSONIG00000017733</t>
  </si>
  <si>
    <t xml:space="preserve">Lectin receptor</t>
  </si>
  <si>
    <t xml:space="preserve">ref|NP_001121843.1| immune-related, lectin-like receptor 2 [Danio rerio] emb|CAQ14687.1| immune-related, lectin-like receptor 2 [Danio rerio]</t>
  </si>
  <si>
    <t xml:space="preserve">Uncharacterized protein  [Source:UniProtKB/TrEMBL;Acc:I3KML2]</t>
  </si>
  <si>
    <t xml:space="preserve">ENSONIG00000013998</t>
  </si>
  <si>
    <t xml:space="preserve">Ig light chain (variable)</t>
  </si>
  <si>
    <t xml:space="preserve">gb|AAG45481.1| immunoglobulin light chain variable region [Siniperca chuatsi]</t>
  </si>
  <si>
    <t xml:space="preserve">Ig </t>
  </si>
  <si>
    <t xml:space="preserve">Uncharacterized protein  [Source:UniProtKB/TrEMBL;Acc:I3K901]</t>
  </si>
  <si>
    <t xml:space="preserve">ENSONIG00000016151</t>
  </si>
  <si>
    <t xml:space="preserve">Apolipoprotein A</t>
  </si>
  <si>
    <t xml:space="preserve">Putative apolipoprotein A4b; Uncharacterized protein  [Source:UniProtKB/TrEMBL;Acc:I3KGU7]</t>
  </si>
  <si>
    <t xml:space="preserve">ENSONIG00000004055</t>
  </si>
  <si>
    <t xml:space="preserve">family with sequence similarity 213, member B [Source:ZFIN;Acc:ZDB-GENE-040426-2556]</t>
  </si>
  <si>
    <t xml:space="preserve">ENSONIG00000008796</t>
  </si>
  <si>
    <t xml:space="preserve">HDAC(1-8,10,11)</t>
  </si>
  <si>
    <t xml:space="preserve">histone deacetylase 10 [Source:ZFIN;Acc:ZDB-GENE-030131-5464]</t>
  </si>
  <si>
    <t xml:space="preserve">ENSONIG00000016413</t>
  </si>
  <si>
    <t xml:space="preserve">C3</t>
  </si>
  <si>
    <t xml:space="preserve">complement component 3 [Source:HGNC Symbol;Acc:1318]</t>
  </si>
  <si>
    <t xml:space="preserve">Readcount_Liver_B</t>
  </si>
  <si>
    <t xml:space="preserve">RPKM_Liver_B</t>
  </si>
  <si>
    <t xml:space="preserve">Readcount_Liver_A</t>
  </si>
  <si>
    <t xml:space="preserve">RPKM_Liver_A</t>
  </si>
  <si>
    <t xml:space="preserve">ENSONIG00000007831</t>
  </si>
  <si>
    <t xml:space="preserve">dbj|BAI40067.1| C1q-like 23kDa protein [Neoditrema ransonnetii]</t>
  </si>
  <si>
    <t xml:space="preserve">Uncharacterized protein  [Source:UniProtKB/TrEMBL;Acc:I3JLX2]</t>
  </si>
  <si>
    <t xml:space="preserve">ENSONIG00000009870</t>
  </si>
  <si>
    <t xml:space="preserve">integrin, alpha 9 [Source:ZFIN;Acc:ZDB-GENE-040426-1129]</t>
  </si>
  <si>
    <t xml:space="preserve">ENSONIG00000017771</t>
  </si>
  <si>
    <t xml:space="preserve">gb|AAP42145.1| interferon-inducible protein IFI58 [Carassius auratus]</t>
  </si>
  <si>
    <t xml:space="preserve">Uncharacterized protein  [Source:UniProtKB/TrEMBL;Acc:I3KMQ9]</t>
  </si>
  <si>
    <t xml:space="preserve">ENSONIG00000001890</t>
  </si>
  <si>
    <t xml:space="preserve">VEGF (A,C,D)</t>
  </si>
  <si>
    <t xml:space="preserve">gb|AAX36876.1| vascular endothelial growth factor C [synthetic construct] gb|AAX43222.1| vascular endothelial growth factor C [synthetic construct]</t>
  </si>
  <si>
    <t xml:space="preserve">Uncharacterized protein  [Source:UniProtKB/TrEMBL;Acc:I3J0H4]</t>
  </si>
  <si>
    <t xml:space="preserve">ENSONIG00000011327</t>
  </si>
  <si>
    <t xml:space="preserve">protein-kinase, interferon-inducible double stranded RNA dependent inhibitor, repressor of (P58 repressor) a [Source:ZFIN;Acc:ZDB-GENE-040426-2045]</t>
  </si>
  <si>
    <t xml:space="preserve">ENSONIG00000008711</t>
  </si>
  <si>
    <t xml:space="preserve">integrin, alpha 6a [Source:ZFIN;Acc:ZDB-GENE-050309-23]</t>
  </si>
  <si>
    <t xml:space="preserve">ENSONIG00000007616</t>
  </si>
  <si>
    <t xml:space="preserve">CD 36</t>
  </si>
  <si>
    <t xml:space="preserve">ref|NP_001117983.1| CD36 antigen [Oncorhynchus mykiss] gb|AAU14871.1| CD36 antigen [Oncorhynchus mykiss]</t>
  </si>
  <si>
    <t xml:space="preserve">Uncharacterized protein  [Source:UniProtKB/TrEMBL;Acc:I3JL55]</t>
  </si>
  <si>
    <t xml:space="preserve">ENSONIG00000017772</t>
  </si>
  <si>
    <t xml:space="preserve">Uncharacterized protein  [Source:UniProtKB/TrEMBL;Acc:I3KMR0]</t>
  </si>
  <si>
    <t xml:space="preserve">ENSONIG00000001392</t>
  </si>
  <si>
    <t xml:space="preserve">ubiquitin specific peptidase 31 [Source:HGNC Symbol;Acc:20060]</t>
  </si>
  <si>
    <t xml:space="preserve">ENSONIG00000008423</t>
  </si>
  <si>
    <t xml:space="preserve">Uncharacterized protein  [Source:UniProtKB/TrEMBL;Acc:I3JNZ5]</t>
  </si>
  <si>
    <t xml:space="preserve">ENSONIG00000017929</t>
  </si>
  <si>
    <t xml:space="preserve">Protein kinase C δ</t>
  </si>
  <si>
    <t xml:space="preserve">protein kinase C, zeta [Source:ZFIN;Acc:ZDB-GENE-070511-1]</t>
  </si>
  <si>
    <t xml:space="preserve">ENSONIG00000012703</t>
  </si>
  <si>
    <t xml:space="preserve">ubiquitin specific peptidase like 1 [Source:ZFIN;Acc:ZDB-GENE-040930-7]</t>
  </si>
  <si>
    <t xml:space="preserve">ENSONIG00000008615</t>
  </si>
  <si>
    <t xml:space="preserve">ubiquitin domain containing 2 [Source:ZFIN;Acc:ZDB-GENE-040718-473]</t>
  </si>
  <si>
    <t xml:space="preserve">ENSONIG00000011671</t>
  </si>
  <si>
    <t xml:space="preserve">gb|AAW70378.1| TLR23 [Takifugu rubripes]</t>
  </si>
  <si>
    <t xml:space="preserve">Uncharacterized protein  [Source:UniProtKB/TrEMBL;Acc:I3K0Q0]</t>
  </si>
  <si>
    <t xml:space="preserve">ENSONIG00000010887</t>
  </si>
  <si>
    <t xml:space="preserve">ref|XP_003197701.1| PREDICTED: g2/M phase-specific E3 ubiquitin-protein ligase-like [Danio rerio]</t>
  </si>
  <si>
    <t xml:space="preserve">si:ch211-37e10.1 [Source:ZFIN;Acc:ZDB-GENE-131127-547]</t>
  </si>
  <si>
    <t xml:space="preserve">ENSONIG00000001318</t>
  </si>
  <si>
    <t xml:space="preserve">ubiquitin specific peptidase 40 [Source:ZFIN;Acc:ZDB-GENE-060518-5]</t>
  </si>
  <si>
    <t xml:space="preserve">ENSONIG00000012251</t>
  </si>
  <si>
    <t xml:space="preserve">interferon, alpha-inducible protein 6 [Source:HGNC Symbol;Acc:4054]</t>
  </si>
  <si>
    <t xml:space="preserve">ENSONIG00000012462</t>
  </si>
  <si>
    <t xml:space="preserve">HSP</t>
  </si>
  <si>
    <t xml:space="preserve">heat shock protein 5 [Source:ZFIN;Acc:ZDB-GENE-031001-11]</t>
  </si>
  <si>
    <t xml:space="preserve">ENSONIG00000004089</t>
  </si>
  <si>
    <t xml:space="preserve">ubiquitin-like modifier activating enzyme 7 [Source:ZFIN;Acc:ZDB-GENE-121120-4]</t>
  </si>
  <si>
    <t xml:space="preserve">ENSONIG00000008623</t>
  </si>
  <si>
    <t xml:space="preserve">ubiquitin-like domain containing CTD phosphatase 1 [Source:ZFIN;Acc:ZDB-GENE-040718-3]</t>
  </si>
  <si>
    <t xml:space="preserve">ENSONIG00000009614</t>
  </si>
  <si>
    <t xml:space="preserve">ENSONIG00000010050</t>
  </si>
  <si>
    <t xml:space="preserve">myeloid cell related</t>
  </si>
  <si>
    <t xml:space="preserve">myeloid/lymphoid or mixed-lineage leukemia (trithorax homolog, Drosophila); translocated to, 1 [Source:ZFIN;Acc:ZDB-GENE-081105-45]</t>
  </si>
  <si>
    <t xml:space="preserve">ENSONIG00000007270</t>
  </si>
  <si>
    <t xml:space="preserve">other genes involved </t>
  </si>
  <si>
    <t xml:space="preserve">protein tyrosine phosphatase, receptor type, f, a [Source:ZFIN;Acc:ZDB-GENE-020107-2]</t>
  </si>
  <si>
    <t xml:space="preserve">ENSONIG00000004284</t>
  </si>
  <si>
    <t xml:space="preserve">Uncharacterized protein  [Source:UniProtKB/TrEMBL;Acc:I3J956]</t>
  </si>
  <si>
    <t xml:space="preserve">ENSONIG00000005241</t>
  </si>
  <si>
    <t xml:space="preserve">ref|NP_001118039.1| TNF superfamily member 14 [Oncorhynchus mykiss] gb|ABC84585.1| TNF superfamily member 14 [Oncorhynchus mykiss]</t>
  </si>
  <si>
    <t xml:space="preserve">Uncharacterized protein  [Source:UniProtKB/TrEMBL;Acc:I3JCJ4]</t>
  </si>
  <si>
    <t xml:space="preserve">ENSONIG00000009422</t>
  </si>
  <si>
    <t xml:space="preserve">Uncharacterized protein  [Source:UniProtKB/TrEMBL;Acc:I3JSJ7]</t>
  </si>
  <si>
    <t xml:space="preserve">ENSONIG00000012430</t>
  </si>
  <si>
    <t xml:space="preserve">ENSONIG00000018735</t>
  </si>
  <si>
    <t xml:space="preserve">CD 109</t>
  </si>
  <si>
    <t xml:space="preserve">ref|XP_002937196.1| PREDICTED: CD109 antigen-like [Xenopus (Silurana) tropicalis]</t>
  </si>
  <si>
    <t xml:space="preserve">si:zfos-875e8.2 [Source:ZFIN;Acc:ZDB-GENE-120215-253]</t>
  </si>
  <si>
    <t xml:space="preserve">ENSONIG00000010561</t>
  </si>
  <si>
    <t xml:space="preserve">family with sequence similarity 69, member A [Source:ZFIN;Acc:ZDB-GENE-060421-4286]</t>
  </si>
  <si>
    <t xml:space="preserve">ENSONIG00000014149</t>
  </si>
  <si>
    <t xml:space="preserve">Toll-like receptor  [Source:UniProtKB/TrEMBL;Acc:I3K9J3]</t>
  </si>
  <si>
    <t xml:space="preserve">ENSONIG00000018989</t>
  </si>
  <si>
    <t xml:space="preserve">dbj|BAF37357.1| MHC class IA antigen [Oreochromis niloticus]</t>
  </si>
  <si>
    <t xml:space="preserve">Uncharacterized protein  [Source:UniProtKB/TrEMBL;Acc:I3KS13]</t>
  </si>
  <si>
    <t xml:space="preserve">ENSONIG00000007637</t>
  </si>
  <si>
    <t xml:space="preserve">MMR</t>
  </si>
  <si>
    <t xml:space="preserve">ref|XP_003222129.1| PREDICTED: macrophage mannose receptor 1-like [Anolis carolinensis]</t>
  </si>
  <si>
    <t xml:space="preserve">Uncharacterized protein  [Source:UniProtKB/TrEMBL;Acc:I3JL79]</t>
  </si>
  <si>
    <t xml:space="preserve">ENSONIG00000009129</t>
  </si>
  <si>
    <t xml:space="preserve">gb|AAA48550.1| MHC class II beta chain [Aulonocara hansbaenschi]</t>
  </si>
  <si>
    <t xml:space="preserve">Uncharacterized protein  [Source:UniProtKB/TrEMBL;Acc:I3JRI4]</t>
  </si>
  <si>
    <t xml:space="preserve">ENSONIG00000017510</t>
  </si>
  <si>
    <t xml:space="preserve">UBE</t>
  </si>
  <si>
    <t xml:space="preserve">ubiquitin-conjugating enzyme E2G 1a (UBC7 homolog, yeast) [Source:ZFIN;Acc:ZDB-GENE-030131-6065]</t>
  </si>
  <si>
    <t xml:space="preserve">ENSONIG00000020525</t>
  </si>
  <si>
    <t xml:space="preserve">toll-like receptor 21 [Source:ZFIN;Acc:ZDB-GENE-040220-4]</t>
  </si>
  <si>
    <t xml:space="preserve">ENSONIG00000019215</t>
  </si>
  <si>
    <t xml:space="preserve">GDF</t>
  </si>
  <si>
    <t xml:space="preserve">growth differentiation factor 11 [Source:ZFIN;Acc:ZDB-GENE-040427-2]</t>
  </si>
  <si>
    <t xml:space="preserve">ENSONIG00000015736</t>
  </si>
  <si>
    <t xml:space="preserve">NALP</t>
  </si>
  <si>
    <t xml:space="preserve">ref|XP_003198417.1| PREDICTED: NACHT, LRR and PYD domains-containing protein 12-like [Danio rerio]</t>
  </si>
  <si>
    <t xml:space="preserve">ENSONIG00000000299</t>
  </si>
  <si>
    <t xml:space="preserve">CD22</t>
  </si>
  <si>
    <t xml:space="preserve">ref|XP_001919767.2| PREDICTED: b-cell receptor CD22-like [Danio rerio]</t>
  </si>
  <si>
    <t xml:space="preserve">BCR related</t>
  </si>
  <si>
    <t xml:space="preserve">Uncharacterized protein  [Source:UniProtKB/TrEMBL;Acc:I3IUT5]</t>
  </si>
  <si>
    <t xml:space="preserve">ENSONIG00000000303</t>
  </si>
  <si>
    <t xml:space="preserve">ref|XP_001920363.2| PREDICTED: b-cell receptor CD22-like [Danio rerio]</t>
  </si>
  <si>
    <t xml:space="preserve">Uncharacterized protein  [Source:UniProtKB/TrEMBL;Acc:I3IUT9]</t>
  </si>
  <si>
    <t xml:space="preserve">ENSONIG00000013552</t>
  </si>
  <si>
    <t xml:space="preserve">galactose-3-O-sulfotransferase 1 [Source:ZFIN;Acc:ZDB-GENE-060526-375]</t>
  </si>
  <si>
    <t xml:space="preserve">ENSONIG00000011168</t>
  </si>
  <si>
    <t xml:space="preserve">protein-kinase, interferon-inducible double stranded RNA dependent inhibitor, repressor of (P58 repressor) b [Source:ZFIN;Acc:ZDB-GENE-040718-429]</t>
  </si>
  <si>
    <t xml:space="preserve">ENSONIG00000017774</t>
  </si>
  <si>
    <t xml:space="preserve">Uncharacterized protein  [Source:UniProtKB/TrEMBL;Acc:I3KMR2]</t>
  </si>
  <si>
    <t xml:space="preserve">ENSONIG00000008708</t>
  </si>
  <si>
    <t xml:space="preserve">ubiquitin specific peptidase 48 [Source:ZFIN;Acc:ZDB-GENE-050522-197]</t>
  </si>
  <si>
    <t xml:space="preserve">ENSONIG00000003541</t>
  </si>
  <si>
    <t xml:space="preserve">dbj|BAF37382.1| MHC class IA antigen [Oreochromis niloticus]</t>
  </si>
  <si>
    <t xml:space="preserve">Uncharacterized protein  [Source:UniProtKB/TrEMBL;Acc:I3J6G9]</t>
  </si>
  <si>
    <t xml:space="preserve">ENSONIG00000008889</t>
  </si>
  <si>
    <t xml:space="preserve">CDK-inhibitor(1-3)</t>
  </si>
  <si>
    <t xml:space="preserve">cyclin-dependent kinase inhibitor 1C [Source:ZFIN;Acc:ZDB-GENE-040123-1]</t>
  </si>
  <si>
    <t xml:space="preserve">ENSONIG00000008454</t>
  </si>
  <si>
    <t xml:space="preserve">heat shock protein 4a [Source:ZFIN;Acc:ZDB-GENE-040426-2832]</t>
  </si>
  <si>
    <t xml:space="preserve">ENSONIG00000017440</t>
  </si>
  <si>
    <t xml:space="preserve">family with sequence similarity 13, member A [Source:ZFIN;Acc:ZDB-GENE-050208-102]</t>
  </si>
  <si>
    <t xml:space="preserve">ENSONIG00000019290</t>
  </si>
  <si>
    <t xml:space="preserve">interleukin 10 [Source:ZFIN;Acc:ZDB-GENE-051111-1]</t>
  </si>
  <si>
    <t xml:space="preserve">ENSONIG00000000357</t>
  </si>
  <si>
    <t xml:space="preserve">NCF</t>
  </si>
  <si>
    <t xml:space="preserve">neutrophil cytosolic factor 1 [Source:ZFIN;Acc:ZDB-GENE-031006-6]</t>
  </si>
  <si>
    <t xml:space="preserve">neutrophil related</t>
  </si>
  <si>
    <t xml:space="preserve">ENSONIG00000020649</t>
  </si>
  <si>
    <t xml:space="preserve">family with sequence similarity 46, member C [Source:ZFIN;Acc:ZDB-GENE-030131-5365]</t>
  </si>
  <si>
    <t xml:space="preserve">ENSONIG00000000805</t>
  </si>
  <si>
    <t xml:space="preserve">heat shock protein 90, alpha (cytosolic), class A member 1, tandem duplicate 2 [Source:ZFIN;Acc:ZDB-GENE-031001-3]</t>
  </si>
  <si>
    <t xml:space="preserve">ENSONIG00000002795</t>
  </si>
  <si>
    <t xml:space="preserve">NFKBI</t>
  </si>
  <si>
    <t xml:space="preserve">nuclear factor of kappa light polypeptide gene enhancer in B-cells inhibitor, delta [Source:HGNC Symbol;Acc:15671]</t>
  </si>
  <si>
    <t xml:space="preserve">ENSONIG00000006658</t>
  </si>
  <si>
    <t xml:space="preserve">myeloid cell leukemia sequence 1b [Source:ZFIN;Acc:ZDB-GENE-030825-1]</t>
  </si>
  <si>
    <t xml:space="preserve">ENSONIG00000006760</t>
  </si>
  <si>
    <t xml:space="preserve">family with sequence similarity 46, member B [Source:HGNC Symbol;Acc:28273]</t>
  </si>
  <si>
    <t xml:space="preserve">ENSONIG00000020545</t>
  </si>
  <si>
    <t xml:space="preserve">gb|ACI42865.1| heat shock protein 70 [Oreochromis niloticus]</t>
  </si>
  <si>
    <t xml:space="preserve">Uncharacterized protein  [Source:UniProtKB/TrEMBL;Acc:I3KXK4]</t>
  </si>
  <si>
    <t xml:space="preserve">ENSONIG00000007064</t>
  </si>
  <si>
    <t xml:space="preserve">interleukin 11b [Source:ZFIN;Acc:ZDB-GENE-051019-2]</t>
  </si>
  <si>
    <t xml:space="preserve">ENSONIG00000010487</t>
  </si>
  <si>
    <t xml:space="preserve">growth differentiation factor 15 [Source:HGNC Symbol;Acc:30142]</t>
  </si>
  <si>
    <t xml:space="preserve">ENSONIG00000009253</t>
  </si>
  <si>
    <t xml:space="preserve">CSF</t>
  </si>
  <si>
    <t xml:space="preserve">dbj|BAE16320.1| granulocyte colony-stimulating factor [Paralichthys olivaceus] dbj|BAE95639.1| Granulocyte Colony-Stimulating Factor [Paralichthys olivaceus]</t>
  </si>
  <si>
    <t xml:space="preserve">Uncharacterized protein  [Source:UniProtKB/TrEMBL;Acc:I3JRZ1]</t>
  </si>
  <si>
    <t xml:space="preserve">ENSONIG00000009511</t>
  </si>
  <si>
    <t xml:space="preserve">ubiquitin specific peptidase 2 [Source:HGNC Symbol;Acc:12618]</t>
  </si>
  <si>
    <t xml:space="preserve">ENSONIG00000000871</t>
  </si>
  <si>
    <t xml:space="preserve">tumor necrosis factor, alpha-induced protein 3 [Source:ZFIN;Acc:ZDB-GENE-100212-2]</t>
  </si>
  <si>
    <t xml:space="preserve">ENSONIG00000020823</t>
  </si>
  <si>
    <t xml:space="preserve">oncogene</t>
  </si>
  <si>
    <t xml:space="preserve">jun proto-oncogene [Source:HGNC Symbol;Acc:6204]</t>
  </si>
  <si>
    <t xml:space="preserve">ENSONIG00000013880</t>
  </si>
  <si>
    <t xml:space="preserve">BTG</t>
  </si>
  <si>
    <t xml:space="preserve">B-cell translocation gene 3 [Source:ZFIN;Acc:ZDB-GENE-031113-19]</t>
  </si>
  <si>
    <t xml:space="preserve">ENSONIG00000004190</t>
  </si>
  <si>
    <t xml:space="preserve">interleukin 17c [Source:ZFIN;Acc:ZDB-GENE-061031-5]</t>
  </si>
  <si>
    <t xml:space="preserve">ENSONIG00000015006</t>
  </si>
  <si>
    <t xml:space="preserve">regulator of G-protein signaling 3a [Source:ZFIN;Acc:ZDB-GENE-040801-150]</t>
  </si>
  <si>
    <t xml:space="preserve">ENSONIG00000007023</t>
  </si>
  <si>
    <t xml:space="preserve">NFKB</t>
  </si>
  <si>
    <t xml:space="preserve">nuclear factor of kappa light polypeptide gene enhancer in B-cells 2, p49/p100 [Source:ZFIN;Acc:ZDB-GENE-030131-6701]</t>
  </si>
  <si>
    <t xml:space="preserve">ENSONIG00000000300</t>
  </si>
  <si>
    <t xml:space="preserve">ref|XP_002934368.1| PREDICTED: probable ubiquitin carboxyl-terminal hydrolase CYLD-like [Xenopus (Silurana) tropicalis]</t>
  </si>
  <si>
    <t xml:space="preserve">Uncharacterized protein  [Source:UniProtKB/TrEMBL;Acc:I3IUT6]</t>
  </si>
  <si>
    <t xml:space="preserve">ENSONIG00000011101</t>
  </si>
  <si>
    <t xml:space="preserve">Microtubule-associated</t>
  </si>
  <si>
    <t xml:space="preserve">microtubule-associated protein 1 light chain 3 beta [Source:ZFIN;Acc:ZDB-GENE-030131-1145]</t>
  </si>
  <si>
    <t xml:space="preserve">ENSONIG00000015525</t>
  </si>
  <si>
    <t xml:space="preserve">ref|XP_002666818.2| PREDICTED: epidermal growth factor receptor kinase substrate 8-like protein 2-like [Danio rerio]</t>
  </si>
  <si>
    <t xml:space="preserve">si:ch1073-89b12.1 [Source:ZFIN;Acc:ZDB-GENE-131121-340]</t>
  </si>
  <si>
    <t xml:space="preserve">ENSONIG00000017002</t>
  </si>
  <si>
    <t xml:space="preserve">ILR and relevant</t>
  </si>
  <si>
    <t xml:space="preserve">interleukin 1 receptor, type II [Source:HGNC Symbol;Acc:5994]</t>
  </si>
  <si>
    <t xml:space="preserve">ENSONIG00000003745</t>
  </si>
  <si>
    <t xml:space="preserve">MAPK and relevant</t>
  </si>
  <si>
    <t xml:space="preserve">mitogen-activated protein kinase kinase kinase 8 [Source:ZFIN;Acc:ZDB-GENE-100316-8]</t>
  </si>
  <si>
    <t xml:space="preserve">ENSONIG00000000819</t>
  </si>
  <si>
    <t xml:space="preserve">heat shock protein 90, alpha (cytosolic), class A member 1, tandem duplicate 1 [Source:ZFIN;Acc:ZDB-GENE-990415-94]</t>
  </si>
  <si>
    <t xml:space="preserve">ENSONIG00000011281</t>
  </si>
  <si>
    <t xml:space="preserve">ubiquitin specific protease 20 [Source:ZFIN;Acc:ZDB-GENE-040426-1219]</t>
  </si>
  <si>
    <t xml:space="preserve">ENSONIG00000019351</t>
  </si>
  <si>
    <t xml:space="preserve">mitogen-activated protein kinase 14 [Source:HGNC Symbol;Acc:6876]</t>
  </si>
  <si>
    <t xml:space="preserve">ENSONIG00000013523</t>
  </si>
  <si>
    <t xml:space="preserve">ring finger protein 5, E3 ubiquitin protein ligase [Source:HGNC Symbol;Acc:10068]</t>
  </si>
  <si>
    <t xml:space="preserve">ENSONIG00000010070</t>
  </si>
  <si>
    <t xml:space="preserve">Oreochromis niloticus ubiquitin C-terminal hydrolase (uch), mRNA. [Source:RefSeq mRNA;Acc:NM_001279698]</t>
  </si>
  <si>
    <t xml:space="preserve">ENSONIG00000010673</t>
  </si>
  <si>
    <t xml:space="preserve">RIPK (1-3,5)</t>
  </si>
  <si>
    <t xml:space="preserve">receptor-interacting serine-threonine kinase 2 [Source:ZFIN;Acc:ZDB-GENE-030902-3]</t>
  </si>
  <si>
    <t xml:space="preserve">ENSONIG00000008471</t>
  </si>
  <si>
    <t xml:space="preserve">FGF and related</t>
  </si>
  <si>
    <t xml:space="preserve">fibroblast growth factor 1b [Source:ZFIN;Acc:ZDB-GENE-071004-7]</t>
  </si>
  <si>
    <t xml:space="preserve">ENSONIG00000007908</t>
  </si>
  <si>
    <t xml:space="preserve">microtubule-associated protein 4 [Source:HGNC Symbol;Acc:6862]</t>
  </si>
  <si>
    <t xml:space="preserve">ENSONIG00000007902</t>
  </si>
  <si>
    <t xml:space="preserve">sema domain, immunoglobulin domain (Ig), transmembrane domain (TM) and short cytoplasmic domain, (semaphorin) 4G [Source:HGNC Symbol;Acc:10735]</t>
  </si>
  <si>
    <t xml:space="preserve">ENSONIG00000009204</t>
  </si>
  <si>
    <t xml:space="preserve">ITCH</t>
  </si>
  <si>
    <t xml:space="preserve">itchy E3 ubiquitin protein ligase [Source:HGNC Symbol;Acc:13890]</t>
  </si>
  <si>
    <t xml:space="preserve">ENSONIG00000006525</t>
  </si>
  <si>
    <t xml:space="preserve">mindbomb E3 ubiquitin protein ligase 2 [Source:HGNC Symbol;Acc:30577]</t>
  </si>
  <si>
    <t xml:space="preserve">ENSONIG00000013741</t>
  </si>
  <si>
    <t xml:space="preserve">Putative apolipoprotein A4a; Uncharacterized protein  [Source:UniProtKB/TrEMBL;Acc:I3K841]</t>
  </si>
  <si>
    <t xml:space="preserve">ENSONIG00000019499</t>
  </si>
  <si>
    <t xml:space="preserve">nuclear factor of kappa light polypeptide gene enhancer in B-cells inhibitor, alpha b [Source:ZFIN;Acc:ZDB-GENE-030131-1819]</t>
  </si>
  <si>
    <t xml:space="preserve">ENSONIG00000008754</t>
  </si>
  <si>
    <t xml:space="preserve">ethanolamine-phosphate phospho-lyase [Source:ZFIN;Acc:ZDB-GENE-040426-1133]</t>
  </si>
  <si>
    <t xml:space="preserve">ENSONIG00000018587</t>
  </si>
  <si>
    <t xml:space="preserve">regulator of G-protein signaling 5b [Source:ZFIN;Acc:ZDB-GENE-050417-359]</t>
  </si>
  <si>
    <t xml:space="preserve">ENSONIG00000018076</t>
  </si>
  <si>
    <t xml:space="preserve">Heme oxygenase</t>
  </si>
  <si>
    <t xml:space="preserve">heme oxygenase (decycling) 1 [Source:HGNC Symbol;Acc:5013]</t>
  </si>
  <si>
    <t xml:space="preserve">ENSONIG00000004633</t>
  </si>
  <si>
    <t xml:space="preserve">NACHT and WD repeat domain containing 1 [Source:ZFIN;Acc:ZDB-GENE-071116-29]</t>
  </si>
  <si>
    <t xml:space="preserve">calcium/calmodulin-dependent protein kinase IGa [Source:ZFIN;Acc:ZDB-GENE-030131-7594]</t>
  </si>
  <si>
    <t xml:space="preserve">ENSONIG00000021256</t>
  </si>
  <si>
    <t xml:space="preserve">jun proto-oncogene [Source:ZFIN;Acc:ZDB-GENE-030131-7859]</t>
  </si>
  <si>
    <t xml:space="preserve">ENSONIG00000018937</t>
  </si>
  <si>
    <t xml:space="preserve">cyclin-dependent kinase inhibitor 1A [Source:ZFIN;Acc:ZDB-GENE-070705-7]</t>
  </si>
  <si>
    <t xml:space="preserve">ENSONIG00000015829</t>
  </si>
  <si>
    <t xml:space="preserve">SOCS (1-7)</t>
  </si>
  <si>
    <t xml:space="preserve">suppressor of cytokine signaling 3b [Source:ZFIN;Acc:ZDB-GENE-040426-2528]</t>
  </si>
  <si>
    <t xml:space="preserve">ENSONIG00000000180</t>
  </si>
  <si>
    <t xml:space="preserve">mitogen-activated protein kinase 6 [Source:ZFIN;Acc:ZDB-GENE-050420-7]</t>
  </si>
  <si>
    <t xml:space="preserve">ENSONIG00000011605</t>
  </si>
  <si>
    <t xml:space="preserve">interleukin 6 signal transducer [Source:ZFIN;Acc:ZDB-GENE-080104-6]</t>
  </si>
  <si>
    <t xml:space="preserve">ENSONIG00000021386</t>
  </si>
  <si>
    <t xml:space="preserve">suppressor of cytokine signaling 3a [Source:ZFIN;Acc:ZDB-GENE-030131-7349]</t>
  </si>
  <si>
    <t xml:space="preserve">ENSONIG00000004771</t>
  </si>
  <si>
    <t xml:space="preserve">NACHT and WD repeat domain containing 1 [Source:ZFIN;Acc:ZDB-GENE-071116-167]</t>
  </si>
  <si>
    <t xml:space="preserve">elongation factor RNA polymerase II [Source:ZFIN;Acc:ZDB-GENE-030131-3946]</t>
  </si>
  <si>
    <t xml:space="preserve">ENSONIG00000008968</t>
  </si>
  <si>
    <t xml:space="preserve">Kruppel-like factor 3 (basic) [Source:ZFIN;Acc:ZDB-GENE-011116-1]</t>
  </si>
  <si>
    <t xml:space="preserve">ENSONIG00000016831</t>
  </si>
  <si>
    <t xml:space="preserve">ubiquitin specific peptidase 37 [Source:ZFIN;Acc:ZDB-GENE-061013-802]</t>
  </si>
  <si>
    <t xml:space="preserve">ENSONIG00000000289</t>
  </si>
  <si>
    <t xml:space="preserve">family with sequence similarity 107, member A [Source:HGNC Symbol;Acc:30827]</t>
  </si>
  <si>
    <t xml:space="preserve">ENSONIG00000015210</t>
  </si>
  <si>
    <t xml:space="preserve">interleukin 4 induced 1 [Source:HGNC Symbol;Acc:19094]</t>
  </si>
  <si>
    <t xml:space="preserve">ENSONIG00000012588</t>
  </si>
  <si>
    <t xml:space="preserve">family with sequence similarity 102, member Ab [Source:ZFIN;Acc:ZDB-GENE-060929-412]</t>
  </si>
  <si>
    <t xml:space="preserve">ENSONIG00000005427</t>
  </si>
  <si>
    <t xml:space="preserve">ref|XP_001923885.2| PREDICTED: ubiquitin-associated and SH3 domain-containing protein B [Danio rerio] emb|CAM14251.1| novel protein [Danio rerio] emb|CAM14412.1| novel protein [Danio rerio]</t>
  </si>
  <si>
    <t xml:space="preserve">si:ch211-49j11.1 [Source:ZFIN;Acc:ZDB-GENE-060526-172]</t>
  </si>
  <si>
    <t xml:space="preserve">ENSONIG00000015622</t>
  </si>
  <si>
    <t xml:space="preserve">interferon-stimulated protein [Source:ZFIN;Acc:ZDB-GENE-100422-17]</t>
  </si>
  <si>
    <t xml:space="preserve">ENSONIG00000016898</t>
  </si>
  <si>
    <t xml:space="preserve">tumor necrosis factor receptor superfamily, member 9a [Source:ZFIN;Acc:ZDB-GENE-060421-8213]</t>
  </si>
  <si>
    <t xml:space="preserve">ENSONIG00000011067</t>
  </si>
  <si>
    <t xml:space="preserve">family with sequence similarity 211, member Ba [Source:ZFIN;Acc:ZDB-GENE-081104-225]</t>
  </si>
  <si>
    <t xml:space="preserve">ENSONIG00000016997</t>
  </si>
  <si>
    <t xml:space="preserve">ref|NP_001117105.1| interleukin-1 receptor-like protein [Salmo salar] emb|CAC83729.1| interleukin-1 receptor-like protein [Salmo salar] gb|ACN10966.1| Interleukin-1 receptor type I precursor [Salmo salar]</t>
  </si>
  <si>
    <t xml:space="preserve">Uncharacterized protein  [Source:UniProtKB/TrEMBL;Acc:I3KJY7]</t>
  </si>
  <si>
    <t xml:space="preserve">ENSONIG00000002204</t>
  </si>
  <si>
    <t xml:space="preserve">gb|ABJ98621.1| interferon-inducible protein Gig1 [Scophthalmus maximus]</t>
  </si>
  <si>
    <t xml:space="preserve">Uncharacterized protein  [Source:UniProtKB/TrEMBL;Acc:I3J1K7]</t>
  </si>
  <si>
    <t xml:space="preserve">ENSONIG00000014154</t>
  </si>
  <si>
    <t xml:space="preserve">interleukin 17 receptor A2 [Source:ZFIN;Acc:ZDB-GENE-060503-869]</t>
  </si>
  <si>
    <t xml:space="preserve">ENSONIG00000009164</t>
  </si>
  <si>
    <t xml:space="preserve">Kruppel-like factor</t>
  </si>
  <si>
    <t xml:space="preserve">Kruppel-like factor 15 [Source:ZFIN;Acc:ZDB-GENE-030131-7844]</t>
  </si>
  <si>
    <t xml:space="preserve">ENSONIG00000019874</t>
  </si>
  <si>
    <t xml:space="preserve">family with sequence similarity 20, member A [Source:ZFIN;Acc:ZDB-GENE-081022-117]</t>
  </si>
  <si>
    <t xml:space="preserve">ENSONIG00000019898</t>
  </si>
  <si>
    <t xml:space="preserve">integrin, alpha 3b [Source:ZFIN;Acc:ZDB-GENE-050411-55]</t>
  </si>
  <si>
    <t xml:space="preserve">ENSONIG00000009281</t>
  </si>
  <si>
    <t xml:space="preserve">Ig binding proteins</t>
  </si>
  <si>
    <t xml:space="preserve">recombination signal binding protein for immunoglobulin kappa J region b [Source:ZFIN;Acc:ZDB-GENE-070319-1]</t>
  </si>
  <si>
    <t xml:space="preserve">ENSONIG00000012714</t>
  </si>
  <si>
    <t xml:space="preserve">ubiquitin-like 3a [Source:ZFIN;Acc:ZDB-GENE-030131-3431]</t>
  </si>
  <si>
    <t xml:space="preserve">ENSONIG00000001487</t>
  </si>
  <si>
    <t xml:space="preserve">family with sequence similarity 134, member B [Source:HGNC Symbol;Acc:25964]</t>
  </si>
  <si>
    <t xml:space="preserve">ENSONIG00000020943</t>
  </si>
  <si>
    <t xml:space="preserve">gb|ABM66445.1| interleukin-8 receptor CXCR1 [Siniperca chuatsi]</t>
  </si>
  <si>
    <t xml:space="preserve">Uncharacterized protein  [Source:UniProtKB/TrEMBL;Acc:I3KYP9]</t>
  </si>
  <si>
    <t xml:space="preserve">ENSONIG00000017319</t>
  </si>
  <si>
    <t xml:space="preserve">fibroblast growth factor receptor 4 [Source:ZFIN;Acc:ZDB-GENE-980526-488]</t>
  </si>
  <si>
    <t xml:space="preserve">ENSONIG00000000865</t>
  </si>
  <si>
    <t xml:space="preserve">ref|XP_002665865.2| PREDICTED: protein pellino homolog 2-like, partial [Danio rerio]</t>
  </si>
  <si>
    <t xml:space="preserve">Uncharacterized protein  [Source:UniProtKB/TrEMBL;Acc:I3IWV7]</t>
  </si>
  <si>
    <t xml:space="preserve">ENSONIG00000007523</t>
  </si>
  <si>
    <t xml:space="preserve">suppressor of cytokine signaling 2 [Source:ZFIN;Acc:ZDB-GENE-041210-171]</t>
  </si>
  <si>
    <t xml:space="preserve">ENSONIG00000013271</t>
  </si>
  <si>
    <t xml:space="preserve">SMAD (1-7,9)</t>
  </si>
  <si>
    <t xml:space="preserve">SMAD family member 3 [Source:HGNC Symbol;Acc:6769]</t>
  </si>
  <si>
    <t xml:space="preserve">ENSONIG00000001636</t>
  </si>
  <si>
    <t xml:space="preserve">family with sequence similarity 110, member A [Source:HGNC Symbol;Acc:16188]</t>
  </si>
  <si>
    <t xml:space="preserve">ENSONIG00000021137</t>
  </si>
  <si>
    <t xml:space="preserve">CEBP</t>
  </si>
  <si>
    <t xml:space="preserve">CCAAT/enhancer binding protein (C/EBP), beta [Source:ZFIN;Acc:ZDB-GENE-020111-3]</t>
  </si>
  <si>
    <t xml:space="preserve">ENSONIG00000011206</t>
  </si>
  <si>
    <t xml:space="preserve">interleukin 34 [Source:ZFIN;Acc:ZDB-GENE-050419-150]</t>
  </si>
  <si>
    <t xml:space="preserve">ENSONIG00000011642</t>
  </si>
  <si>
    <t xml:space="preserve">ubiquitin-conjugating enzyme E2H (UBC8 homolog, yeast) [Source:ZFIN;Acc:ZDB-GENE-030616-67]</t>
  </si>
  <si>
    <t xml:space="preserve">ENSONIG00000006349</t>
  </si>
  <si>
    <t xml:space="preserve">LRR-containing proteins</t>
  </si>
  <si>
    <t xml:space="preserve">ref|XP_003224847.1| PREDICTED: PH domain leucine-rich repeat protein phosphatase 1-like [Anolis carolinensis]</t>
  </si>
  <si>
    <t xml:space="preserve">ENSONIG00000003704</t>
  </si>
  <si>
    <t xml:space="preserve">Kruppel-like factor 11b [Source:ZFIN;Acc:ZDB-GENE-061103-82]</t>
  </si>
  <si>
    <t xml:space="preserve">ENSONIG00000013664</t>
  </si>
  <si>
    <t xml:space="preserve">tumor necrosis factor, alpha-induced protein 6 [Source:ZFIN;Acc:ZDB-GENE-060421-2654]</t>
  </si>
  <si>
    <t xml:space="preserve">ENSONIG00000003645</t>
  </si>
  <si>
    <t xml:space="preserve">Kruppel-like factor 6a [Source:ZFIN;Acc:ZDB-GENE-021115-9]</t>
  </si>
  <si>
    <t xml:space="preserve">ENSONIG00000006798</t>
  </si>
  <si>
    <t xml:space="preserve">C-type lectin domain family 3, member Ba [Source:ZFIN;Acc:ZDB-GENE-110411-71]</t>
  </si>
  <si>
    <t xml:space="preserve">ENSONIG00000011904</t>
  </si>
  <si>
    <t xml:space="preserve">ASB (1-3,5-8,12,13)</t>
  </si>
  <si>
    <t xml:space="preserve">ankyrin repeat and SOCS box-containing 8 [Source:ZFIN;Acc:ZDB-GENE-030131-5411]</t>
  </si>
  <si>
    <t xml:space="preserve">ENSONIG00000002563</t>
  </si>
  <si>
    <t xml:space="preserve">ref|NP_001038473.1| semaphorin 4d [Danio rerio] emb|CAK04062.1| novel protein similar to vertebrate sema, immunoglobulin (Ig), transmembrane (TM) and short cytoplasmic domain, semaphorin 4D (SEMA4D) [Danio rerio]</t>
  </si>
  <si>
    <t xml:space="preserve">si:ch211-129c21.1 [Source:ZFIN;Acc:ZDB-GENE-030131-5796]</t>
  </si>
  <si>
    <t xml:space="preserve">ENSONIG00000018371</t>
  </si>
  <si>
    <t xml:space="preserve">ubiquitin specific peptidase 33 [Source:ZFIN;Acc:ZDB-GENE-040426-2323]</t>
  </si>
  <si>
    <t xml:space="preserve">ENSONIG00000003378</t>
  </si>
  <si>
    <t xml:space="preserve">ILDR1</t>
  </si>
  <si>
    <t xml:space="preserve">immunoglobulin-like domain containing receptor 1a [Source:ZFIN;Acc:ZDB-GENE-040426-1412]</t>
  </si>
  <si>
    <t xml:space="preserve">ENSONIG00000016564</t>
  </si>
  <si>
    <t xml:space="preserve">CD40</t>
  </si>
  <si>
    <t xml:space="preserve">CD40 antigen [Source:ZFIN;Acc:ZDB-GENE-090313-95]</t>
  </si>
  <si>
    <t xml:space="preserve">immune costimulatory protein</t>
  </si>
  <si>
    <t xml:space="preserve">ENSONIG00000010290</t>
  </si>
  <si>
    <t xml:space="preserve">TIA1</t>
  </si>
  <si>
    <t xml:space="preserve">TIA1 cytotoxic granule-associated RNA binding protein-like 1 [Source:ZFIN;Acc:ZDB-GENE-040426-1547]</t>
  </si>
  <si>
    <t xml:space="preserve">ENSONIG00000011455</t>
  </si>
  <si>
    <t xml:space="preserve">ref|NP_001133965.1| C-X-C chemokine receptor type 3 [Salmo salar] gb|ACI34229.1| C-X-C chemokine receptor type 3 [Salmo salar]</t>
  </si>
  <si>
    <t xml:space="preserve">si:dkey-269d20.3 [Source:ZFIN;Acc:ZDB-GENE-100922-34]</t>
  </si>
  <si>
    <t xml:space="preserve">ENSONIG00000014303</t>
  </si>
  <si>
    <t xml:space="preserve">ubiquitin-conjugating enzyme E2W (putative) [Source:ZFIN;Acc:ZDB-GENE-050506-94]</t>
  </si>
  <si>
    <t xml:space="preserve">ENSONIG00000005933</t>
  </si>
  <si>
    <t xml:space="preserve">transforming growth factor-beta-induced factor 1 [Source:ZFIN;Acc:ZDB-GENE-030131-475]</t>
  </si>
  <si>
    <t xml:space="preserve">ENSONIG00000002324</t>
  </si>
  <si>
    <t xml:space="preserve">MASP</t>
  </si>
  <si>
    <t xml:space="preserve">mannan-binding lectin serine peptidase 2 [Source:ZFIN;Acc:ZDB-GENE-060130-154]</t>
  </si>
  <si>
    <t xml:space="preserve">MBL pathway</t>
  </si>
  <si>
    <t xml:space="preserve">ENSONIG00000009590</t>
  </si>
  <si>
    <t xml:space="preserve">gb|ACQ59055.1| C-X-C motif chemokine 10 precursor [Anoplopoma fimbria]</t>
  </si>
  <si>
    <t xml:space="preserve">Uncharacterized protein  [Source:UniProtKB/TrEMBL;Acc:I3JT55]</t>
  </si>
  <si>
    <t xml:space="preserve">ENSONIG00000005945</t>
  </si>
  <si>
    <t xml:space="preserve">nuclear factor of kappa light polypeptide gene enhancer in B-cells inhibitor, epsilon [Source:ZFIN;Acc:ZDB-GENE-061215-132]</t>
  </si>
  <si>
    <t xml:space="preserve">ENSONIG00000018376</t>
  </si>
  <si>
    <t xml:space="preserve">family with sequence similarity 73, member A [Source:ZFIN;Acc:ZDB-GENE-041010-193]</t>
  </si>
  <si>
    <t xml:space="preserve">ENSONIG00000014141</t>
  </si>
  <si>
    <t xml:space="preserve">fms-related tyrosine kinase 1 (vascular endothelial growth factor/vascular permeability factor receptor) [Source:ZFIN;Acc:ZDB-GENE-050407-1]</t>
  </si>
  <si>
    <t xml:space="preserve">ENSONIG00000012618</t>
  </si>
  <si>
    <t xml:space="preserve">LIFR</t>
  </si>
  <si>
    <t xml:space="preserve">leukemia inhibitory factor receptor alpha b [Source:ZFIN;Acc:ZDB-GENE-080107-2]</t>
  </si>
  <si>
    <t xml:space="preserve">ENSONIG00000005534</t>
  </si>
  <si>
    <t xml:space="preserve">microtubule-associated protein, RP/EB family, member 3b [Source:ZFIN;Acc:ZDB-GENE-040704-6]</t>
  </si>
  <si>
    <t xml:space="preserve">ENSONIG00000010256</t>
  </si>
  <si>
    <t xml:space="preserve">HECT and RLD domain containing E3 ubiquitin protein ligase 4 [Source:HGNC Symbol;Acc:24521]</t>
  </si>
  <si>
    <t xml:space="preserve">ENSONIG00000005404</t>
  </si>
  <si>
    <t xml:space="preserve">peptidoglycan recognition protein 5 [Source:ZFIN;Acc:ZDB-GENE-050419-71]</t>
  </si>
  <si>
    <t xml:space="preserve">ENSONIG00000015679</t>
  </si>
  <si>
    <t xml:space="preserve">caspase 8, apoptosis-related cysteine peptidase [Source:ZFIN;Acc:ZDB-GENE-000713-1]</t>
  </si>
  <si>
    <t xml:space="preserve">ENSONIG00000001148</t>
  </si>
  <si>
    <t xml:space="preserve">signal transduction and activation of transcription 3 [Source:ZFIN;Acc:ZDB-GENE-980526-68]</t>
  </si>
  <si>
    <t xml:space="preserve">ENSONIG00000014319</t>
  </si>
  <si>
    <t xml:space="preserve">gb|AAM46925.1|AF508551_1 ubiquitin conjugating enzyme E2A [Fundulus heteroclitus] gb|AAP20197.1| ubiquitin-conjugating enzyme E2A [Pagrus major] gb|ACQ58806.1| Ubiquitin-conjugating enzyme E2 A [Anoplopoma fimbria]</t>
  </si>
  <si>
    <t xml:space="preserve">zgc:55512 [Source:ZFIN;Acc:ZDB-GENE-030131-4195]</t>
  </si>
  <si>
    <t xml:space="preserve">ENSONIG00000004692</t>
  </si>
  <si>
    <t xml:space="preserve">NACHT and WD repeat domain containing 1 [Source:ZFIN;Acc:ZDB-GENE-071116-88]</t>
  </si>
  <si>
    <t xml:space="preserve">gb|AAH56585.1| Si:rp71-61h23.4 protein [Danio rerio]</t>
  </si>
  <si>
    <t xml:space="preserve">si:rp71-61h23.4 [Source:ZFIN;Acc:ZDB-GENE-030131-7218]</t>
  </si>
  <si>
    <t xml:space="preserve">ENSONIG00000005214</t>
  </si>
  <si>
    <t xml:space="preserve">heat shock protein 13 [Source:ZFIN;Acc:ZDB-GENE-070410-58]</t>
  </si>
  <si>
    <t xml:space="preserve">ENSONIG00000002355</t>
  </si>
  <si>
    <t xml:space="preserve">F-box and leucine-rich repeat protein 2 [Source:ZFIN;Acc:ZDB-GENE-030925-12]</t>
  </si>
  <si>
    <t xml:space="preserve">ENSONIG00000016666</t>
  </si>
  <si>
    <t xml:space="preserve">integrin, alpha 5 (fibronectin receptor, alpha polypeptide) [Source:ZFIN;Acc:ZDB-GENE-031116-52]</t>
  </si>
  <si>
    <t xml:space="preserve">ENSONIG00000000806</t>
  </si>
  <si>
    <t xml:space="preserve">IRAK (1-4)</t>
  </si>
  <si>
    <t xml:space="preserve">interleukin-1 receptor-associated kinase 1 [Source:ZFIN;Acc:ZDB-GENE-071116-5]</t>
  </si>
  <si>
    <t xml:space="preserve">ENSONIG00000005314</t>
  </si>
  <si>
    <t xml:space="preserve">ubiquitin specific peptidase 36 [Source:ZFIN;Acc:ZDB-GENE-030131-5450]</t>
  </si>
  <si>
    <t xml:space="preserve">ENSONIG00000007090</t>
  </si>
  <si>
    <t xml:space="preserve">dbj|BAF37381.1| MHC class IA antigen [Oreochromis niloticus]</t>
  </si>
  <si>
    <t xml:space="preserve">Uncharacterized protein  [Source:UniProtKB/TrEMBL;Acc:I3JJA3]</t>
  </si>
  <si>
    <t xml:space="preserve">ENSONIG00000010790</t>
  </si>
  <si>
    <t xml:space="preserve">lymphocyte antigen</t>
  </si>
  <si>
    <t xml:space="preserve">ref|NP_001121261.1| lymphocyte-specific protein 1 [Xenopus laevis] gb|AAI24868.1| LOC100158343 protein [Xenopus laevis]</t>
  </si>
  <si>
    <t xml:space="preserve">si:ch211-201m7.3 [Source:ZFIN;Acc:ZDB-GENE-131127-171]</t>
  </si>
  <si>
    <t xml:space="preserve">ENSONIG00000010971</t>
  </si>
  <si>
    <t xml:space="preserve">regulator of G-protein signaling 16 [Source:ZFIN;Acc:ZDB-GENE-050417-393]</t>
  </si>
  <si>
    <t xml:space="preserve">ENSONIG00000013986</t>
  </si>
  <si>
    <t xml:space="preserve">family with sequence similarity 102, member Aa [Source:ZFIN;Acc:ZDB-GENE-081104-233]</t>
  </si>
  <si>
    <t xml:space="preserve">ENSONIG00000000044</t>
  </si>
  <si>
    <t xml:space="preserve">gb|ADN22956.1| hepcidin precursor [Oreochromis niloticus]</t>
  </si>
  <si>
    <t xml:space="preserve">Uncharacterized protein  [Source:UniProtKB/TrEMBL;Acc:I3ITW4]</t>
  </si>
  <si>
    <t xml:space="preserve">ENSONIG00000005048</t>
  </si>
  <si>
    <t xml:space="preserve">RELT tumor necrosis factor receptor [Source:ZFIN;Acc:ZDB-GENE-040426-2361]</t>
  </si>
  <si>
    <t xml:space="preserve">ENSONIG00000018891</t>
  </si>
  <si>
    <t xml:space="preserve">nuclear factor, interleukin 3 regulated, member 5 [Source:ZFIN;Acc:ZDB-GENE-030131-7677]</t>
  </si>
  <si>
    <t xml:space="preserve">ENSONIG00000003214</t>
  </si>
  <si>
    <t xml:space="preserve">F-box and leucine-rich repeat protein 3b [Source:ZFIN;Acc:ZDB-GENE-041010-178]</t>
  </si>
  <si>
    <t xml:space="preserve">ENSONIG00000011012</t>
  </si>
  <si>
    <t xml:space="preserve">fibroblast growth factor receptor 1a [Source:ZFIN;Acc:ZDB-GENE-980526-255]</t>
  </si>
  <si>
    <t xml:space="preserve">ENSONIG00000014789</t>
  </si>
  <si>
    <t xml:space="preserve">zgc:195004 [Source:ZFIN;Acc:ZDB-GENE-080724-6]</t>
  </si>
  <si>
    <t xml:space="preserve">ENSONIG00000006566</t>
  </si>
  <si>
    <t xml:space="preserve">TRAF </t>
  </si>
  <si>
    <t xml:space="preserve">TNF receptor-associated factor 7 [Source:ZFIN;Acc:ZDB-GENE-070112-2212]</t>
  </si>
  <si>
    <t xml:space="preserve">ENSONIG00000014527</t>
  </si>
  <si>
    <t xml:space="preserve">mitogen-activated protein kinase-activated protein kinase 5 [Source:ZFIN;Acc:ZDB-GENE-040718-25]</t>
  </si>
  <si>
    <t xml:space="preserve">ENSONIG00000002260</t>
  </si>
  <si>
    <t xml:space="preserve">gb|AAP58738.1| C-type lectin receptor [Paralabidochromis chilotes]</t>
  </si>
  <si>
    <t xml:space="preserve">Uncharacterized protein  [Source:UniProtKB/TrEMBL;Acc:I3J1T0]</t>
  </si>
  <si>
    <t xml:space="preserve">ENSONIG00000020343</t>
  </si>
  <si>
    <t xml:space="preserve">protein kinase C, delta a [Source:ZFIN;Acc:ZDB-GENE-030131-6503]</t>
  </si>
  <si>
    <t xml:space="preserve">ENSONIG00000010208</t>
  </si>
  <si>
    <t xml:space="preserve">family with sequence similarity 193, member A [Source:ZFIN;Acc:ZDB-GENE-080917-25]</t>
  </si>
  <si>
    <t xml:space="preserve">ENSONIG00000000537</t>
  </si>
  <si>
    <t xml:space="preserve">AGT</t>
  </si>
  <si>
    <t xml:space="preserve">angiotensinogen [Source:ZFIN;Acc:ZDB-GENE-030131-1205]</t>
  </si>
  <si>
    <t xml:space="preserve">ENSONIG00000019435</t>
  </si>
  <si>
    <t xml:space="preserve">family with sequence similarity 195, member B [Source:ZFIN;Acc:ZDB-GENE-060825-259]</t>
  </si>
  <si>
    <t xml:space="preserve">ENSONIG00000020884</t>
  </si>
  <si>
    <t xml:space="preserve">chemokine-like receptor or factor</t>
  </si>
  <si>
    <t xml:space="preserve">chemokine-like receptor 1 [Source:ZFIN;Acc:ZDB-GENE-060526-126]</t>
  </si>
  <si>
    <t xml:space="preserve">ENSONIG00000018343</t>
  </si>
  <si>
    <t xml:space="preserve">interleukin 13 receptor, alpha 1 [Source:ZFIN;Acc:ZDB-GENE-060503-103]</t>
  </si>
  <si>
    <t xml:space="preserve">ENSONIG00000014226</t>
  </si>
  <si>
    <t xml:space="preserve">cathepsin</t>
  </si>
  <si>
    <t xml:space="preserve">cathepsin La [Source:ZFIN;Acc:ZDB-GENE-030131-106]</t>
  </si>
  <si>
    <t xml:space="preserve">ENSONIG00000005890</t>
  </si>
  <si>
    <t xml:space="preserve">transforming growth factor, beta 1b [Source:ZFIN;Acc:ZDB-GENE-091028-1]</t>
  </si>
  <si>
    <t xml:space="preserve">ENSONIG00000004475</t>
  </si>
  <si>
    <t xml:space="preserve">histone deacetylase 4 [Source:ZFIN;Acc:ZDB-GENE-061013-95]</t>
  </si>
  <si>
    <t xml:space="preserve">ENSONIG00000018120</t>
  </si>
  <si>
    <t xml:space="preserve">IRF</t>
  </si>
  <si>
    <t xml:space="preserve">interferon regulatory factor 2 binding protein 2b [Source:ZFIN;Acc:ZDB-GENE-040426-2574]</t>
  </si>
  <si>
    <t xml:space="preserve">ENSONIG00000000454</t>
  </si>
  <si>
    <t xml:space="preserve">ubiquitin-conjugating enzyme E2D 2 (UBC4/5 homolog, yeast), like [Source:ZFIN;Acc:ZDB-GENE-030131-7384]</t>
  </si>
  <si>
    <t xml:space="preserve">ENSONIG00000004777</t>
  </si>
  <si>
    <t xml:space="preserve">NACHT and WD repeat domain containing 1 [Source:ZFIN;Acc:ZDB-GENE-071116-173]</t>
  </si>
  <si>
    <t xml:space="preserve">stomatin (EPB72)-like 3b [Source:ZFIN;Acc:ZDB-GENE-050417-366]</t>
  </si>
  <si>
    <t xml:space="preserve">ENSONIG00000016021</t>
  </si>
  <si>
    <t xml:space="preserve">family with sequence similarity 53, member B [Source:ZFIN;Acc:ZDB-GENE-040426-2495]</t>
  </si>
  <si>
    <t xml:space="preserve">ENSONIG00000005228</t>
  </si>
  <si>
    <t xml:space="preserve">F8</t>
  </si>
  <si>
    <t xml:space="preserve">ref|NP_001027922.1| coagulation factor VIII precursor [Takifugu rubripes] gb|AAO33374.1|AF465279_1 coagulation factor VIII precursor [Takifugu rubripes]</t>
  </si>
  <si>
    <t xml:space="preserve">Uncharacterized protein  [Source:UniProtKB/TrEMBL;Acc:I3JCH7]</t>
  </si>
  <si>
    <t xml:space="preserve">ENSONIG00000004632</t>
  </si>
  <si>
    <t xml:space="preserve">NACHT and WD repeat domain containing 1 [Source:ZFIN;Acc:ZDB-GENE-071116-28]</t>
  </si>
  <si>
    <t xml:space="preserve">protein tyrosine phosphatase type IVA, member 2b [Source:ZFIN;Acc:ZDB-GENE-041114-111]</t>
  </si>
  <si>
    <t xml:space="preserve">ENSONIG00000017217</t>
  </si>
  <si>
    <t xml:space="preserve">interferon regulatory factor 1b [Source:ZFIN;Acc:ZDB-GENE-041114-13]</t>
  </si>
  <si>
    <t xml:space="preserve">ENSONIG00000011223</t>
  </si>
  <si>
    <t xml:space="preserve">latent transforming growth factor beta binding protein 1 [Source:ZFIN;Acc:ZDB-GENE-091202-8]</t>
  </si>
  <si>
    <t xml:space="preserve">Readcount_Liver_C</t>
  </si>
  <si>
    <t xml:space="preserve">RPKM_Liver_C</t>
  </si>
  <si>
    <t xml:space="preserve">ENSONIG00000010124</t>
  </si>
  <si>
    <t xml:space="preserve">gb|AAU50521.1| perforin [Fundulus heteroclitus]</t>
  </si>
  <si>
    <t xml:space="preserve">Uncharacterized protein  [Source:UniProtKB/TrEMBL;Acc:I3JV35]</t>
  </si>
  <si>
    <t xml:space="preserve">ENSONIG00000006297</t>
  </si>
  <si>
    <t xml:space="preserve">chemokine (C-C motif) receptor 9b [Source:ZFIN;Acc:ZDB-GENE-070301-3]</t>
  </si>
  <si>
    <t xml:space="preserve">ENSONIG00000018572</t>
  </si>
  <si>
    <t xml:space="preserve">gb|AAO21207.1| small inducible cytokine SCYA105 [Paralabidochromis chilotes]</t>
  </si>
  <si>
    <t xml:space="preserve">Uncharacterized protein  [Source:UniProtKB/TrEMBL;Acc:I3KQI2]</t>
  </si>
  <si>
    <t xml:space="preserve">ENSONIG00000021373</t>
  </si>
  <si>
    <t xml:space="preserve">emb|CAP47206.1| perforin 1 [Sparus aurata]</t>
  </si>
  <si>
    <t xml:space="preserve">Uncharacterized protein  [Source:UniProtKB/TrEMBL;Acc:I3KZX8]</t>
  </si>
  <si>
    <t xml:space="preserve">ENSONIG00000010655</t>
  </si>
  <si>
    <t xml:space="preserve">B-cell CLL/lymphoma 6a, genome duplicate b [Source:ZFIN;Acc:ZDB-GENE-030131-7523]</t>
  </si>
  <si>
    <t xml:space="preserve">ENSONIG00000004572</t>
  </si>
  <si>
    <t xml:space="preserve">ref|NP_001072090.1| interleukin 8 receptor II [Takifugu rubripes] gb|AAY41947.1| interleukin 8 receptor II [Takifugu rubripes]</t>
  </si>
  <si>
    <t xml:space="preserve">Uncharacterized protein  [Source:UniProtKB/TrEMBL;Acc:I3JA66]</t>
  </si>
  <si>
    <t xml:space="preserve">ENSONIG00000000254</t>
  </si>
  <si>
    <t xml:space="preserve">ubiquitin-conjugating enzyme E2C [Source:ZFIN;Acc:ZDB-GENE-051030-48]</t>
  </si>
  <si>
    <t xml:space="preserve">ENSONIG00000019729</t>
  </si>
  <si>
    <t xml:space="preserve">CDC28 protein kinase regulatory subunit 1B [Source:ZFIN;Acc:ZDB-GENE-040801-112]</t>
  </si>
  <si>
    <t xml:space="preserve">ENSONIG00000000361</t>
  </si>
  <si>
    <t xml:space="preserve">Uncharacterized protein  [Source:UniProtKB/TrEMBL;Acc:I3IV14]</t>
  </si>
  <si>
    <t xml:space="preserve">ENSONIG00000007391</t>
  </si>
  <si>
    <t xml:space="preserve">Uncharacterized protein  [Source:UniProtKB/TrEMBL;Acc:I3JKC5]</t>
  </si>
  <si>
    <t xml:space="preserve">ENSONIG00000009615</t>
  </si>
  <si>
    <t xml:space="preserve">ENSONIG00000013828</t>
  </si>
  <si>
    <t xml:space="preserve">Uncharacterized protein  [Source:UniProtKB/TrEMBL;Acc:I3K8E3]</t>
  </si>
  <si>
    <t xml:space="preserve">ENSONIG00000008318</t>
  </si>
  <si>
    <t xml:space="preserve">Uncharacterized protein  [Source:UniProtKB/TrEMBL;Acc:I3JNM0]</t>
  </si>
  <si>
    <t xml:space="preserve">ENSONIG00000004924</t>
  </si>
  <si>
    <t xml:space="preserve">ENSONIG00000009576</t>
  </si>
  <si>
    <t xml:space="preserve">Uncharacterized protein  [Source:UniProtKB/TrEMBL;Acc:I3JT40]</t>
  </si>
  <si>
    <t xml:space="preserve">ENSONIG00000012446</t>
  </si>
  <si>
    <t xml:space="preserve">ENSONIG00000004219</t>
  </si>
  <si>
    <t xml:space="preserve">dbj|BAF96718.1| alpha2-macroglobulin [Lepomis macrochirus]</t>
  </si>
  <si>
    <t xml:space="preserve">Uncharacterized protein  [Source:UniProtKB/TrEMBL;Acc:I3J8W9]</t>
  </si>
  <si>
    <t xml:space="preserve">ENSONIG00000003615</t>
  </si>
  <si>
    <t xml:space="preserve">gb|ACD76075.1| rhamnose-binding lectin [Channa argus] gb|ACD76076.1| rhamnose-binding lectin [Channa argus]</t>
  </si>
  <si>
    <t xml:space="preserve">Uncharacterized protein  [Source:UniProtKB/TrEMBL;Acc:I3J6Q6]</t>
  </si>
  <si>
    <t xml:space="preserve">ENSONIG00000017975</t>
  </si>
  <si>
    <t xml:space="preserve">TPX2, microtubule-associated, homolog (Xenopus laevis) [Source:ZFIN;Acc:ZDB-GENE-030131-9652]</t>
  </si>
  <si>
    <t xml:space="preserve">ENSONIG00000005388</t>
  </si>
  <si>
    <t xml:space="preserve">Ig light chain</t>
  </si>
  <si>
    <t xml:space="preserve">gb|ADD81222.1| immunoglobulin light chain [Larimichthys crocea]</t>
  </si>
  <si>
    <t xml:space="preserve">Uncharacterized protein  [Source:UniProtKB/TrEMBL;Acc:I3JD33]</t>
  </si>
  <si>
    <t xml:space="preserve">ENSONIG00000011022</t>
  </si>
  <si>
    <t xml:space="preserve">Uncharacterized protein  [Source:UniProtKB/TrEMBL;Acc:I3JYC3]</t>
  </si>
  <si>
    <t xml:space="preserve">ENSONIG00000001857</t>
  </si>
  <si>
    <t xml:space="preserve">G2/M-phase specific E3 ubiquitin ligase [Source:ZFIN;Acc:ZDB-GENE-030616-400]</t>
  </si>
  <si>
    <t xml:space="preserve">ENSONIG00000015217</t>
  </si>
  <si>
    <t xml:space="preserve">ENSONIG00000016996</t>
  </si>
  <si>
    <t xml:space="preserve">interleukin 1 receptor-like 1 [Source:HGNC Symbol;Acc:5998]</t>
  </si>
  <si>
    <t xml:space="preserve">ENSONIG00000020855</t>
  </si>
  <si>
    <t xml:space="preserve">Uncharacterized protein  [Source:UniProtKB/TrEMBL;Acc:I3KYG2]</t>
  </si>
  <si>
    <t xml:space="preserve">ENSONIG00000000663</t>
  </si>
  <si>
    <t xml:space="preserve">family with sequence similarity 46, member A [Source:ZFIN;Acc:ZDB-GENE-071004-35]</t>
  </si>
  <si>
    <t xml:space="preserve">ENSONIG00000012484</t>
  </si>
  <si>
    <t xml:space="preserve">dbj|BAF37370.1| MHC class IA antigen [Oreochromis niloticus]</t>
  </si>
  <si>
    <t xml:space="preserve">Uncharacterized protein  [Source:UniProtKB/TrEMBL;Acc:I3K3M5]</t>
  </si>
  <si>
    <t xml:space="preserve">ENSONIG00000018665</t>
  </si>
  <si>
    <t xml:space="preserve">TfR</t>
  </si>
  <si>
    <t xml:space="preserve">transferrin receptor 1a [Source:ZFIN;Acc:ZDB-GENE-041220-1]</t>
  </si>
  <si>
    <t xml:space="preserve">ENSONIG00000008829</t>
  </si>
  <si>
    <t xml:space="preserve">cyclin-dependent kinase inhibitor 1Ba [Source:ZFIN;Acc:ZDB-GENE-040812-3]</t>
  </si>
  <si>
    <t xml:space="preserve">ENSONIG00000020606</t>
  </si>
  <si>
    <t xml:space="preserve">CCAAT/enhancer binding protein (C/EBP), gamma [Source:ZFIN;Acc:ZDB-GENE-020111-5]</t>
  </si>
  <si>
    <t xml:space="preserve">ENSONIG00000008409</t>
  </si>
  <si>
    <t xml:space="preserve">PREDICTED: class I histocompatibility antigen, F10 alpha chain-like isoform X3 [Oreochromis niloticus]</t>
  </si>
  <si>
    <t xml:space="preserve">Uncharacterized protein  [Source:UniProtKB/TrEMBL;Acc:I3JNX8]</t>
  </si>
  <si>
    <t xml:space="preserve">ENSONIG00000007770</t>
  </si>
  <si>
    <t xml:space="preserve">VCAM</t>
  </si>
  <si>
    <t xml:space="preserve">vascular cell adhesion molecule 1 [Source:ZFIN;Acc:ZDB-GENE-070209-238]</t>
  </si>
  <si>
    <t xml:space="preserve">ENSONIG00000016344</t>
  </si>
  <si>
    <t xml:space="preserve">CD97</t>
  </si>
  <si>
    <t xml:space="preserve">gb|ACN60350.1| CD97 antigen precursor [Salmo salar]</t>
  </si>
  <si>
    <t xml:space="preserve">si:ch73-221f6.7 [Source:ZFIN;Acc:ZDB-GENE-121214-275]</t>
  </si>
  <si>
    <t xml:space="preserve">ENSONIG00000001166</t>
  </si>
  <si>
    <t xml:space="preserve">mitogen-activated protein kinase kinase kinase kinase 3b [Source:ZFIN;Acc:ZDB-GENE-090428-1]</t>
  </si>
  <si>
    <t xml:space="preserve">ENSONIG00000012256</t>
  </si>
  <si>
    <t xml:space="preserve">mitogen-activated protein kinase kinase kinase kinase 4 [Source:HGNC Symbol;Acc:6866]</t>
  </si>
  <si>
    <t xml:space="preserve">ENSONIG00000019294</t>
  </si>
  <si>
    <t xml:space="preserve">IKK</t>
  </si>
  <si>
    <t xml:space="preserve">inhibitor of kappa light polypeptide gene enhancer in B-cells, kinase epsilon [Source:ZFIN;Acc:ZDB-GENE-040718-251]</t>
  </si>
  <si>
    <t xml:space="preserve">ENSONIG00000016725</t>
  </si>
  <si>
    <t xml:space="preserve">cyclin-dependent kinase inhibitor 1D [Source:ZFIN;Acc:ZDB-GENE-110215-1]</t>
  </si>
  <si>
    <t xml:space="preserve">ENSONIG00000008618</t>
  </si>
  <si>
    <t xml:space="preserve">interleukin 12B, b [Source:ZFIN;Acc:ZDB-GENE-030131-7937]</t>
  </si>
  <si>
    <t xml:space="preserve">ENSONIG00000003097</t>
  </si>
  <si>
    <t xml:space="preserve">F-box and leucine-rich repeat protein 5 [Source:ZFIN;Acc:ZDB-GENE-030131-900]</t>
  </si>
  <si>
    <t xml:space="preserve">ENSONIG00000018661</t>
  </si>
  <si>
    <t xml:space="preserve">regulator of G-protein signaling 11 [Source:ZFIN;Acc:ZDB-GENE-080220-46]</t>
  </si>
  <si>
    <t xml:space="preserve">ENSONIG00000001414</t>
  </si>
  <si>
    <t xml:space="preserve">fibroblast growth factor 2 [Source:ZFIN;Acc:ZDB-GENE-040318-1]</t>
  </si>
  <si>
    <t xml:space="preserve">ENSONIG00000001512</t>
  </si>
  <si>
    <t xml:space="preserve">CD 83</t>
  </si>
  <si>
    <t xml:space="preserve">gb|ABM67085.1| CD83 [Sparus aurata]</t>
  </si>
  <si>
    <t xml:space="preserve">si:ch211-149p10.2 [Source:ZFIN;Acc:ZDB-GENE-060503-762]</t>
  </si>
  <si>
    <t xml:space="preserve">ENSONIG00000002135</t>
  </si>
  <si>
    <t xml:space="preserve">gb|ACQ58825.1| Lipopolysaccharide-induced tumor necrosis factor-alpha factor homolog [Anoplopoma fimbria]</t>
  </si>
  <si>
    <t xml:space="preserve">si:ch211-202h22.9 [Source:ZFIN;Acc:ZDB-GENE-030131-1143]</t>
  </si>
  <si>
    <t xml:space="preserve">ENSONIG00000020608</t>
  </si>
  <si>
    <t xml:space="preserve">family with sequence similarity 43, member A [Source:ZFIN;Acc:ZDB-GENE-030131-6098]</t>
  </si>
  <si>
    <t xml:space="preserve">ENSONIG00000009776</t>
  </si>
  <si>
    <t xml:space="preserve">ubiquitin specific peptidase 15 [Source:HGNC Symbol;Acc:12613]</t>
  </si>
  <si>
    <t xml:space="preserve">ENSONIG00000003669</t>
  </si>
  <si>
    <t xml:space="preserve">fibroblast growth factor 10a [Source:ZFIN;Acc:ZDB-GENE-030715-1]</t>
  </si>
  <si>
    <t xml:space="preserve">ENSONIG00000000517</t>
  </si>
  <si>
    <t xml:space="preserve">DRAM </t>
  </si>
  <si>
    <t xml:space="preserve">DNA-damage regulated autophagy modulator 2b [Source:ZFIN;Acc:ZDB-GENE-040625-141]</t>
  </si>
  <si>
    <t xml:space="preserve">ENSONIG00000011785</t>
  </si>
  <si>
    <t xml:space="preserve">TNF receptor-associated factor 3 [Source:ZFIN;Acc:ZDB-GENE-040801-257]</t>
  </si>
  <si>
    <t xml:space="preserve">ENSONIG00000009095</t>
  </si>
  <si>
    <t xml:space="preserve">CFLAR</t>
  </si>
  <si>
    <t xml:space="preserve">CASP8 and FADD-like apoptosis regulator a [Source:ZFIN;Acc:ZDB-GENE-030826-3]</t>
  </si>
  <si>
    <t xml:space="preserve">ENSONIG00000001551</t>
  </si>
  <si>
    <t xml:space="preserve">mitogen-activated protein kinase kinase kinase 11 [Source:HGNC Symbol;Acc:6850]</t>
  </si>
  <si>
    <t xml:space="preserve">ENSONIG00000009904</t>
  </si>
  <si>
    <t xml:space="preserve">TANK-binding kinase</t>
  </si>
  <si>
    <t xml:space="preserve">TANK-binding kinase 1 [Source:ZFIN;Acc:ZDB-GENE-060512-359]</t>
  </si>
  <si>
    <t xml:space="preserve">ENSONIG00000017080</t>
  </si>
  <si>
    <t xml:space="preserve">hemopexin</t>
  </si>
  <si>
    <t xml:space="preserve">hemopexin [Source:ZFIN;Acc:ZDB-GENE-030131-5773]</t>
  </si>
  <si>
    <t xml:space="preserve">transport proteins</t>
  </si>
  <si>
    <t xml:space="preserve">ENSONIG00000020141</t>
  </si>
  <si>
    <t xml:space="preserve">ankyrin repeat and SOCS box-containing 2b [Source:ZFIN;Acc:ZDB-GENE-040426-20]</t>
  </si>
  <si>
    <t xml:space="preserve">ENSONIG00000002150</t>
  </si>
  <si>
    <t xml:space="preserve">interleukin 12 receptor, beta 2a, like [Source:ZFIN;Acc:ZDB-GENE-080107-6]</t>
  </si>
  <si>
    <t xml:space="preserve">ENSONIG00000005943</t>
  </si>
  <si>
    <t xml:space="preserve">NFAT</t>
  </si>
  <si>
    <t xml:space="preserve">nuclear factor of activated T-cells 5, tonicity-responsive [Source:HGNC Symbol;Acc:7774]</t>
  </si>
  <si>
    <t xml:space="preserve">ENSONIG00000007232</t>
  </si>
  <si>
    <t xml:space="preserve">EGR</t>
  </si>
  <si>
    <t xml:space="preserve">early growth response 2b [Source:ZFIN;Acc:ZDB-GENE-980526-283]</t>
  </si>
  <si>
    <t xml:space="preserve">ENSONIG00000014473</t>
  </si>
  <si>
    <t xml:space="preserve">leukemia inhibitory factor receptor alpha a [Source:ZFIN;Acc:ZDB-GENE-050327-16]</t>
  </si>
  <si>
    <t xml:space="preserve">ENSONIG00000021381</t>
  </si>
  <si>
    <t xml:space="preserve">PTAFR</t>
  </si>
  <si>
    <t xml:space="preserve">gb|ACO08910.1| Platelet-activating factor receptor [Osmerus mordax]</t>
  </si>
  <si>
    <t xml:space="preserve">si:dkey-265g24.3 [Source:ZFIN;Acc:ZDB-GENE-131127-236]</t>
  </si>
  <si>
    <t xml:space="preserve">ENSONIG00000006597</t>
  </si>
  <si>
    <t xml:space="preserve">Ferritin</t>
  </si>
  <si>
    <t xml:space="preserve">Ferritin  [Source:UniProtKB/TrEMBL;Acc:I3JHI1]</t>
  </si>
  <si>
    <t xml:space="preserve">ENSONIG00000010300</t>
  </si>
  <si>
    <t xml:space="preserve">ubiquitin-conjugating enzyme E2E 1 [Source:ZFIN;Acc:ZDB-GENE-071004-16]</t>
  </si>
  <si>
    <t xml:space="preserve">ENSONIG00000013610</t>
  </si>
  <si>
    <t xml:space="preserve">ALCAM/CD166</t>
  </si>
  <si>
    <t xml:space="preserve">activated leukocyte cell adhesion molecule a [Source:ZFIN;Acc:ZDB-GENE-990415-30]</t>
  </si>
  <si>
    <t xml:space="preserve">ENSONIG00000011459</t>
  </si>
  <si>
    <t xml:space="preserve">B-cell translocation gene 1 [Source:ZFIN;Acc:ZDB-GENE-010726-1]</t>
  </si>
  <si>
    <t xml:space="preserve">ENSONIG00000019730</t>
  </si>
  <si>
    <t xml:space="preserve">PBXIP1</t>
  </si>
  <si>
    <t xml:space="preserve">pre-B-cell leukemia homeobox interacting protein 1a [Source:ZFIN;Acc:ZDB-GENE-060503-871]</t>
  </si>
  <si>
    <t xml:space="preserve">BCL and relevant</t>
  </si>
  <si>
    <t xml:space="preserve">ENSONIG00000001561</t>
  </si>
  <si>
    <t xml:space="preserve">TYK2</t>
  </si>
  <si>
    <t xml:space="preserve">tyrosine kinase 2 [Source:ZFIN;Acc:ZDB-GENE-071116-4]</t>
  </si>
  <si>
    <t xml:space="preserve">ENSONIG00000015310</t>
  </si>
  <si>
    <t xml:space="preserve">Kruppel-like factor 13 [Source:ZFIN;Acc:ZDB-GENE-060929-1274]</t>
  </si>
  <si>
    <t xml:space="preserve">ENSONIG00000020885</t>
  </si>
  <si>
    <t xml:space="preserve">ISG15 ubiquitin-like modifier [Source:ZFIN;Acc:ZDB-GENE-021211-1]</t>
  </si>
  <si>
    <t xml:space="preserve">ENSONIG00000002691</t>
  </si>
  <si>
    <t xml:space="preserve">ring finger protein 19A, RBR E3 ubiquitin protein ligase [Source:HGNC Symbol;Acc:13432]</t>
  </si>
  <si>
    <t xml:space="preserve">ENSONIG00000004696</t>
  </si>
  <si>
    <t xml:space="preserve">NACHT and WD repeat domain containing 1 [Source:ZFIN;Acc:ZDB-GENE-071116-92]</t>
  </si>
  <si>
    <t xml:space="preserve">abhydrolase domain containing 17A [Source:HGNC Symbol;Acc:28756]</t>
  </si>
  <si>
    <t xml:space="preserve">ENSONIG00000004774</t>
  </si>
  <si>
    <t xml:space="preserve">NACHT and WD repeat domain containing 1 [Source:ZFIN;Acc:ZDB-GENE-071116-170]</t>
  </si>
  <si>
    <t xml:space="preserve">DOT1-like, histone H3 methyltransferase (S. cerevisiae) [Source:ZFIN;Acc:ZDB-GENE-060503-341]</t>
  </si>
  <si>
    <t xml:space="preserve">ENSONIG00000020385</t>
  </si>
  <si>
    <t xml:space="preserve">ubiquitin associated protein 1 [Source:ZFIN;Acc:ZDB-GENE-040426-950]</t>
  </si>
  <si>
    <t xml:space="preserve">ENSONIG00000004697</t>
  </si>
  <si>
    <t xml:space="preserve">NACHT and WD repeat domain containing 1 [Source:ZFIN;Acc:ZDB-GENE-071116-93]</t>
  </si>
  <si>
    <t xml:space="preserve">ral guanine nucleotide dissociation stimulator-like 1 [Source:ZFIN;Acc:ZDB-GENE-040426-1816]</t>
  </si>
  <si>
    <t xml:space="preserve">ENSONIG00000010131</t>
  </si>
  <si>
    <t xml:space="preserve">family with sequence similarity 102, member B, a [Source:ZFIN;Acc:ZDB-GENE-060616-312]</t>
  </si>
  <si>
    <t xml:space="preserve">ENSONIG00000003215</t>
  </si>
  <si>
    <t xml:space="preserve">Kruppel-like factor 15 [Source:HGNC Symbol;Acc:14536]</t>
  </si>
  <si>
    <t xml:space="preserve">ENSONIG00000018146</t>
  </si>
  <si>
    <t xml:space="preserve">IKKA/CHUK, IKKB</t>
  </si>
  <si>
    <t xml:space="preserve">conserved helix-loop-helix ubiquitous kinase [Source:ZFIN;Acc:ZDB-GENE-040426-1069]</t>
  </si>
  <si>
    <t xml:space="preserve">ENSONIG00000015171</t>
  </si>
  <si>
    <t xml:space="preserve">sema domain, immunoglobulin domain (Ig), transmembrane domain (TM) and short cytoplasmic domain, (semaphorin) 4Ba [Source:ZFIN;Acc:ZDB-GENE-070705-31]</t>
  </si>
  <si>
    <t xml:space="preserve">ENSONIG00000007800</t>
  </si>
  <si>
    <t xml:space="preserve">ref|XP_003201571.1| PREDICTED: NACHT, LRR and PYD domains-containing protein 12-like [Danio rerio]</t>
  </si>
  <si>
    <t xml:space="preserve">Uncharacterized protein  [Source:UniProtKB/TrEMBL;Acc:I3JLT0]</t>
  </si>
  <si>
    <t xml:space="preserve">ENSONIG00000005755</t>
  </si>
  <si>
    <t xml:space="preserve">neural precursor cell expressed, developmentally down-regulated 4, E3 ubiquitin protein ligase [Source:HGNC Symbol;Acc:7727]</t>
  </si>
  <si>
    <t xml:space="preserve">ENSONIG00000005579</t>
  </si>
  <si>
    <t xml:space="preserve">mitogen-activated protein kinase kinase kinase 5 [Source:ZFIN;Acc:ZDB-GENE-030827-3]</t>
  </si>
  <si>
    <t xml:space="preserve">ENSONIG00000014797</t>
  </si>
  <si>
    <t xml:space="preserve">family with sequence similarity 60, member A [Source:ZFIN;Acc:ZDB-GENE-041210-166]</t>
  </si>
  <si>
    <t xml:space="preserve">ENSONIG00000000388</t>
  </si>
  <si>
    <t xml:space="preserve">Fas (TNF receptor superfamily, member 6) [Source:ZFIN;Acc:ZDB-GENE-061019-2]</t>
  </si>
  <si>
    <t xml:space="preserve">ENSONIG00000004708</t>
  </si>
  <si>
    <t xml:space="preserve">NACHT and WD repeat domain containing 1 [Source:ZFIN;Acc:ZDB-GENE-071116-104]</t>
  </si>
  <si>
    <t xml:space="preserve">BTB and CNC homology 1, basic leucine zipper transcription factor 1 [Source:HGNC Symbol;Acc:935]</t>
  </si>
  <si>
    <t xml:space="preserve">ENSONIG00000006516</t>
  </si>
  <si>
    <t xml:space="preserve">Ferritin  [Source:UniProtKB/TrEMBL;Acc:I3JH74]</t>
  </si>
  <si>
    <t xml:space="preserve">ENSONIG00000007715</t>
  </si>
  <si>
    <t xml:space="preserve">Prolactin receptor</t>
  </si>
  <si>
    <t xml:space="preserve">prolactin receptor a [Source:ZFIN;Acc:ZDB-GENE-080103-2]</t>
  </si>
  <si>
    <t xml:space="preserve">ENSONIG00000014992</t>
  </si>
  <si>
    <t xml:space="preserve">family with sequence similarity 107, member B [Source:ZFIN;Acc:ZDB-GENE-031030-12]</t>
  </si>
  <si>
    <t xml:space="preserve">ENSONIG00000011875</t>
  </si>
  <si>
    <t xml:space="preserve">JAG </t>
  </si>
  <si>
    <t xml:space="preserve">DAZ interacting zinc finger protein 1 [Source:ZFIN;Acc:ZDB-GENE-040526-1]</t>
  </si>
  <si>
    <t xml:space="preserve">ENSONIG00000015201</t>
  </si>
  <si>
    <t xml:space="preserve">ref|XP_002937897.1| PREDICTED: e3 ubiquitin-protein ligase ZNRF2-like [Xenopus (Silurana) tropicalis]</t>
  </si>
  <si>
    <t xml:space="preserve">zgc:66427 [Source:ZFIN;Acc:ZDB-GENE-040426-1913]</t>
  </si>
  <si>
    <t xml:space="preserve">ENSONIG00000020301</t>
  </si>
  <si>
    <t xml:space="preserve">family with sequence similarity 83, member D [Source:ZFIN;Acc:ZDB-GENE-041111-264]</t>
  </si>
  <si>
    <t xml:space="preserve">CD 209</t>
  </si>
  <si>
    <t xml:space="preserve">ENSONIG00000003595</t>
  </si>
  <si>
    <t xml:space="preserve">NF-kappa-B inhibitor</t>
  </si>
  <si>
    <t xml:space="preserve">ref|NP_001104618.1| tonsoku-like protein [Danio rerio] sp|A9JR78.1|TONSL_DANRE RecName: Full=Tonsoku-like protein; AltName: Full=NF-kappa-B inhibitor-like protein 2; AltName: Full=Nuclear factor of kappa light polypeptide gene enhancer in B-cells inhibitor-like 2 gb|AAI55548.1| Zgc:171416 protein [Danio rerio]</t>
  </si>
  <si>
    <t xml:space="preserve">zgc:171416 [Source:ZFIN;Acc:ZDB-GENE-041111-230]</t>
  </si>
  <si>
    <t xml:space="preserve">ENSONIG00000018996</t>
  </si>
  <si>
    <t xml:space="preserve">ENSONIG00000003558</t>
  </si>
  <si>
    <t xml:space="preserve">myeloid-specific peroxidase [Source:ZFIN;Acc:ZDB-GENE-030131-9460]</t>
  </si>
  <si>
    <t xml:space="preserve">ENSONIG00000007982</t>
  </si>
  <si>
    <t xml:space="preserve">Uncharacterized protein  [Source:UniProtKB/TrEMBL;Acc:I3JMF8]</t>
  </si>
  <si>
    <t xml:space="preserve">ENSONIG00000005478</t>
  </si>
  <si>
    <t xml:space="preserve">LITRs</t>
  </si>
  <si>
    <t xml:space="preserve">gb|AEA39735.1| leukocyte immune-type receptor TS32.15 L2.1a [Epinephelus coioides]</t>
  </si>
  <si>
    <t xml:space="preserve">Uncharacterized protein  [Source:UniProtKB/TrEMBL;Acc:I3JDE4]</t>
  </si>
  <si>
    <t xml:space="preserve">ENSONIG00000014169</t>
  </si>
  <si>
    <t xml:space="preserve">C1q and TNF related protein</t>
  </si>
  <si>
    <t xml:space="preserve">C1q and tumor necrosis factor related protein 9 [Source:ZFIN;Acc:ZDB-GENE-080303-33]</t>
  </si>
  <si>
    <t xml:space="preserve">ENSONIG00000003033</t>
  </si>
  <si>
    <t xml:space="preserve">ubiquitin specific peptidase 46 [Source:ZFIN;Acc:ZDB-GENE-070705-213]</t>
  </si>
  <si>
    <t xml:space="preserve">ENSONIG00000012585</t>
  </si>
  <si>
    <t xml:space="preserve">ubiquitin-like, containing PHD and RING finger domains, 1 [Source:ZFIN;Acc:ZDB-GENE-040426-2039]</t>
  </si>
  <si>
    <t xml:space="preserve">ENSONIG00000004717</t>
  </si>
  <si>
    <t xml:space="preserve">NACHT and WD repeat domain containing 1 [Source:ZFIN;Acc:ZDB-GENE-071116-113]</t>
  </si>
  <si>
    <t xml:space="preserve">retinoblastoma binding protein 8 [Source:ZFIN;Acc:ZDB-GENE-050220-14]</t>
  </si>
  <si>
    <t xml:space="preserve">ENSONIG00000002572</t>
  </si>
  <si>
    <t xml:space="preserve">TMED (1-5,7-9,A)</t>
  </si>
  <si>
    <t xml:space="preserve">transmembrane emp24 protein transport domain containing 3 [Source:ZFIN;Acc:ZDB-GENE-030131-8335]</t>
  </si>
  <si>
    <t xml:space="preserve">ENSONIG00000004738</t>
  </si>
  <si>
    <t xml:space="preserve">NACHT and WD repeat domain containing 1 [Source:ZFIN;Acc:ZDB-GENE-071116-134]</t>
  </si>
  <si>
    <t xml:space="preserve">mannosyl (alpha-1,3-)-glycoprotein beta-1,2-N-acetylglucosaminyltransferase b [Source:ZFIN;Acc:ZDB-GENE-061103-589]</t>
  </si>
  <si>
    <t xml:space="preserve">ENSONIG00000004755</t>
  </si>
  <si>
    <t xml:space="preserve">NACHT and WD repeat domain containing 1 [Source:ZFIN;Acc:ZDB-GENE-071116-151]</t>
  </si>
  <si>
    <t xml:space="preserve">sphingomyelin phosphodiesterase 1, acid lysosomal [Source:ZFIN;Acc:ZDB-GENE-110411-222]</t>
  </si>
  <si>
    <t xml:space="preserve">ENSONIG00000005111</t>
  </si>
  <si>
    <t xml:space="preserve">immunoglobulin superfamily</t>
  </si>
  <si>
    <t xml:space="preserve">immunoglobulin superfamily, member 8 [Source:ZFIN;Acc:ZDB-GENE-040426-2444]</t>
  </si>
  <si>
    <t xml:space="preserve">ENSONIG00000020874</t>
  </si>
  <si>
    <t xml:space="preserve">Uncharacterized protein  [Source:UniProtKB/TrEMBL;Acc:I3KYI0]</t>
  </si>
  <si>
    <t xml:space="preserve">ENSONIG00000017148</t>
  </si>
  <si>
    <t xml:space="preserve">interferon regulatory factor 10 [Source:ZFIN;Acc:ZDB-GENE-040426-2084]</t>
  </si>
  <si>
    <t xml:space="preserve">ENSONIG00000009830</t>
  </si>
  <si>
    <t xml:space="preserve">endoplasmic reticulum lectin 1 [Source:ZFIN;Acc:ZDB-GENE-030521-15]</t>
  </si>
  <si>
    <t xml:space="preserve">ENSONIG00000008737</t>
  </si>
  <si>
    <t xml:space="preserve">Uncharacterized protein  [Source:UniProtKB/TrEMBL;Acc:I3JQ40]</t>
  </si>
  <si>
    <t xml:space="preserve">ENSONIG00000012434</t>
  </si>
  <si>
    <t xml:space="preserve">GRP</t>
  </si>
  <si>
    <t xml:space="preserve">gb|ABG56392.1| glucose-regulated protein 78 [Paralichthys olivaceus]</t>
  </si>
  <si>
    <t xml:space="preserve">ENSONIG00000004802</t>
  </si>
  <si>
    <t xml:space="preserve">NACHT and WD repeat domain containing 1 [Source:ZFIN;Acc:ZDB-GENE-071116-198]</t>
  </si>
  <si>
    <t xml:space="preserve">transmembrane protein 135 [Source:ZFIN;Acc:ZDB-GENE-070424-70]</t>
  </si>
  <si>
    <t xml:space="preserve">ENSONIG00000008998</t>
  </si>
  <si>
    <t xml:space="preserve">ref|XP_003417317.1| PREDICTED: small ubiquitin-related modifier 2-like isoform 2 [Loxodonta africana]</t>
  </si>
  <si>
    <t xml:space="preserve">ENSONIG00000011850</t>
  </si>
  <si>
    <t xml:space="preserve">histone deacetylase 8 [Source:ZFIN;Acc:ZDB-GENE-040426-2772]</t>
  </si>
  <si>
    <t xml:space="preserve">ENSONIG00000004835</t>
  </si>
  <si>
    <t xml:space="preserve">family with sequence similarity 64, member A [Source:HGNC Symbol;Acc:25483]</t>
  </si>
  <si>
    <t xml:space="preserve">ENSONIG00000004729</t>
  </si>
  <si>
    <t xml:space="preserve">NACHT and WD repeat domain containing 1 [Source:ZFIN;Acc:ZDB-GENE-071116-125]</t>
  </si>
  <si>
    <t xml:space="preserve">gb|ACM09168.1| Glutathione S-transferase A [Salmo salar]</t>
  </si>
  <si>
    <t xml:space="preserve">Uncharacterized protein  [Source:UniProtKB/TrEMBL;Acc:I3JAR4]</t>
  </si>
  <si>
    <t xml:space="preserve">ENSONIG00000012995</t>
  </si>
  <si>
    <t xml:space="preserve">ref|NP_001187136.1| leukocyte immune-type receptor 3 [Ictalurus punctatus] gb|AAW82354.1| leukocyte immune-type receptor 3 [Ictalurus punctatus]</t>
  </si>
  <si>
    <t xml:space="preserve">Uncharacterized protein  [Source:UniProtKB/TrEMBL;Acc:I3K5E8]</t>
  </si>
  <si>
    <t xml:space="preserve">ENSONIG00000015227</t>
  </si>
  <si>
    <t xml:space="preserve">Uncharacterized protein  [Source:UniProtKB/TrEMBL;Acc:I3KDG9]</t>
  </si>
  <si>
    <t xml:space="preserve">ENSONIG00000009176</t>
  </si>
  <si>
    <t xml:space="preserve">Mrc5</t>
  </si>
  <si>
    <t xml:space="preserve">ENSONIG00000004669</t>
  </si>
  <si>
    <t xml:space="preserve">NACHT and WD repeat domain containing 1 [Source:ZFIN;Acc:ZDB-GENE-071116-65]</t>
  </si>
  <si>
    <t xml:space="preserve">phosphatidylinositol binding clathrin assembly protein a [Source:ZFIN;Acc:ZDB-GENE-040426-761]</t>
  </si>
  <si>
    <t xml:space="preserve">ENSONIG00000013725</t>
  </si>
  <si>
    <t xml:space="preserve">ref|XP_002662121.1| PREDICTED: interferon-induced very large GTPase 1-like [Danio rerio]</t>
  </si>
  <si>
    <t xml:space="preserve">Uncharacterized protein  [Source:UniProtKB/TrEMBL;Acc:I3K822]</t>
  </si>
  <si>
    <t xml:space="preserve">ENSONIG00000005732</t>
  </si>
  <si>
    <t xml:space="preserve">TRADD</t>
  </si>
  <si>
    <t xml:space="preserve">tnfrsf1a-associated via death domain [Source:ZFIN;Acc:ZDB-GENE-000511-5]</t>
  </si>
  <si>
    <t xml:space="preserve">ENSONIG00000000284</t>
  </si>
  <si>
    <t xml:space="preserve">HMG </t>
  </si>
  <si>
    <t xml:space="preserve">ref|XP_001921001.2| PREDICTED: TOX high mobility group box family member 4 [Danio rerio]</t>
  </si>
  <si>
    <t xml:space="preserve">zgc:175137 [Source:ZFIN;Acc:ZDB-GENE-080220-49]</t>
  </si>
  <si>
    <t xml:space="preserve">ENSONIG00000005389</t>
  </si>
  <si>
    <t xml:space="preserve">Uncharacterized protein  [Source:UniProtKB/TrEMBL;Acc:I3JD34]</t>
  </si>
  <si>
    <t xml:space="preserve">ENSONIG00000015284</t>
  </si>
  <si>
    <t xml:space="preserve">transforming growth factor, beta 3 [Source:ZFIN;Acc:ZDB-GENE-030723-4]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%"/>
    <numFmt numFmtId="166" formatCode="0.00E+00"/>
  </numFmts>
  <fonts count="4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2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0" fillId="2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2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29" activeCellId="0" sqref="E29"/>
    </sheetView>
  </sheetViews>
  <sheetFormatPr defaultColWidth="8.96875" defaultRowHeight="13.5" zeroHeight="false" outlineLevelRow="0" outlineLevelCol="0"/>
  <sheetData>
    <row r="1" customFormat="false" ht="13.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s="5" customFormat="true" ht="13.5" hidden="false" customHeight="false" outlineLevel="0" collapsed="false">
      <c r="A2" s="2" t="s">
        <v>15</v>
      </c>
      <c r="B2" s="2" t="s">
        <v>16</v>
      </c>
      <c r="C2" s="2" t="s">
        <v>17</v>
      </c>
      <c r="D2" s="2"/>
      <c r="E2" s="2" t="s">
        <v>18</v>
      </c>
      <c r="F2" s="2"/>
      <c r="G2" s="2" t="s">
        <v>18</v>
      </c>
      <c r="H2" s="3" t="n">
        <v>0.57</v>
      </c>
      <c r="I2" s="2" t="n">
        <v>3.03052897</v>
      </c>
      <c r="J2" s="2" t="n">
        <v>125.5259621</v>
      </c>
      <c r="K2" s="2" t="n">
        <v>0.635522007</v>
      </c>
      <c r="L2" s="2" t="n">
        <v>26.81077544</v>
      </c>
      <c r="M2" s="2" t="n">
        <v>-5.130928503</v>
      </c>
      <c r="N2" s="4" t="n">
        <v>1.17E-007</v>
      </c>
      <c r="O2" s="2" t="n">
        <v>0.000153631</v>
      </c>
      <c r="P2" s="5" t="b">
        <f aca="false">TRUE()</f>
        <v>1</v>
      </c>
      <c r="Q2" s="5" t="s">
        <v>19</v>
      </c>
    </row>
    <row r="3" s="5" customFormat="true" ht="13.5" hidden="false" customHeight="false" outlineLevel="0" collapsed="false">
      <c r="A3" s="2" t="s">
        <v>20</v>
      </c>
      <c r="B3" s="2" t="s">
        <v>21</v>
      </c>
      <c r="C3" s="2" t="s">
        <v>22</v>
      </c>
      <c r="D3" s="2"/>
      <c r="E3" s="2" t="s">
        <v>23</v>
      </c>
      <c r="F3" s="2" t="s">
        <v>24</v>
      </c>
      <c r="G3" s="2" t="s">
        <v>23</v>
      </c>
      <c r="H3" s="3" t="n">
        <v>0.35</v>
      </c>
      <c r="I3" s="2" t="n">
        <v>7.292876408</v>
      </c>
      <c r="J3" s="2" t="n">
        <v>112.0668433</v>
      </c>
      <c r="K3" s="2" t="n">
        <v>10.06849199</v>
      </c>
      <c r="L3" s="2" t="n">
        <v>136.2932862</v>
      </c>
      <c r="M3" s="2" t="n">
        <v>-3.683153657</v>
      </c>
      <c r="N3" s="4" t="n">
        <v>2.34E-005</v>
      </c>
      <c r="O3" s="2" t="n">
        <v>0.007561294</v>
      </c>
      <c r="P3" s="5" t="b">
        <f aca="false">TRUE()</f>
        <v>1</v>
      </c>
    </row>
    <row r="4" s="5" customFormat="true" ht="13.5" hidden="false" customHeight="false" outlineLevel="0" collapsed="false">
      <c r="A4" s="2" t="s">
        <v>25</v>
      </c>
      <c r="B4" s="2" t="s">
        <v>16</v>
      </c>
      <c r="C4" s="2" t="s">
        <v>26</v>
      </c>
      <c r="D4" s="2" t="s">
        <v>27</v>
      </c>
      <c r="E4" s="2"/>
      <c r="F4" s="2" t="s">
        <v>28</v>
      </c>
      <c r="G4" s="2" t="s">
        <v>29</v>
      </c>
      <c r="H4" s="2" t="s">
        <v>29</v>
      </c>
      <c r="I4" s="2" t="n">
        <v>2.157249784</v>
      </c>
      <c r="J4" s="2" t="n">
        <v>188.917232</v>
      </c>
      <c r="K4" s="2" t="n">
        <v>4.032584104</v>
      </c>
      <c r="L4" s="2" t="n">
        <v>303.2401625</v>
      </c>
      <c r="M4" s="2" t="n">
        <v>-6.150711169</v>
      </c>
      <c r="N4" s="4" t="n">
        <v>3.16E-005</v>
      </c>
      <c r="O4" s="2" t="n">
        <v>0.009226905</v>
      </c>
      <c r="P4" s="5" t="b">
        <f aca="false">TRUE()</f>
        <v>1</v>
      </c>
      <c r="Q4" s="5" t="s">
        <v>27</v>
      </c>
    </row>
    <row r="5" customFormat="false" ht="13.5" hidden="false" customHeight="false" outlineLevel="0" collapsed="false">
      <c r="A5" s="1" t="s">
        <v>30</v>
      </c>
      <c r="B5" s="1" t="s">
        <v>31</v>
      </c>
      <c r="C5" s="1" t="s">
        <v>32</v>
      </c>
      <c r="E5" s="1" t="s">
        <v>33</v>
      </c>
      <c r="F5" s="1" t="s">
        <v>34</v>
      </c>
      <c r="G5" s="1" t="s">
        <v>33</v>
      </c>
      <c r="H5" s="6" t="n">
        <v>0.77</v>
      </c>
      <c r="I5" s="1" t="n">
        <v>1.205870287</v>
      </c>
      <c r="J5" s="1" t="n">
        <v>51.00530565</v>
      </c>
      <c r="K5" s="1" t="n">
        <v>1.261436731</v>
      </c>
      <c r="L5" s="1" t="n">
        <v>56.5134199</v>
      </c>
      <c r="M5" s="1" t="n">
        <v>-5.102956939</v>
      </c>
      <c r="N5" s="7" t="n">
        <v>3.64E-005</v>
      </c>
      <c r="O5" s="1" t="n">
        <v>0.010002664</v>
      </c>
      <c r="P5" s="8" t="b">
        <f aca="false">TRUE()</f>
        <v>1</v>
      </c>
      <c r="Q5" s="8" t="s">
        <v>35</v>
      </c>
    </row>
    <row r="6" customFormat="false" ht="13.5" hidden="false" customHeight="false" outlineLevel="0" collapsed="false">
      <c r="A6" s="1" t="s">
        <v>36</v>
      </c>
      <c r="B6" s="1" t="s">
        <v>37</v>
      </c>
      <c r="C6" s="1" t="s">
        <v>38</v>
      </c>
      <c r="E6" s="1" t="s">
        <v>39</v>
      </c>
      <c r="G6" s="1" t="s">
        <v>39</v>
      </c>
      <c r="H6" s="6" t="n">
        <v>0.38</v>
      </c>
      <c r="I6" s="1" t="n">
        <v>1.077039567</v>
      </c>
      <c r="J6" s="1" t="n">
        <v>28.91074498</v>
      </c>
      <c r="K6" s="1" t="n">
        <v>0.541145874</v>
      </c>
      <c r="L6" s="1" t="n">
        <v>14.68177472</v>
      </c>
      <c r="M6" s="1" t="n">
        <v>-4.436785323</v>
      </c>
      <c r="N6" s="7" t="n">
        <v>3.76E-005</v>
      </c>
      <c r="O6" s="1" t="n">
        <v>0.010159134</v>
      </c>
      <c r="P6" s="8" t="b">
        <f aca="false">TRUE()</f>
        <v>1</v>
      </c>
    </row>
    <row r="7" customFormat="false" ht="13.5" hidden="false" customHeight="false" outlineLevel="0" collapsed="false">
      <c r="A7" s="1" t="s">
        <v>40</v>
      </c>
      <c r="B7" s="1" t="s">
        <v>41</v>
      </c>
      <c r="C7" s="1" t="s">
        <v>42</v>
      </c>
      <c r="E7" s="1" t="s">
        <v>43</v>
      </c>
      <c r="G7" s="1" t="s">
        <v>29</v>
      </c>
      <c r="H7" s="1" t="s">
        <v>29</v>
      </c>
      <c r="I7" s="1" t="n">
        <v>2.082320123</v>
      </c>
      <c r="J7" s="1" t="n">
        <v>35.00977929</v>
      </c>
      <c r="K7" s="1" t="n">
        <v>2.15661873</v>
      </c>
      <c r="L7" s="1" t="n">
        <v>32.74659559</v>
      </c>
      <c r="M7" s="1" t="n">
        <v>-3.838945556</v>
      </c>
      <c r="N7" s="7" t="n">
        <v>4.35E-005</v>
      </c>
      <c r="O7" s="1" t="n">
        <v>0.010704257</v>
      </c>
      <c r="P7" s="8" t="b">
        <f aca="false">TRUE()</f>
        <v>1</v>
      </c>
      <c r="Q7" s="8" t="s">
        <v>44</v>
      </c>
    </row>
    <row r="8" customFormat="false" ht="13.5" hidden="false" customHeight="false" outlineLevel="0" collapsed="false">
      <c r="A8" s="1" t="s">
        <v>45</v>
      </c>
      <c r="B8" s="1" t="s">
        <v>21</v>
      </c>
      <c r="C8" s="1" t="s">
        <v>22</v>
      </c>
      <c r="E8" s="1" t="s">
        <v>46</v>
      </c>
      <c r="F8" s="1" t="s">
        <v>24</v>
      </c>
      <c r="G8" s="1" t="s">
        <v>46</v>
      </c>
      <c r="H8" s="6" t="n">
        <v>0.52</v>
      </c>
      <c r="I8" s="1" t="n">
        <v>19.21239786</v>
      </c>
      <c r="J8" s="1" t="n">
        <v>153.8110658</v>
      </c>
      <c r="K8" s="1" t="n">
        <v>22.81756757</v>
      </c>
      <c r="L8" s="1" t="n">
        <v>171.3577554</v>
      </c>
      <c r="M8" s="1" t="n">
        <v>-2.770663863</v>
      </c>
      <c r="N8" s="7" t="n">
        <v>5.11E-005</v>
      </c>
      <c r="O8" s="1" t="n">
        <v>0.011609772</v>
      </c>
      <c r="P8" s="8" t="b">
        <f aca="false">TRUE()</f>
        <v>1</v>
      </c>
      <c r="Q8" s="8" t="s">
        <v>47</v>
      </c>
    </row>
    <row r="9" customFormat="false" ht="13.5" hidden="false" customHeight="false" outlineLevel="0" collapsed="false">
      <c r="A9" s="1" t="s">
        <v>48</v>
      </c>
      <c r="B9" s="1" t="s">
        <v>16</v>
      </c>
      <c r="C9" s="1" t="s">
        <v>49</v>
      </c>
      <c r="D9" s="1" t="s">
        <v>50</v>
      </c>
      <c r="G9" s="1" t="s">
        <v>29</v>
      </c>
      <c r="H9" s="1" t="s">
        <v>29</v>
      </c>
      <c r="I9" s="1" t="n">
        <v>0.910744016</v>
      </c>
      <c r="J9" s="1" t="n">
        <v>12.11435286</v>
      </c>
      <c r="K9" s="1" t="n">
        <v>0.465126897</v>
      </c>
      <c r="L9" s="1" t="n">
        <v>6.047793837</v>
      </c>
      <c r="M9" s="1" t="n">
        <v>-3.470732243</v>
      </c>
      <c r="N9" s="7" t="n">
        <v>6.14E-005</v>
      </c>
      <c r="O9" s="1" t="n">
        <v>0.012998117</v>
      </c>
      <c r="P9" s="8" t="b">
        <f aca="false">TRUE()</f>
        <v>1</v>
      </c>
      <c r="Q9" s="8" t="s">
        <v>51</v>
      </c>
    </row>
    <row r="10" customFormat="false" ht="13.5" hidden="false" customHeight="false" outlineLevel="0" collapsed="false">
      <c r="A10" s="1" t="s">
        <v>52</v>
      </c>
      <c r="B10" s="1" t="s">
        <v>16</v>
      </c>
      <c r="C10" s="1" t="s">
        <v>53</v>
      </c>
      <c r="E10" s="1" t="s">
        <v>54</v>
      </c>
      <c r="G10" s="1" t="s">
        <v>54</v>
      </c>
      <c r="H10" s="6" t="n">
        <v>0.86</v>
      </c>
      <c r="I10" s="1" t="n">
        <v>19.45187414</v>
      </c>
      <c r="J10" s="1" t="n">
        <v>590.3466703</v>
      </c>
      <c r="K10" s="1" t="n">
        <v>24.91556195</v>
      </c>
      <c r="L10" s="1" t="n">
        <v>757.8297338</v>
      </c>
      <c r="M10" s="1" t="n">
        <v>-4.64632335</v>
      </c>
      <c r="N10" s="7" t="n">
        <v>6.18E-005</v>
      </c>
      <c r="O10" s="1" t="n">
        <v>0.012998117</v>
      </c>
      <c r="P10" s="8" t="b">
        <f aca="false">TRUE()</f>
        <v>1</v>
      </c>
      <c r="Q10" s="8" t="s">
        <v>55</v>
      </c>
    </row>
    <row r="11" customFormat="false" ht="13.5" hidden="false" customHeight="false" outlineLevel="0" collapsed="false">
      <c r="A11" s="1" t="s">
        <v>56</v>
      </c>
      <c r="B11" s="1" t="s">
        <v>16</v>
      </c>
      <c r="C11" s="1" t="s">
        <v>26</v>
      </c>
      <c r="D11" s="1" t="s">
        <v>27</v>
      </c>
      <c r="F11" s="1" t="s">
        <v>28</v>
      </c>
      <c r="G11" s="1" t="s">
        <v>29</v>
      </c>
      <c r="H11" s="1" t="s">
        <v>29</v>
      </c>
      <c r="I11" s="1" t="n">
        <v>0.298296921</v>
      </c>
      <c r="J11" s="1" t="n">
        <v>19.4113101</v>
      </c>
      <c r="K11" s="1" t="n">
        <v>0.327454272</v>
      </c>
      <c r="L11" s="1" t="n">
        <v>23.93927849</v>
      </c>
      <c r="M11" s="1" t="n">
        <v>-5.661354089</v>
      </c>
      <c r="N11" s="7" t="n">
        <v>7.13E-005</v>
      </c>
      <c r="O11" s="1" t="n">
        <v>0.013516097</v>
      </c>
      <c r="P11" s="8" t="b">
        <f aca="false">TRUE()</f>
        <v>1</v>
      </c>
      <c r="Q11" s="8" t="s">
        <v>27</v>
      </c>
    </row>
    <row r="12" customFormat="false" ht="13.5" hidden="false" customHeight="false" outlineLevel="0" collapsed="false">
      <c r="A12" s="1" t="s">
        <v>57</v>
      </c>
      <c r="B12" s="1" t="s">
        <v>37</v>
      </c>
      <c r="C12" s="1" t="s">
        <v>58</v>
      </c>
      <c r="E12" s="1" t="s">
        <v>59</v>
      </c>
      <c r="G12" s="1" t="s">
        <v>59</v>
      </c>
      <c r="H12" s="6" t="n">
        <v>0.48</v>
      </c>
      <c r="I12" s="1" t="n">
        <v>3.388485276</v>
      </c>
      <c r="J12" s="1" t="n">
        <v>53.02796639</v>
      </c>
      <c r="K12" s="1" t="n">
        <v>0.692271687</v>
      </c>
      <c r="L12" s="1" t="n">
        <v>9.740707531</v>
      </c>
      <c r="M12" s="1" t="n">
        <v>-3.685593403</v>
      </c>
      <c r="N12" s="7" t="n">
        <v>7.77E-005</v>
      </c>
      <c r="O12" s="1" t="n">
        <v>0.01422683</v>
      </c>
      <c r="P12" s="8" t="b">
        <f aca="false">TRUE()</f>
        <v>1</v>
      </c>
      <c r="Q12" s="8" t="s">
        <v>60</v>
      </c>
    </row>
    <row r="13" customFormat="false" ht="13.5" hidden="false" customHeight="false" outlineLevel="0" collapsed="false">
      <c r="A13" s="1" t="s">
        <v>61</v>
      </c>
      <c r="B13" s="1" t="s">
        <v>37</v>
      </c>
      <c r="C13" s="1" t="s">
        <v>62</v>
      </c>
      <c r="E13" s="1" t="s">
        <v>63</v>
      </c>
      <c r="G13" s="1" t="s">
        <v>63</v>
      </c>
      <c r="H13" s="6" t="n">
        <v>0.73</v>
      </c>
      <c r="I13" s="1" t="n">
        <v>1.447678474</v>
      </c>
      <c r="J13" s="1" t="n">
        <v>57.10298968</v>
      </c>
      <c r="K13" s="1" t="n">
        <v>1.795247771</v>
      </c>
      <c r="L13" s="1" t="n">
        <v>73.5854215</v>
      </c>
      <c r="M13" s="1" t="n">
        <v>-5.00541539</v>
      </c>
      <c r="N13" s="1" t="n">
        <v>0.000107539</v>
      </c>
      <c r="O13" s="1" t="n">
        <v>0.017374132</v>
      </c>
      <c r="P13" s="8" t="b">
        <f aca="false">TRUE()</f>
        <v>1</v>
      </c>
      <c r="Q13" s="8" t="s">
        <v>64</v>
      </c>
    </row>
    <row r="14" customFormat="false" ht="13.5" hidden="false" customHeight="false" outlineLevel="0" collapsed="false">
      <c r="A14" s="1" t="s">
        <v>65</v>
      </c>
      <c r="B14" s="1" t="s">
        <v>37</v>
      </c>
      <c r="C14" s="1" t="s">
        <v>38</v>
      </c>
      <c r="E14" s="1" t="s">
        <v>66</v>
      </c>
      <c r="G14" s="1" t="s">
        <v>66</v>
      </c>
      <c r="H14" s="6" t="n">
        <v>0.66</v>
      </c>
      <c r="I14" s="1" t="n">
        <v>5.285485945</v>
      </c>
      <c r="J14" s="1" t="n">
        <v>127.0861365</v>
      </c>
      <c r="K14" s="1" t="n">
        <v>4.022857393</v>
      </c>
      <c r="L14" s="1" t="n">
        <v>98.23251678</v>
      </c>
      <c r="M14" s="1" t="n">
        <v>-4.311319802</v>
      </c>
      <c r="N14" s="1" t="n">
        <v>0.000135344</v>
      </c>
      <c r="O14" s="1" t="n">
        <v>0.019585331</v>
      </c>
      <c r="P14" s="8" t="b">
        <f aca="false">TRUE()</f>
        <v>1</v>
      </c>
      <c r="Q14" s="8" t="s">
        <v>67</v>
      </c>
    </row>
    <row r="15" customFormat="false" ht="13.5" hidden="false" customHeight="false" outlineLevel="0" collapsed="false">
      <c r="A15" s="1" t="s">
        <v>68</v>
      </c>
      <c r="B15" s="1" t="s">
        <v>37</v>
      </c>
      <c r="C15" s="1" t="s">
        <v>69</v>
      </c>
      <c r="E15" s="1" t="s">
        <v>70</v>
      </c>
      <c r="G15" s="1" t="s">
        <v>70</v>
      </c>
      <c r="H15" s="6" t="n">
        <v>0.61</v>
      </c>
      <c r="I15" s="1" t="n">
        <v>0.41761569</v>
      </c>
      <c r="J15" s="1" t="n">
        <v>25.37382211</v>
      </c>
      <c r="K15" s="1" t="n">
        <v>0.18685474</v>
      </c>
      <c r="L15" s="1" t="n">
        <v>12.76046199</v>
      </c>
      <c r="M15" s="1" t="n">
        <v>-5.580667857</v>
      </c>
      <c r="N15" s="1" t="n">
        <v>0.000135356</v>
      </c>
      <c r="O15" s="1" t="n">
        <v>0.019585331</v>
      </c>
      <c r="P15" s="8" t="b">
        <f aca="false">TRUE()</f>
        <v>1</v>
      </c>
      <c r="Q15" s="8" t="s">
        <v>71</v>
      </c>
    </row>
    <row r="16" customFormat="false" ht="13.5" hidden="false" customHeight="false" outlineLevel="0" collapsed="false">
      <c r="A16" s="1" t="s">
        <v>72</v>
      </c>
      <c r="B16" s="1" t="s">
        <v>16</v>
      </c>
      <c r="C16" s="1" t="s">
        <v>26</v>
      </c>
      <c r="D16" s="1" t="s">
        <v>27</v>
      </c>
      <c r="F16" s="1" t="s">
        <v>28</v>
      </c>
      <c r="G16" s="1" t="s">
        <v>29</v>
      </c>
      <c r="H16" s="1" t="s">
        <v>29</v>
      </c>
      <c r="I16" s="1" t="n">
        <v>1.796122828</v>
      </c>
      <c r="J16" s="1" t="n">
        <v>118.494275</v>
      </c>
      <c r="K16" s="1" t="n">
        <v>2.579262725</v>
      </c>
      <c r="L16" s="1" t="n">
        <v>186.6342886</v>
      </c>
      <c r="M16" s="1" t="n">
        <v>-5.738991902</v>
      </c>
      <c r="N16" s="1" t="n">
        <v>0.000160155</v>
      </c>
      <c r="O16" s="1" t="n">
        <v>0.021894073</v>
      </c>
      <c r="P16" s="8" t="b">
        <f aca="false">TRUE()</f>
        <v>1</v>
      </c>
      <c r="Q16" s="8" t="s">
        <v>27</v>
      </c>
    </row>
    <row r="17" customFormat="false" ht="13.5" hidden="false" customHeight="false" outlineLevel="0" collapsed="false">
      <c r="A17" s="1" t="s">
        <v>73</v>
      </c>
      <c r="B17" s="1" t="s">
        <v>74</v>
      </c>
      <c r="C17" s="1" t="s">
        <v>75</v>
      </c>
      <c r="E17" s="1" t="s">
        <v>76</v>
      </c>
      <c r="F17" s="1" t="s">
        <v>77</v>
      </c>
      <c r="G17" s="1" t="s">
        <v>76</v>
      </c>
      <c r="H17" s="6" t="n">
        <v>0.56</v>
      </c>
      <c r="I17" s="1" t="n">
        <v>2.706866844</v>
      </c>
      <c r="J17" s="1" t="n">
        <v>34.1948092</v>
      </c>
      <c r="K17" s="1" t="n">
        <v>2.353314776</v>
      </c>
      <c r="L17" s="1" t="n">
        <v>30.80121773</v>
      </c>
      <c r="M17" s="1" t="n">
        <v>-3.367207702</v>
      </c>
      <c r="N17" s="1" t="n">
        <v>0.000246867</v>
      </c>
      <c r="O17" s="1" t="n">
        <v>0.030560721</v>
      </c>
      <c r="P17" s="8" t="b">
        <f aca="false">TRUE()</f>
        <v>1</v>
      </c>
      <c r="Q17" s="8" t="s">
        <v>78</v>
      </c>
    </row>
    <row r="18" customFormat="false" ht="13.5" hidden="false" customHeight="false" outlineLevel="0" collapsed="false">
      <c r="A18" s="1" t="s">
        <v>79</v>
      </c>
      <c r="B18" s="1" t="s">
        <v>80</v>
      </c>
      <c r="C18" s="1" t="s">
        <v>81</v>
      </c>
      <c r="D18" s="1" t="s">
        <v>82</v>
      </c>
      <c r="G18" s="1" t="s">
        <v>29</v>
      </c>
      <c r="H18" s="1" t="s">
        <v>29</v>
      </c>
      <c r="I18" s="1" t="n">
        <v>5.329292077</v>
      </c>
      <c r="J18" s="1" t="n">
        <v>62.50896034</v>
      </c>
      <c r="K18" s="1" t="n">
        <v>0.83717511</v>
      </c>
      <c r="L18" s="1" t="n">
        <v>9.744395292</v>
      </c>
      <c r="M18" s="1" t="n">
        <v>-3.27279441</v>
      </c>
      <c r="N18" s="1" t="n">
        <v>0.000320675</v>
      </c>
      <c r="O18" s="1" t="n">
        <v>0.034519865</v>
      </c>
      <c r="P18" s="8" t="b">
        <f aca="false">TRUE()</f>
        <v>1</v>
      </c>
      <c r="Q18" s="8" t="s">
        <v>82</v>
      </c>
    </row>
    <row r="19" customFormat="false" ht="13.5" hidden="false" customHeight="false" outlineLevel="0" collapsed="false">
      <c r="A19" s="1" t="s">
        <v>83</v>
      </c>
      <c r="B19" s="1" t="s">
        <v>31</v>
      </c>
      <c r="C19" s="1" t="s">
        <v>84</v>
      </c>
      <c r="D19" s="1" t="s">
        <v>85</v>
      </c>
      <c r="F19" s="1" t="s">
        <v>34</v>
      </c>
      <c r="G19" s="1" t="s">
        <v>29</v>
      </c>
      <c r="H19" s="1" t="s">
        <v>29</v>
      </c>
      <c r="I19" s="1" t="n">
        <v>0.12566007</v>
      </c>
      <c r="J19" s="1" t="n">
        <v>7.658922944</v>
      </c>
      <c r="K19" s="1" t="n">
        <v>0.067506809</v>
      </c>
      <c r="L19" s="1" t="n">
        <v>3.752136881</v>
      </c>
      <c r="M19" s="1" t="n">
        <v>-5.552099084</v>
      </c>
      <c r="N19" s="1" t="n">
        <v>0.000353066</v>
      </c>
      <c r="O19" s="1" t="n">
        <v>0.036148506</v>
      </c>
      <c r="P19" s="8" t="b">
        <f aca="false">TRUE()</f>
        <v>1</v>
      </c>
      <c r="Q19" s="8" t="s">
        <v>85</v>
      </c>
    </row>
    <row r="20" customFormat="false" ht="13.5" hidden="false" customHeight="false" outlineLevel="0" collapsed="false">
      <c r="A20" s="1" t="s">
        <v>86</v>
      </c>
      <c r="B20" s="1" t="s">
        <v>80</v>
      </c>
      <c r="C20" s="1" t="s">
        <v>87</v>
      </c>
      <c r="D20" s="1" t="s">
        <v>88</v>
      </c>
      <c r="G20" s="1" t="s">
        <v>29</v>
      </c>
      <c r="H20" s="1" t="s">
        <v>29</v>
      </c>
      <c r="I20" s="1" t="n">
        <v>12.49909609</v>
      </c>
      <c r="J20" s="1" t="n">
        <v>160.4128419</v>
      </c>
      <c r="K20" s="1" t="n">
        <v>7.357093622</v>
      </c>
      <c r="L20" s="1" t="n">
        <v>93.62752583</v>
      </c>
      <c r="M20" s="1" t="n">
        <v>-3.407319039</v>
      </c>
      <c r="N20" s="1" t="n">
        <v>0.000367834</v>
      </c>
      <c r="O20" s="1" t="n">
        <v>0.036920956</v>
      </c>
      <c r="P20" s="8" t="b">
        <f aca="false">TRUE()</f>
        <v>1</v>
      </c>
      <c r="Q20" s="8" t="s">
        <v>88</v>
      </c>
    </row>
    <row r="21" customFormat="false" ht="13.5" hidden="false" customHeight="false" outlineLevel="0" collapsed="false">
      <c r="A21" s="1" t="s">
        <v>89</v>
      </c>
      <c r="B21" s="1" t="s">
        <v>16</v>
      </c>
      <c r="C21" s="1" t="s">
        <v>49</v>
      </c>
      <c r="D21" s="1" t="s">
        <v>90</v>
      </c>
      <c r="G21" s="1" t="s">
        <v>29</v>
      </c>
      <c r="H21" s="1" t="s">
        <v>29</v>
      </c>
      <c r="I21" s="1" t="n">
        <v>0.357956305</v>
      </c>
      <c r="J21" s="1" t="n">
        <v>21.23655176</v>
      </c>
      <c r="K21" s="1" t="n">
        <v>0.56816569</v>
      </c>
      <c r="L21" s="1" t="n">
        <v>37.8795114</v>
      </c>
      <c r="M21" s="1" t="n">
        <v>-5.538267888</v>
      </c>
      <c r="N21" s="1" t="n">
        <v>0.000411938</v>
      </c>
      <c r="O21" s="1" t="n">
        <v>0.039565562</v>
      </c>
      <c r="P21" s="8" t="b">
        <f aca="false">TRUE()</f>
        <v>1</v>
      </c>
      <c r="Q21" s="8" t="s">
        <v>27</v>
      </c>
    </row>
    <row r="22" customFormat="false" ht="13.5" hidden="false" customHeight="false" outlineLevel="0" collapsed="false">
      <c r="A22" s="1" t="s">
        <v>91</v>
      </c>
      <c r="B22" s="1" t="s">
        <v>31</v>
      </c>
      <c r="C22" s="1" t="s">
        <v>32</v>
      </c>
      <c r="D22" s="1" t="s">
        <v>92</v>
      </c>
      <c r="F22" s="1" t="s">
        <v>34</v>
      </c>
      <c r="G22" s="1" t="s">
        <v>29</v>
      </c>
      <c r="H22" s="1" t="s">
        <v>29</v>
      </c>
      <c r="I22" s="1" t="n">
        <v>0.059659384</v>
      </c>
      <c r="J22" s="1" t="n">
        <v>2.509447765</v>
      </c>
      <c r="K22" s="1" t="n">
        <v>0.018972362</v>
      </c>
      <c r="L22" s="1" t="n">
        <v>0.904462648</v>
      </c>
      <c r="M22" s="1" t="n">
        <v>-4.843251562</v>
      </c>
      <c r="N22" s="1" t="n">
        <v>0.000501766</v>
      </c>
      <c r="O22" s="1" t="n">
        <v>0.046374598</v>
      </c>
      <c r="P22" s="8" t="b">
        <f aca="false">TRUE()</f>
        <v>1</v>
      </c>
      <c r="Q22" s="8" t="s">
        <v>92</v>
      </c>
    </row>
    <row r="23" customFormat="false" ht="13.5" hidden="false" customHeight="false" outlineLevel="0" collapsed="false">
      <c r="A23" s="1" t="s">
        <v>93</v>
      </c>
      <c r="B23" s="1" t="s">
        <v>37</v>
      </c>
      <c r="C23" s="1" t="s">
        <v>94</v>
      </c>
      <c r="D23" s="1" t="s">
        <v>95</v>
      </c>
      <c r="G23" s="1" t="s">
        <v>29</v>
      </c>
      <c r="H23" s="1" t="s">
        <v>29</v>
      </c>
      <c r="I23" s="1" t="n">
        <v>3.312972639</v>
      </c>
      <c r="J23" s="1" t="n">
        <v>37.09133211</v>
      </c>
      <c r="K23" s="1" t="n">
        <v>0.508612955</v>
      </c>
      <c r="L23" s="1" t="n">
        <v>5.93423498</v>
      </c>
      <c r="M23" s="1" t="n">
        <v>-3.195885439</v>
      </c>
      <c r="N23" s="1" t="n">
        <v>0.000524609</v>
      </c>
      <c r="O23" s="1" t="n">
        <v>0.046573146</v>
      </c>
      <c r="P23" s="8" t="b">
        <f aca="false">TRUE()</f>
        <v>1</v>
      </c>
      <c r="Q23" s="8" t="s">
        <v>95</v>
      </c>
    </row>
    <row r="24" customFormat="false" ht="13.5" hidden="false" customHeight="false" outlineLevel="0" collapsed="false">
      <c r="A24" s="1" t="s">
        <v>96</v>
      </c>
      <c r="B24" s="1" t="s">
        <v>37</v>
      </c>
      <c r="C24" s="1" t="s">
        <v>58</v>
      </c>
      <c r="E24" s="1" t="s">
        <v>97</v>
      </c>
      <c r="G24" s="1" t="s">
        <v>97</v>
      </c>
      <c r="H24" s="6" t="n">
        <v>0.52</v>
      </c>
      <c r="I24" s="1" t="n">
        <v>7.015608088</v>
      </c>
      <c r="J24" s="1" t="n">
        <v>65.32362931</v>
      </c>
      <c r="K24" s="1" t="n">
        <v>1.914210885</v>
      </c>
      <c r="L24" s="1" t="n">
        <v>16.10699944</v>
      </c>
      <c r="M24" s="1" t="n">
        <v>-2.93889102</v>
      </c>
      <c r="N24" s="1" t="n">
        <v>0.000542445</v>
      </c>
      <c r="O24" s="1" t="n">
        <v>0.047401198</v>
      </c>
      <c r="P24" s="8" t="b">
        <f aca="false">TRUE()</f>
        <v>1</v>
      </c>
      <c r="Q24" s="8" t="s">
        <v>9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1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28" activeCellId="0" sqref="D28"/>
    </sheetView>
  </sheetViews>
  <sheetFormatPr defaultColWidth="8.96875" defaultRowHeight="13.5" zeroHeight="false" outlineLevelRow="0" outlineLevelCol="0"/>
  <sheetData>
    <row r="1" customFormat="false" ht="13.5" hidden="false" customHeight="false" outlineLevel="0" collapsed="false">
      <c r="A1" s="8" t="s">
        <v>0</v>
      </c>
      <c r="B1" s="8" t="s">
        <v>1</v>
      </c>
      <c r="C1" s="8" t="s">
        <v>2</v>
      </c>
      <c r="D1" s="8" t="s">
        <v>3</v>
      </c>
      <c r="E1" s="8" t="s">
        <v>4</v>
      </c>
      <c r="F1" s="8" t="s">
        <v>5</v>
      </c>
      <c r="G1" s="8" t="s">
        <v>6</v>
      </c>
      <c r="H1" s="8" t="s">
        <v>7</v>
      </c>
      <c r="I1" s="8" t="s">
        <v>762</v>
      </c>
      <c r="J1" s="8" t="s">
        <v>763</v>
      </c>
      <c r="K1" s="8" t="s">
        <v>308</v>
      </c>
      <c r="L1" s="8" t="s">
        <v>309</v>
      </c>
      <c r="M1" s="8" t="s">
        <v>12</v>
      </c>
      <c r="N1" s="8" t="s">
        <v>13</v>
      </c>
      <c r="O1" s="8" t="s">
        <v>14</v>
      </c>
    </row>
    <row r="2" s="5" customFormat="true" ht="13.5" hidden="false" customHeight="false" outlineLevel="0" collapsed="false">
      <c r="A2" s="5" t="s">
        <v>780</v>
      </c>
      <c r="B2" s="5" t="s">
        <v>31</v>
      </c>
      <c r="C2" s="5" t="s">
        <v>394</v>
      </c>
      <c r="D2" s="5" t="s">
        <v>781</v>
      </c>
      <c r="F2" s="5" t="s">
        <v>109</v>
      </c>
      <c r="G2" s="5" t="s">
        <v>29</v>
      </c>
      <c r="H2" s="5" t="s">
        <v>29</v>
      </c>
      <c r="I2" s="5" t="n">
        <v>11.70768342</v>
      </c>
      <c r="J2" s="5" t="n">
        <v>1.27339255</v>
      </c>
      <c r="K2" s="5" t="n">
        <v>9.270291681</v>
      </c>
      <c r="L2" s="5" t="n">
        <v>0.863931104</v>
      </c>
      <c r="M2" s="5" t="n">
        <v>3.616336238</v>
      </c>
      <c r="N2" s="4" t="n">
        <v>1.06E-008</v>
      </c>
      <c r="O2" s="4" t="n">
        <v>1.97E-005</v>
      </c>
      <c r="P2" s="5" t="b">
        <f aca="false">TRUE()</f>
        <v>1</v>
      </c>
      <c r="Q2" s="5" t="s">
        <v>781</v>
      </c>
    </row>
    <row r="3" s="5" customFormat="true" ht="13.5" hidden="false" customHeight="false" outlineLevel="0" collapsed="false">
      <c r="A3" s="5" t="s">
        <v>782</v>
      </c>
      <c r="B3" s="5" t="s">
        <v>41</v>
      </c>
      <c r="C3" s="5" t="s">
        <v>189</v>
      </c>
      <c r="D3" s="5" t="s">
        <v>783</v>
      </c>
      <c r="G3" s="5" t="s">
        <v>29</v>
      </c>
      <c r="H3" s="5" t="s">
        <v>29</v>
      </c>
      <c r="I3" s="5" t="n">
        <v>27.08611681</v>
      </c>
      <c r="J3" s="5" t="n">
        <v>5.452878582</v>
      </c>
      <c r="K3" s="5" t="n">
        <v>18.9058212</v>
      </c>
      <c r="L3" s="5" t="n">
        <v>2.892275906</v>
      </c>
      <c r="M3" s="5" t="n">
        <v>2.888713171</v>
      </c>
      <c r="N3" s="4" t="n">
        <v>6.35E-006</v>
      </c>
      <c r="O3" s="5" t="n">
        <v>0.002320752</v>
      </c>
      <c r="P3" s="5" t="b">
        <f aca="false">TRUE()</f>
        <v>1</v>
      </c>
      <c r="Q3" s="5" t="s">
        <v>783</v>
      </c>
    </row>
    <row r="4" s="5" customFormat="true" ht="13.5" hidden="false" customHeight="false" outlineLevel="0" collapsed="false">
      <c r="A4" s="5" t="s">
        <v>784</v>
      </c>
      <c r="B4" s="5" t="s">
        <v>21</v>
      </c>
      <c r="C4" s="5" t="s">
        <v>22</v>
      </c>
      <c r="E4" s="5" t="s">
        <v>46</v>
      </c>
      <c r="F4" s="5" t="s">
        <v>24</v>
      </c>
      <c r="G4" s="5" t="s">
        <v>46</v>
      </c>
      <c r="H4" s="3" t="n">
        <v>0.38</v>
      </c>
      <c r="I4" s="5" t="n">
        <v>89.14023472</v>
      </c>
      <c r="J4" s="5" t="n">
        <v>17.98600931</v>
      </c>
      <c r="K4" s="5" t="n">
        <v>71.98783486</v>
      </c>
      <c r="L4" s="5" t="n">
        <v>11.55620359</v>
      </c>
      <c r="M4" s="5" t="n">
        <v>2.816494889</v>
      </c>
      <c r="N4" s="4" t="n">
        <v>1.06E-005</v>
      </c>
      <c r="O4" s="5" t="n">
        <v>0.003636808</v>
      </c>
      <c r="P4" s="5" t="b">
        <f aca="false">TRUE()</f>
        <v>1</v>
      </c>
      <c r="Q4" s="5" t="s">
        <v>785</v>
      </c>
    </row>
    <row r="5" s="5" customFormat="true" ht="13.5" hidden="false" customHeight="false" outlineLevel="0" collapsed="false">
      <c r="A5" s="5" t="s">
        <v>786</v>
      </c>
      <c r="B5" s="5" t="s">
        <v>21</v>
      </c>
      <c r="C5" s="5" t="s">
        <v>22</v>
      </c>
      <c r="E5" s="5" t="s">
        <v>46</v>
      </c>
      <c r="F5" s="5" t="s">
        <v>24</v>
      </c>
      <c r="G5" s="5" t="s">
        <v>46</v>
      </c>
      <c r="H5" s="3" t="n">
        <v>0.51</v>
      </c>
      <c r="I5" s="5" t="n">
        <v>57.37028628</v>
      </c>
      <c r="J5" s="5" t="n">
        <v>12.31792265</v>
      </c>
      <c r="K5" s="5" t="n">
        <v>45.56638414</v>
      </c>
      <c r="L5" s="5" t="n">
        <v>7.810650118</v>
      </c>
      <c r="M5" s="5" t="n">
        <v>2.728287826</v>
      </c>
      <c r="N5" s="4" t="n">
        <v>1.71E-005</v>
      </c>
      <c r="O5" s="5" t="n">
        <v>0.005204819</v>
      </c>
      <c r="P5" s="5" t="b">
        <f aca="false">TRUE()</f>
        <v>1</v>
      </c>
      <c r="Q5" s="5" t="s">
        <v>787</v>
      </c>
    </row>
    <row r="6" s="5" customFormat="true" ht="13.5" hidden="false" customHeight="false" outlineLevel="0" collapsed="false">
      <c r="A6" s="5" t="s">
        <v>788</v>
      </c>
      <c r="B6" s="5" t="s">
        <v>16</v>
      </c>
      <c r="C6" s="5" t="s">
        <v>26</v>
      </c>
      <c r="D6" s="5" t="s">
        <v>27</v>
      </c>
      <c r="F6" s="5" t="s">
        <v>28</v>
      </c>
      <c r="G6" s="5" t="s">
        <v>29</v>
      </c>
      <c r="H6" s="5" t="s">
        <v>29</v>
      </c>
      <c r="I6" s="5" t="n">
        <v>4855.253243</v>
      </c>
      <c r="J6" s="5" t="n">
        <v>1296.12035</v>
      </c>
      <c r="K6" s="5" t="n">
        <v>3411.249473</v>
      </c>
      <c r="L6" s="5" t="n">
        <v>711.5018202</v>
      </c>
      <c r="M6" s="5" t="n">
        <v>2.368094083</v>
      </c>
      <c r="N6" s="4" t="n">
        <v>2.16E-005</v>
      </c>
      <c r="O6" s="5" t="n">
        <v>0.006085507</v>
      </c>
      <c r="P6" s="5" t="b">
        <f aca="false">TRUE()</f>
        <v>1</v>
      </c>
      <c r="Q6" s="5" t="s">
        <v>27</v>
      </c>
    </row>
    <row r="7" s="5" customFormat="true" ht="13.5" hidden="false" customHeight="false" outlineLevel="0" collapsed="false">
      <c r="A7" s="5" t="s">
        <v>789</v>
      </c>
      <c r="B7" s="5" t="s">
        <v>21</v>
      </c>
      <c r="C7" s="5" t="s">
        <v>22</v>
      </c>
      <c r="E7" s="5" t="s">
        <v>46</v>
      </c>
      <c r="F7" s="5" t="s">
        <v>24</v>
      </c>
      <c r="G7" s="5" t="s">
        <v>46</v>
      </c>
      <c r="H7" s="3" t="n">
        <v>0.49</v>
      </c>
      <c r="I7" s="5" t="n">
        <v>98.80673149</v>
      </c>
      <c r="J7" s="5" t="n">
        <v>28.02310107</v>
      </c>
      <c r="K7" s="5" t="n">
        <v>64.38382617</v>
      </c>
      <c r="L7" s="5" t="n">
        <v>14.49532973</v>
      </c>
      <c r="M7" s="5" t="n">
        <v>2.316711416</v>
      </c>
      <c r="N7" s="4" t="n">
        <v>2.58E-005</v>
      </c>
      <c r="O7" s="5" t="n">
        <v>0.006677375</v>
      </c>
      <c r="P7" s="5" t="b">
        <f aca="false">TRUE()</f>
        <v>1</v>
      </c>
      <c r="Q7" s="5" t="s">
        <v>790</v>
      </c>
    </row>
    <row r="8" s="5" customFormat="true" ht="13.5" hidden="false" customHeight="false" outlineLevel="0" collapsed="false">
      <c r="A8" s="5" t="s">
        <v>791</v>
      </c>
      <c r="B8" s="5" t="s">
        <v>21</v>
      </c>
      <c r="C8" s="5" t="s">
        <v>22</v>
      </c>
      <c r="E8" s="5" t="s">
        <v>46</v>
      </c>
      <c r="F8" s="5" t="s">
        <v>24</v>
      </c>
      <c r="G8" s="5" t="s">
        <v>46</v>
      </c>
      <c r="H8" s="3" t="n">
        <v>0.56</v>
      </c>
      <c r="I8" s="5" t="n">
        <v>65.03977322</v>
      </c>
      <c r="J8" s="5" t="n">
        <v>12.04538821</v>
      </c>
      <c r="K8" s="5" t="n">
        <v>44.90945538</v>
      </c>
      <c r="L8" s="5" t="n">
        <v>6.742346745</v>
      </c>
      <c r="M8" s="5" t="n">
        <v>2.912688177</v>
      </c>
      <c r="N8" s="4" t="n">
        <v>2.76E-005</v>
      </c>
      <c r="O8" s="5" t="n">
        <v>0.007059604</v>
      </c>
      <c r="P8" s="5" t="b">
        <f aca="false">TRUE()</f>
        <v>1</v>
      </c>
      <c r="Q8" s="5" t="s">
        <v>792</v>
      </c>
    </row>
    <row r="9" s="5" customFormat="true" ht="13.5" hidden="false" customHeight="false" outlineLevel="0" collapsed="false">
      <c r="A9" s="5" t="s">
        <v>793</v>
      </c>
      <c r="B9" s="5" t="s">
        <v>16</v>
      </c>
      <c r="C9" s="5" t="s">
        <v>26</v>
      </c>
      <c r="D9" s="5" t="s">
        <v>27</v>
      </c>
      <c r="F9" s="5" t="s">
        <v>28</v>
      </c>
      <c r="G9" s="5" t="s">
        <v>29</v>
      </c>
      <c r="H9" s="5" t="s">
        <v>29</v>
      </c>
      <c r="I9" s="5" t="n">
        <v>12.06573894</v>
      </c>
      <c r="J9" s="5" t="n">
        <v>3.59870529</v>
      </c>
      <c r="K9" s="5" t="n">
        <v>28.1082484</v>
      </c>
      <c r="L9" s="5" t="n">
        <v>6.433862723</v>
      </c>
      <c r="M9" s="5" t="n">
        <v>2.204689235</v>
      </c>
      <c r="N9" s="4" t="n">
        <v>4.33E-005</v>
      </c>
      <c r="O9" s="5" t="n">
        <v>0.009110373</v>
      </c>
      <c r="P9" s="5" t="b">
        <f aca="false">TRUE()</f>
        <v>1</v>
      </c>
      <c r="Q9" s="5" t="s">
        <v>27</v>
      </c>
    </row>
    <row r="10" customFormat="false" ht="13.5" hidden="false" customHeight="false" outlineLevel="0" collapsed="false">
      <c r="A10" s="8" t="s">
        <v>794</v>
      </c>
      <c r="B10" s="8" t="s">
        <v>21</v>
      </c>
      <c r="C10" s="8" t="s">
        <v>22</v>
      </c>
      <c r="E10" s="8" t="s">
        <v>46</v>
      </c>
      <c r="F10" s="8" t="s">
        <v>24</v>
      </c>
      <c r="G10" s="8" t="s">
        <v>46</v>
      </c>
      <c r="H10" s="6" t="n">
        <v>0.34</v>
      </c>
      <c r="I10" s="8" t="n">
        <v>119.7376619</v>
      </c>
      <c r="J10" s="8" t="n">
        <v>36.44910641</v>
      </c>
      <c r="K10" s="8" t="n">
        <v>84.13426082</v>
      </c>
      <c r="L10" s="8" t="n">
        <v>21.15443634</v>
      </c>
      <c r="M10" s="8" t="n">
        <v>2.168861078</v>
      </c>
      <c r="N10" s="7" t="n">
        <v>5.12E-005</v>
      </c>
      <c r="O10" s="8" t="n">
        <v>0.010088147</v>
      </c>
      <c r="P10" s="8" t="b">
        <f aca="false">TRUE()</f>
        <v>1</v>
      </c>
      <c r="Q10" s="8" t="s">
        <v>795</v>
      </c>
    </row>
    <row r="11" customFormat="false" ht="13.5" hidden="false" customHeight="false" outlineLevel="0" collapsed="false">
      <c r="A11" s="8" t="s">
        <v>796</v>
      </c>
      <c r="B11" s="8" t="s">
        <v>74</v>
      </c>
      <c r="C11" s="8" t="s">
        <v>354</v>
      </c>
      <c r="D11" s="8" t="s">
        <v>355</v>
      </c>
      <c r="G11" s="8" t="s">
        <v>29</v>
      </c>
      <c r="H11" s="8" t="s">
        <v>29</v>
      </c>
      <c r="I11" s="8" t="n">
        <v>20.78808298</v>
      </c>
      <c r="J11" s="8" t="n">
        <v>5.279330703</v>
      </c>
      <c r="K11" s="8" t="n">
        <v>11.97953287</v>
      </c>
      <c r="L11" s="8" t="n">
        <v>2.915793086</v>
      </c>
      <c r="M11" s="8" t="n">
        <v>2.20162795</v>
      </c>
      <c r="N11" s="7" t="n">
        <v>6.28E-005</v>
      </c>
      <c r="O11" s="8" t="n">
        <v>0.011852017</v>
      </c>
      <c r="P11" s="8" t="b">
        <f aca="false">TRUE()</f>
        <v>1</v>
      </c>
      <c r="Q11" s="8" t="s">
        <v>355</v>
      </c>
    </row>
    <row r="12" customFormat="false" ht="13.5" hidden="false" customHeight="false" outlineLevel="0" collapsed="false">
      <c r="A12" s="8" t="s">
        <v>797</v>
      </c>
      <c r="B12" s="8" t="s">
        <v>244</v>
      </c>
      <c r="C12" s="8" t="s">
        <v>257</v>
      </c>
      <c r="E12" s="8" t="s">
        <v>798</v>
      </c>
      <c r="F12" s="8" t="s">
        <v>259</v>
      </c>
      <c r="G12" s="8" t="s">
        <v>798</v>
      </c>
      <c r="H12" s="6" t="n">
        <v>0.56</v>
      </c>
      <c r="I12" s="8" t="n">
        <v>144.522924</v>
      </c>
      <c r="J12" s="8" t="n">
        <v>57.584612</v>
      </c>
      <c r="K12" s="8" t="n">
        <v>85.13494692</v>
      </c>
      <c r="L12" s="8" t="n">
        <v>27.27509766</v>
      </c>
      <c r="M12" s="8" t="n">
        <v>1.776502474</v>
      </c>
      <c r="N12" s="7" t="n">
        <v>9.71E-005</v>
      </c>
      <c r="O12" s="8" t="n">
        <v>0.016773056</v>
      </c>
      <c r="P12" s="8" t="b">
        <f aca="false">TRUE()</f>
        <v>1</v>
      </c>
      <c r="Q12" s="8" t="s">
        <v>799</v>
      </c>
    </row>
    <row r="13" customFormat="false" ht="13.5" hidden="false" customHeight="false" outlineLevel="0" collapsed="false">
      <c r="A13" s="8" t="s">
        <v>800</v>
      </c>
      <c r="B13" s="8" t="s">
        <v>16</v>
      </c>
      <c r="C13" s="8" t="s">
        <v>160</v>
      </c>
      <c r="E13" s="8" t="s">
        <v>801</v>
      </c>
      <c r="F13" s="8" t="s">
        <v>28</v>
      </c>
      <c r="G13" s="8" t="s">
        <v>801</v>
      </c>
      <c r="H13" s="6" t="n">
        <v>0.44</v>
      </c>
      <c r="I13" s="8" t="n">
        <v>2379.408947</v>
      </c>
      <c r="J13" s="8" t="n">
        <v>583.0254351</v>
      </c>
      <c r="K13" s="8" t="n">
        <v>4455.896698</v>
      </c>
      <c r="L13" s="8" t="n">
        <v>782.4087346</v>
      </c>
      <c r="M13" s="8" t="n">
        <v>2.619379334</v>
      </c>
      <c r="N13" s="8" t="n">
        <v>0.00010853</v>
      </c>
      <c r="O13" s="8" t="n">
        <v>0.018321032</v>
      </c>
      <c r="P13" s="8" t="b">
        <f aca="false">TRUE()</f>
        <v>1</v>
      </c>
      <c r="Q13" s="8" t="s">
        <v>802</v>
      </c>
    </row>
    <row r="14" customFormat="false" ht="13.5" hidden="false" customHeight="false" outlineLevel="0" collapsed="false">
      <c r="A14" s="8" t="s">
        <v>803</v>
      </c>
      <c r="B14" s="8" t="s">
        <v>74</v>
      </c>
      <c r="C14" s="8" t="s">
        <v>479</v>
      </c>
      <c r="D14" s="8" t="s">
        <v>804</v>
      </c>
      <c r="G14" s="8" t="s">
        <v>29</v>
      </c>
      <c r="H14" s="8" t="s">
        <v>29</v>
      </c>
      <c r="I14" s="8" t="n">
        <v>11.61213948</v>
      </c>
      <c r="J14" s="8" t="n">
        <v>2.759487468</v>
      </c>
      <c r="K14" s="8" t="n">
        <v>6.310731384</v>
      </c>
      <c r="L14" s="8" t="n">
        <v>1.225340836</v>
      </c>
      <c r="M14" s="8" t="n">
        <v>2.567493015</v>
      </c>
      <c r="N14" s="8" t="n">
        <v>0.000137613</v>
      </c>
      <c r="O14" s="8" t="n">
        <v>0.02190314</v>
      </c>
      <c r="P14" s="8" t="b">
        <f aca="false">TRUE()</f>
        <v>1</v>
      </c>
      <c r="Q14" s="8" t="s">
        <v>804</v>
      </c>
    </row>
    <row r="15" customFormat="false" ht="13.5" hidden="false" customHeight="false" outlineLevel="0" collapsed="false">
      <c r="A15" s="8" t="s">
        <v>805</v>
      </c>
      <c r="B15" s="8" t="s">
        <v>80</v>
      </c>
      <c r="C15" s="8" t="s">
        <v>806</v>
      </c>
      <c r="E15" s="8" t="s">
        <v>807</v>
      </c>
      <c r="F15" s="8" t="s">
        <v>293</v>
      </c>
      <c r="G15" s="8" t="s">
        <v>807</v>
      </c>
      <c r="H15" s="6" t="n">
        <v>0.69</v>
      </c>
      <c r="I15" s="8" t="n">
        <v>1.875787792</v>
      </c>
      <c r="J15" s="8" t="n">
        <v>0</v>
      </c>
      <c r="K15" s="8" t="n">
        <v>2.441073228</v>
      </c>
      <c r="L15" s="8" t="n">
        <v>0</v>
      </c>
      <c r="M15" s="8" t="n">
        <v>7.115616642</v>
      </c>
      <c r="N15" s="8" t="n">
        <v>0.000168619</v>
      </c>
      <c r="O15" s="8" t="n">
        <v>0.025560115</v>
      </c>
      <c r="P15" s="8" t="b">
        <f aca="false">TRUE()</f>
        <v>1</v>
      </c>
      <c r="Q15" s="8" t="s">
        <v>808</v>
      </c>
    </row>
    <row r="16" customFormat="false" ht="13.5" hidden="false" customHeight="false" outlineLevel="0" collapsed="false">
      <c r="A16" s="8" t="s">
        <v>809</v>
      </c>
      <c r="B16" s="8" t="s">
        <v>244</v>
      </c>
      <c r="C16" s="8" t="s">
        <v>257</v>
      </c>
      <c r="E16" s="8" t="s">
        <v>798</v>
      </c>
      <c r="F16" s="8" t="s">
        <v>259</v>
      </c>
      <c r="G16" s="8" t="s">
        <v>798</v>
      </c>
      <c r="H16" s="6" t="n">
        <v>0.54</v>
      </c>
      <c r="I16" s="8" t="n">
        <v>212.9073449</v>
      </c>
      <c r="J16" s="8" t="n">
        <v>86.33040434</v>
      </c>
      <c r="K16" s="8" t="n">
        <v>154.1593604</v>
      </c>
      <c r="L16" s="8" t="n">
        <v>48.43780035</v>
      </c>
      <c r="M16" s="8" t="n">
        <v>1.793305928</v>
      </c>
      <c r="N16" s="8" t="n">
        <v>0.000184837</v>
      </c>
      <c r="O16" s="8" t="n">
        <v>0.026919695</v>
      </c>
      <c r="P16" s="8" t="b">
        <f aca="false">TRUE()</f>
        <v>1</v>
      </c>
      <c r="Q16" s="8" t="s">
        <v>810</v>
      </c>
    </row>
    <row r="17" customFormat="false" ht="13.5" hidden="false" customHeight="false" outlineLevel="0" collapsed="false">
      <c r="A17" s="8" t="s">
        <v>811</v>
      </c>
      <c r="B17" s="8" t="s">
        <v>74</v>
      </c>
      <c r="C17" s="8" t="s">
        <v>125</v>
      </c>
      <c r="D17" s="8" t="s">
        <v>812</v>
      </c>
      <c r="F17" s="8" t="s">
        <v>109</v>
      </c>
      <c r="G17" s="8" t="s">
        <v>29</v>
      </c>
      <c r="H17" s="8" t="s">
        <v>29</v>
      </c>
      <c r="I17" s="8" t="n">
        <v>6.205943436</v>
      </c>
      <c r="J17" s="8" t="n">
        <v>1.545926991</v>
      </c>
      <c r="K17" s="8" t="n">
        <v>2.110047418</v>
      </c>
      <c r="L17" s="8" t="n">
        <v>0.431577618</v>
      </c>
      <c r="M17" s="8" t="n">
        <v>2.469720068</v>
      </c>
      <c r="N17" s="8" t="n">
        <v>0.000207211</v>
      </c>
      <c r="O17" s="8" t="n">
        <v>0.028560329</v>
      </c>
      <c r="P17" s="8" t="b">
        <f aca="false">TRUE()</f>
        <v>1</v>
      </c>
      <c r="Q17" s="8" t="s">
        <v>812</v>
      </c>
    </row>
    <row r="18" customFormat="false" ht="13.5" hidden="false" customHeight="false" outlineLevel="0" collapsed="false">
      <c r="A18" s="8" t="s">
        <v>813</v>
      </c>
      <c r="B18" s="8" t="s">
        <v>244</v>
      </c>
      <c r="C18" s="8" t="s">
        <v>257</v>
      </c>
      <c r="E18" s="8" t="s">
        <v>798</v>
      </c>
      <c r="F18" s="8" t="s">
        <v>259</v>
      </c>
      <c r="G18" s="8" t="s">
        <v>798</v>
      </c>
      <c r="H18" s="6" t="n">
        <v>0.49</v>
      </c>
      <c r="I18" s="8" t="n">
        <v>1174.600721</v>
      </c>
      <c r="J18" s="8" t="n">
        <v>515.8581368</v>
      </c>
      <c r="K18" s="8" t="n">
        <v>348.023186</v>
      </c>
      <c r="L18" s="8" t="n">
        <v>127.4324685</v>
      </c>
      <c r="M18" s="8" t="n">
        <v>1.593535602</v>
      </c>
      <c r="N18" s="8" t="n">
        <v>0.000316204</v>
      </c>
      <c r="O18" s="8" t="n">
        <v>0.038927993</v>
      </c>
      <c r="P18" s="8" t="b">
        <f aca="false">TRUE()</f>
        <v>1</v>
      </c>
    </row>
    <row r="19" customFormat="false" ht="13.5" hidden="false" customHeight="false" outlineLevel="0" collapsed="false">
      <c r="A19" s="8" t="s">
        <v>117</v>
      </c>
      <c r="B19" s="8" t="s">
        <v>80</v>
      </c>
      <c r="C19" s="8" t="s">
        <v>87</v>
      </c>
      <c r="D19" s="8" t="s">
        <v>118</v>
      </c>
      <c r="G19" s="8" t="s">
        <v>29</v>
      </c>
      <c r="H19" s="8" t="s">
        <v>29</v>
      </c>
      <c r="I19" s="8" t="n">
        <v>7.92228071</v>
      </c>
      <c r="J19" s="8" t="n">
        <v>2.838428328</v>
      </c>
      <c r="K19" s="8" t="n">
        <v>14.69346157</v>
      </c>
      <c r="L19" s="8" t="n">
        <v>4.279072577</v>
      </c>
      <c r="M19" s="8" t="n">
        <v>1.944042887</v>
      </c>
      <c r="N19" s="8" t="n">
        <v>0.000372487</v>
      </c>
      <c r="O19" s="8" t="n">
        <v>0.044289464</v>
      </c>
      <c r="P19" s="8" t="b">
        <f aca="false">TRUE()</f>
        <v>1</v>
      </c>
      <c r="Q19" s="8" t="s">
        <v>11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2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" activeCellId="0" sqref="C1"/>
    </sheetView>
  </sheetViews>
  <sheetFormatPr defaultColWidth="8.96875" defaultRowHeight="13.5" zeroHeight="false" outlineLevelRow="0" outlineLevelCol="0"/>
  <sheetData>
    <row r="1" customFormat="false" ht="13.5" hidden="false" customHeight="false" outlineLevel="0" collapsed="false">
      <c r="A1" s="8" t="s">
        <v>0</v>
      </c>
      <c r="B1" s="8" t="s">
        <v>1</v>
      </c>
      <c r="C1" s="8" t="s">
        <v>2</v>
      </c>
      <c r="D1" s="8" t="s">
        <v>3</v>
      </c>
      <c r="E1" s="8" t="s">
        <v>4</v>
      </c>
      <c r="F1" s="8" t="s">
        <v>5</v>
      </c>
      <c r="G1" s="8" t="s">
        <v>6</v>
      </c>
      <c r="H1" s="8" t="s">
        <v>7</v>
      </c>
      <c r="I1" s="8" t="s">
        <v>762</v>
      </c>
      <c r="J1" s="8" t="s">
        <v>763</v>
      </c>
      <c r="K1" s="8" t="s">
        <v>306</v>
      </c>
      <c r="L1" s="8" t="s">
        <v>307</v>
      </c>
      <c r="M1" s="8" t="s">
        <v>12</v>
      </c>
      <c r="N1" s="8" t="s">
        <v>13</v>
      </c>
      <c r="O1" s="8" t="s">
        <v>14</v>
      </c>
    </row>
    <row r="2" s="5" customFormat="true" ht="13.5" hidden="false" customHeight="false" outlineLevel="0" collapsed="false">
      <c r="A2" s="5" t="s">
        <v>218</v>
      </c>
      <c r="B2" s="5" t="s">
        <v>80</v>
      </c>
      <c r="C2" s="5" t="s">
        <v>219</v>
      </c>
      <c r="E2" s="5" t="s">
        <v>220</v>
      </c>
      <c r="G2" s="5" t="s">
        <v>220</v>
      </c>
      <c r="H2" s="3" t="n">
        <v>0.63</v>
      </c>
      <c r="I2" s="5" t="n">
        <v>0.443830889</v>
      </c>
      <c r="J2" s="5" t="n">
        <v>217.6061371</v>
      </c>
      <c r="K2" s="5" t="n">
        <v>0.472479945</v>
      </c>
      <c r="L2" s="5" t="n">
        <v>169.5771083</v>
      </c>
      <c r="M2" s="5" t="n">
        <v>-8.790985266</v>
      </c>
      <c r="N2" s="4" t="n">
        <v>2.45E-017</v>
      </c>
      <c r="O2" s="4" t="n">
        <v>1.09E-013</v>
      </c>
      <c r="P2" s="5" t="b">
        <f aca="false">TRUE()</f>
        <v>1</v>
      </c>
      <c r="Q2" s="5" t="s">
        <v>221</v>
      </c>
    </row>
    <row r="3" s="5" customFormat="true" ht="13.5" hidden="false" customHeight="false" outlineLevel="0" collapsed="false">
      <c r="A3" s="5" t="s">
        <v>428</v>
      </c>
      <c r="B3" s="5" t="s">
        <v>37</v>
      </c>
      <c r="C3" s="5" t="s">
        <v>94</v>
      </c>
      <c r="D3" s="5" t="s">
        <v>429</v>
      </c>
      <c r="G3" s="5" t="s">
        <v>29</v>
      </c>
      <c r="H3" s="5" t="s">
        <v>29</v>
      </c>
      <c r="I3" s="5" t="n">
        <v>31.31890291</v>
      </c>
      <c r="J3" s="5" t="n">
        <v>967.1843841</v>
      </c>
      <c r="K3" s="5" t="n">
        <v>11.79074325</v>
      </c>
      <c r="L3" s="5" t="n">
        <v>307.5719599</v>
      </c>
      <c r="M3" s="5" t="n">
        <v>-5.106992744</v>
      </c>
      <c r="N3" s="4" t="n">
        <v>2.25E-016</v>
      </c>
      <c r="O3" s="4" t="n">
        <v>5.01E-013</v>
      </c>
      <c r="P3" s="5" t="b">
        <f aca="false">TRUE()</f>
        <v>1</v>
      </c>
      <c r="Q3" s="5" t="s">
        <v>429</v>
      </c>
    </row>
    <row r="4" s="5" customFormat="true" ht="13.5" hidden="false" customHeight="false" outlineLevel="0" collapsed="false">
      <c r="A4" s="5" t="s">
        <v>163</v>
      </c>
      <c r="B4" s="5" t="s">
        <v>37</v>
      </c>
      <c r="C4" s="5" t="s">
        <v>69</v>
      </c>
      <c r="D4" s="5" t="s">
        <v>164</v>
      </c>
      <c r="G4" s="5" t="s">
        <v>29</v>
      </c>
      <c r="H4" s="5" t="s">
        <v>29</v>
      </c>
      <c r="I4" s="5" t="n">
        <v>1.14783674</v>
      </c>
      <c r="J4" s="5" t="n">
        <v>403.1279149</v>
      </c>
      <c r="K4" s="5" t="n">
        <v>1.700981198</v>
      </c>
      <c r="L4" s="5" t="n">
        <v>562.5895911</v>
      </c>
      <c r="M4" s="5" t="n">
        <v>-8.707154959</v>
      </c>
      <c r="N4" s="4" t="n">
        <v>9.67E-016</v>
      </c>
      <c r="O4" s="4" t="n">
        <v>1.96E-012</v>
      </c>
      <c r="P4" s="5" t="b">
        <f aca="false">TRUE()</f>
        <v>1</v>
      </c>
      <c r="Q4" s="5" t="s">
        <v>164</v>
      </c>
    </row>
    <row r="5" s="5" customFormat="true" ht="13.5" hidden="false" customHeight="false" outlineLevel="0" collapsed="false">
      <c r="A5" s="5" t="s">
        <v>432</v>
      </c>
      <c r="B5" s="5" t="s">
        <v>199</v>
      </c>
      <c r="C5" s="5" t="s">
        <v>433</v>
      </c>
      <c r="D5" s="5" t="s">
        <v>434</v>
      </c>
      <c r="F5" s="5" t="s">
        <v>435</v>
      </c>
      <c r="G5" s="5" t="s">
        <v>29</v>
      </c>
      <c r="H5" s="5" t="s">
        <v>29</v>
      </c>
      <c r="I5" s="5" t="n">
        <v>5.66498482</v>
      </c>
      <c r="J5" s="5" t="n">
        <v>133.0653211</v>
      </c>
      <c r="K5" s="5" t="n">
        <v>5.990800726</v>
      </c>
      <c r="L5" s="5" t="n">
        <v>118.6612106</v>
      </c>
      <c r="M5" s="5" t="n">
        <v>-4.683477597</v>
      </c>
      <c r="N5" s="4" t="n">
        <v>8.38E-015</v>
      </c>
      <c r="O5" s="4" t="n">
        <v>1.22E-011</v>
      </c>
      <c r="P5" s="5" t="b">
        <f aca="false">TRUE()</f>
        <v>1</v>
      </c>
      <c r="Q5" s="5" t="s">
        <v>434</v>
      </c>
    </row>
    <row r="6" s="5" customFormat="true" ht="13.5" hidden="false" customHeight="false" outlineLevel="0" collapsed="false">
      <c r="A6" s="5" t="s">
        <v>430</v>
      </c>
      <c r="B6" s="5" t="s">
        <v>37</v>
      </c>
      <c r="C6" s="5" t="s">
        <v>69</v>
      </c>
      <c r="D6" s="5" t="s">
        <v>431</v>
      </c>
      <c r="G6" s="5" t="s">
        <v>29</v>
      </c>
      <c r="H6" s="5" t="s">
        <v>29</v>
      </c>
      <c r="I6" s="5" t="n">
        <v>0</v>
      </c>
      <c r="J6" s="5" t="n">
        <v>24.67546295</v>
      </c>
      <c r="K6" s="5" t="n">
        <v>0</v>
      </c>
      <c r="L6" s="5" t="n">
        <v>56.86450375</v>
      </c>
      <c r="M6" s="5" t="n">
        <v>-11.5219414</v>
      </c>
      <c r="N6" s="4" t="n">
        <v>2.16E-013</v>
      </c>
      <c r="O6" s="4" t="n">
        <v>1.85E-010</v>
      </c>
      <c r="P6" s="5" t="b">
        <f aca="false">TRUE()</f>
        <v>1</v>
      </c>
      <c r="Q6" s="5" t="s">
        <v>431</v>
      </c>
    </row>
    <row r="7" s="5" customFormat="true" ht="13.5" hidden="false" customHeight="false" outlineLevel="0" collapsed="false">
      <c r="A7" s="5" t="s">
        <v>423</v>
      </c>
      <c r="B7" s="5" t="s">
        <v>41</v>
      </c>
      <c r="C7" s="5" t="s">
        <v>424</v>
      </c>
      <c r="D7" s="5" t="s">
        <v>425</v>
      </c>
      <c r="G7" s="5" t="s">
        <v>29</v>
      </c>
      <c r="H7" s="5" t="s">
        <v>29</v>
      </c>
      <c r="I7" s="5" t="n">
        <v>1.922712329</v>
      </c>
      <c r="J7" s="5" t="n">
        <v>89.15718797</v>
      </c>
      <c r="K7" s="5" t="n">
        <v>4.056046553</v>
      </c>
      <c r="L7" s="5" t="n">
        <v>148.3420931</v>
      </c>
      <c r="M7" s="5" t="n">
        <v>-5.50702478</v>
      </c>
      <c r="N7" s="4" t="n">
        <v>2.41E-013</v>
      </c>
      <c r="O7" s="4" t="n">
        <v>1.99E-010</v>
      </c>
      <c r="P7" s="5" t="b">
        <f aca="false">TRUE()</f>
        <v>1</v>
      </c>
      <c r="Q7" s="5" t="s">
        <v>425</v>
      </c>
    </row>
    <row r="8" s="5" customFormat="true" ht="13.5" hidden="false" customHeight="false" outlineLevel="0" collapsed="false">
      <c r="A8" s="5" t="s">
        <v>438</v>
      </c>
      <c r="B8" s="5" t="s">
        <v>74</v>
      </c>
      <c r="C8" s="5" t="s">
        <v>354</v>
      </c>
      <c r="D8" s="5" t="s">
        <v>439</v>
      </c>
      <c r="G8" s="5" t="s">
        <v>29</v>
      </c>
      <c r="H8" s="5" t="s">
        <v>29</v>
      </c>
      <c r="I8" s="5" t="n">
        <v>45.362804</v>
      </c>
      <c r="J8" s="5" t="n">
        <v>2433.889944</v>
      </c>
      <c r="K8" s="5" t="n">
        <v>15.35342705</v>
      </c>
      <c r="L8" s="5" t="n">
        <v>692.0595823</v>
      </c>
      <c r="M8" s="5" t="n">
        <v>-5.869558803</v>
      </c>
      <c r="N8" s="4" t="n">
        <v>3.44E-013</v>
      </c>
      <c r="O8" s="4" t="n">
        <v>2.73E-010</v>
      </c>
      <c r="P8" s="5" t="b">
        <f aca="false">TRUE()</f>
        <v>1</v>
      </c>
      <c r="Q8" s="5" t="s">
        <v>439</v>
      </c>
    </row>
    <row r="9" s="5" customFormat="true" ht="13.5" hidden="false" customHeight="false" outlineLevel="0" collapsed="false">
      <c r="A9" s="5" t="s">
        <v>436</v>
      </c>
      <c r="B9" s="5" t="s">
        <v>37</v>
      </c>
      <c r="C9" s="5" t="s">
        <v>94</v>
      </c>
      <c r="D9" s="5" t="s">
        <v>437</v>
      </c>
      <c r="G9" s="5" t="s">
        <v>29</v>
      </c>
      <c r="H9" s="5" t="s">
        <v>29</v>
      </c>
      <c r="I9" s="5" t="n">
        <v>1.080296143</v>
      </c>
      <c r="J9" s="5" t="n">
        <v>52.83529235</v>
      </c>
      <c r="K9" s="5" t="n">
        <v>1.217057255</v>
      </c>
      <c r="L9" s="5" t="n">
        <v>55.01403174</v>
      </c>
      <c r="M9" s="5" t="n">
        <v>-5.832584557</v>
      </c>
      <c r="N9" s="4" t="n">
        <v>3.99E-013</v>
      </c>
      <c r="O9" s="4" t="n">
        <v>2.93E-010</v>
      </c>
      <c r="P9" s="5" t="b">
        <f aca="false">TRUE()</f>
        <v>1</v>
      </c>
      <c r="Q9" s="5" t="s">
        <v>437</v>
      </c>
    </row>
    <row r="10" s="5" customFormat="true" ht="13.5" hidden="false" customHeight="false" outlineLevel="0" collapsed="false">
      <c r="A10" s="5" t="s">
        <v>426</v>
      </c>
      <c r="B10" s="5" t="s">
        <v>74</v>
      </c>
      <c r="C10" s="5" t="s">
        <v>354</v>
      </c>
      <c r="D10" s="5" t="s">
        <v>427</v>
      </c>
      <c r="G10" s="5" t="s">
        <v>29</v>
      </c>
      <c r="H10" s="5" t="s">
        <v>29</v>
      </c>
      <c r="I10" s="5" t="n">
        <v>7.683182046</v>
      </c>
      <c r="J10" s="5" t="n">
        <v>412.9951775</v>
      </c>
      <c r="K10" s="5" t="n">
        <v>3.487963757</v>
      </c>
      <c r="L10" s="5" t="n">
        <v>164.8866635</v>
      </c>
      <c r="M10" s="5" t="n">
        <v>-5.898050031</v>
      </c>
      <c r="N10" s="4" t="n">
        <v>4.22E-013</v>
      </c>
      <c r="O10" s="4" t="n">
        <v>2.94E-010</v>
      </c>
      <c r="P10" s="5" t="b">
        <f aca="false">TRUE()</f>
        <v>1</v>
      </c>
      <c r="Q10" s="5" t="s">
        <v>427</v>
      </c>
    </row>
    <row r="11" s="5" customFormat="true" ht="13.5" hidden="false" customHeight="false" outlineLevel="0" collapsed="false">
      <c r="A11" s="5" t="s">
        <v>440</v>
      </c>
      <c r="B11" s="5" t="s">
        <v>31</v>
      </c>
      <c r="C11" s="5" t="s">
        <v>441</v>
      </c>
      <c r="D11" s="5" t="s">
        <v>442</v>
      </c>
      <c r="G11" s="5" t="s">
        <v>29</v>
      </c>
      <c r="H11" s="5" t="s">
        <v>29</v>
      </c>
      <c r="I11" s="5" t="n">
        <v>0</v>
      </c>
      <c r="J11" s="5" t="n">
        <v>20.69768188</v>
      </c>
      <c r="K11" s="5" t="n">
        <v>0</v>
      </c>
      <c r="L11" s="5" t="n">
        <v>16.93684897</v>
      </c>
      <c r="M11" s="5" t="n">
        <v>-11.38404852</v>
      </c>
      <c r="N11" s="4" t="n">
        <v>1.91E-012</v>
      </c>
      <c r="O11" s="4" t="n">
        <v>1.06E-009</v>
      </c>
      <c r="P11" s="5" t="b">
        <f aca="false">TRUE()</f>
        <v>1</v>
      </c>
      <c r="Q11" s="5" t="s">
        <v>442</v>
      </c>
    </row>
    <row r="12" s="5" customFormat="true" ht="13.5" hidden="false" customHeight="false" outlineLevel="0" collapsed="false">
      <c r="A12" s="5" t="s">
        <v>458</v>
      </c>
      <c r="B12" s="5" t="s">
        <v>74</v>
      </c>
      <c r="C12" s="5" t="s">
        <v>125</v>
      </c>
      <c r="D12" s="5" t="s">
        <v>459</v>
      </c>
      <c r="F12" s="5" t="s">
        <v>109</v>
      </c>
      <c r="G12" s="5" t="s">
        <v>29</v>
      </c>
      <c r="H12" s="5" t="s">
        <v>29</v>
      </c>
      <c r="I12" s="5" t="n">
        <v>3.558616563</v>
      </c>
      <c r="J12" s="5" t="n">
        <v>59.04745996</v>
      </c>
      <c r="K12" s="5" t="n">
        <v>1.818976714</v>
      </c>
      <c r="L12" s="5" t="n">
        <v>26.3182296</v>
      </c>
      <c r="M12" s="5" t="n">
        <v>-4.269578931</v>
      </c>
      <c r="N12" s="4" t="n">
        <v>3.33E-012</v>
      </c>
      <c r="O12" s="4" t="n">
        <v>1.69E-009</v>
      </c>
      <c r="P12" s="5" t="b">
        <f aca="false">TRUE()</f>
        <v>1</v>
      </c>
      <c r="Q12" s="5" t="s">
        <v>459</v>
      </c>
    </row>
    <row r="13" s="5" customFormat="true" ht="13.5" hidden="false" customHeight="false" outlineLevel="0" collapsed="false">
      <c r="A13" s="5" t="s">
        <v>460</v>
      </c>
      <c r="B13" s="5" t="s">
        <v>41</v>
      </c>
      <c r="C13" s="5" t="s">
        <v>280</v>
      </c>
      <c r="D13" s="5" t="s">
        <v>461</v>
      </c>
      <c r="G13" s="5" t="s">
        <v>29</v>
      </c>
      <c r="H13" s="5" t="s">
        <v>29</v>
      </c>
      <c r="I13" s="5" t="n">
        <v>20.28411544</v>
      </c>
      <c r="J13" s="5" t="n">
        <v>487.9307651</v>
      </c>
      <c r="K13" s="5" t="n">
        <v>7.327851228</v>
      </c>
      <c r="L13" s="5" t="n">
        <v>144.7225868</v>
      </c>
      <c r="M13" s="5" t="n">
        <v>-4.695608585</v>
      </c>
      <c r="N13" s="4" t="n">
        <v>1.26E-011</v>
      </c>
      <c r="O13" s="4" t="n">
        <v>5.19E-009</v>
      </c>
      <c r="P13" s="5" t="b">
        <f aca="false">TRUE()</f>
        <v>1</v>
      </c>
      <c r="Q13" s="5" t="s">
        <v>461</v>
      </c>
    </row>
    <row r="14" s="5" customFormat="true" ht="13.5" hidden="false" customHeight="false" outlineLevel="0" collapsed="false">
      <c r="A14" s="5" t="s">
        <v>445</v>
      </c>
      <c r="B14" s="5" t="s">
        <v>37</v>
      </c>
      <c r="C14" s="5" t="s">
        <v>94</v>
      </c>
      <c r="D14" s="5" t="s">
        <v>446</v>
      </c>
      <c r="G14" s="5" t="s">
        <v>29</v>
      </c>
      <c r="H14" s="5" t="s">
        <v>29</v>
      </c>
      <c r="I14" s="5" t="n">
        <v>0.376290292</v>
      </c>
      <c r="J14" s="5" t="n">
        <v>10.01340689</v>
      </c>
      <c r="K14" s="5" t="n">
        <v>0.074129987</v>
      </c>
      <c r="L14" s="5" t="n">
        <v>1.62642343</v>
      </c>
      <c r="M14" s="5" t="n">
        <v>-4.78250395</v>
      </c>
      <c r="N14" s="4" t="n">
        <v>1.29E-011</v>
      </c>
      <c r="O14" s="4" t="n">
        <v>5.22E-009</v>
      </c>
      <c r="P14" s="5" t="b">
        <f aca="false">TRUE()</f>
        <v>1</v>
      </c>
      <c r="Q14" s="5" t="s">
        <v>446</v>
      </c>
    </row>
    <row r="15" s="5" customFormat="true" ht="13.5" hidden="false" customHeight="false" outlineLevel="0" collapsed="false">
      <c r="A15" s="5" t="s">
        <v>454</v>
      </c>
      <c r="B15" s="5" t="s">
        <v>31</v>
      </c>
      <c r="C15" s="5" t="s">
        <v>455</v>
      </c>
      <c r="E15" s="5" t="s">
        <v>456</v>
      </c>
      <c r="G15" s="5" t="s">
        <v>456</v>
      </c>
      <c r="H15" s="3" t="n">
        <v>0.39</v>
      </c>
      <c r="I15" s="5" t="n">
        <v>0</v>
      </c>
      <c r="J15" s="5" t="n">
        <v>122.5832275</v>
      </c>
      <c r="K15" s="5" t="n">
        <v>0</v>
      </c>
      <c r="L15" s="5" t="n">
        <v>96.07391936</v>
      </c>
      <c r="M15" s="5" t="n">
        <v>-13.99288087</v>
      </c>
      <c r="N15" s="4" t="n">
        <v>1.51E-011</v>
      </c>
      <c r="O15" s="4" t="n">
        <v>6E-009</v>
      </c>
      <c r="P15" s="5" t="b">
        <f aca="false">TRUE()</f>
        <v>1</v>
      </c>
      <c r="Q15" s="5" t="s">
        <v>457</v>
      </c>
    </row>
    <row r="16" s="5" customFormat="true" ht="13.5" hidden="false" customHeight="false" outlineLevel="0" collapsed="false">
      <c r="A16" s="5" t="s">
        <v>447</v>
      </c>
      <c r="B16" s="5" t="s">
        <v>74</v>
      </c>
      <c r="C16" s="5" t="s">
        <v>354</v>
      </c>
      <c r="E16" s="5" t="s">
        <v>448</v>
      </c>
      <c r="G16" s="5" t="s">
        <v>448</v>
      </c>
      <c r="H16" s="3" t="n">
        <v>0.86</v>
      </c>
      <c r="I16" s="5" t="n">
        <v>16.99530786</v>
      </c>
      <c r="J16" s="5" t="n">
        <v>1487.151078</v>
      </c>
      <c r="K16" s="5" t="n">
        <v>18.79320963</v>
      </c>
      <c r="L16" s="5" t="n">
        <v>1306.197224</v>
      </c>
      <c r="M16" s="5" t="n">
        <v>-6.529222865</v>
      </c>
      <c r="N16" s="4" t="n">
        <v>1.9E-011</v>
      </c>
      <c r="O16" s="4" t="n">
        <v>6.94E-009</v>
      </c>
      <c r="P16" s="5" t="b">
        <f aca="false">TRUE()</f>
        <v>1</v>
      </c>
      <c r="Q16" s="5" t="s">
        <v>449</v>
      </c>
    </row>
    <row r="17" s="5" customFormat="true" ht="13.5" hidden="false" customHeight="false" outlineLevel="0" collapsed="false">
      <c r="A17" s="5" t="s">
        <v>443</v>
      </c>
      <c r="B17" s="5" t="s">
        <v>74</v>
      </c>
      <c r="C17" s="5" t="s">
        <v>362</v>
      </c>
      <c r="D17" s="5" t="s">
        <v>444</v>
      </c>
      <c r="G17" s="5" t="s">
        <v>29</v>
      </c>
      <c r="H17" s="5" t="s">
        <v>29</v>
      </c>
      <c r="I17" s="5" t="n">
        <v>64.39587931</v>
      </c>
      <c r="J17" s="5" t="n">
        <v>811.8443977</v>
      </c>
      <c r="K17" s="5" t="n">
        <v>30.22094183</v>
      </c>
      <c r="L17" s="5" t="n">
        <v>313.4125865</v>
      </c>
      <c r="M17" s="5" t="n">
        <v>-3.779774518</v>
      </c>
      <c r="N17" s="4" t="n">
        <v>4.33E-011</v>
      </c>
      <c r="O17" s="4" t="n">
        <v>1.4E-008</v>
      </c>
      <c r="P17" s="5" t="b">
        <f aca="false">TRUE()</f>
        <v>1</v>
      </c>
      <c r="Q17" s="5" t="s">
        <v>444</v>
      </c>
    </row>
    <row r="18" s="5" customFormat="true" ht="13.5" hidden="false" customHeight="false" outlineLevel="0" collapsed="false">
      <c r="A18" s="5" t="s">
        <v>182</v>
      </c>
      <c r="B18" s="5" t="s">
        <v>16</v>
      </c>
      <c r="C18" s="5" t="s">
        <v>183</v>
      </c>
      <c r="D18" s="5" t="s">
        <v>184</v>
      </c>
      <c r="G18" s="5" t="s">
        <v>29</v>
      </c>
      <c r="H18" s="5" t="s">
        <v>29</v>
      </c>
      <c r="I18" s="5" t="n">
        <v>1.083625285</v>
      </c>
      <c r="J18" s="5" t="n">
        <v>435.7645588</v>
      </c>
      <c r="K18" s="5" t="n">
        <v>0.95074662</v>
      </c>
      <c r="L18" s="5" t="n">
        <v>392.0052988</v>
      </c>
      <c r="M18" s="5" t="n">
        <v>-8.991014048</v>
      </c>
      <c r="N18" s="4" t="n">
        <v>3.07E-010</v>
      </c>
      <c r="O18" s="4" t="n">
        <v>7.28E-008</v>
      </c>
      <c r="P18" s="5" t="b">
        <f aca="false">TRUE()</f>
        <v>1</v>
      </c>
      <c r="Q18" s="5" t="s">
        <v>184</v>
      </c>
    </row>
    <row r="19" s="5" customFormat="true" ht="13.5" hidden="false" customHeight="false" outlineLevel="0" collapsed="false">
      <c r="A19" s="5" t="s">
        <v>472</v>
      </c>
      <c r="B19" s="5" t="s">
        <v>31</v>
      </c>
      <c r="C19" s="5" t="s">
        <v>473</v>
      </c>
      <c r="D19" s="5" t="s">
        <v>474</v>
      </c>
      <c r="G19" s="5" t="s">
        <v>29</v>
      </c>
      <c r="H19" s="5" t="s">
        <v>29</v>
      </c>
      <c r="I19" s="5" t="n">
        <v>24.94295178</v>
      </c>
      <c r="J19" s="5" t="n">
        <v>294.1101856</v>
      </c>
      <c r="K19" s="5" t="n">
        <v>10.25466979</v>
      </c>
      <c r="L19" s="5" t="n">
        <v>92.7581955</v>
      </c>
      <c r="M19" s="5" t="n">
        <v>-3.604655643</v>
      </c>
      <c r="N19" s="4" t="n">
        <v>1.01E-009</v>
      </c>
      <c r="O19" s="4" t="n">
        <v>2.02E-007</v>
      </c>
      <c r="P19" s="5" t="b">
        <f aca="false">TRUE()</f>
        <v>1</v>
      </c>
      <c r="Q19" s="5" t="s">
        <v>474</v>
      </c>
    </row>
    <row r="20" s="5" customFormat="true" ht="13.5" hidden="false" customHeight="false" outlineLevel="0" collapsed="false">
      <c r="A20" s="5" t="s">
        <v>484</v>
      </c>
      <c r="B20" s="5" t="s">
        <v>37</v>
      </c>
      <c r="C20" s="5" t="s">
        <v>485</v>
      </c>
      <c r="D20" s="5" t="s">
        <v>486</v>
      </c>
      <c r="G20" s="5" t="s">
        <v>29</v>
      </c>
      <c r="H20" s="5" t="s">
        <v>29</v>
      </c>
      <c r="I20" s="5" t="n">
        <v>2.317968484</v>
      </c>
      <c r="J20" s="5" t="n">
        <v>135.8660202</v>
      </c>
      <c r="K20" s="5" t="n">
        <v>2.40926954</v>
      </c>
      <c r="L20" s="5" t="n">
        <v>142.3981427</v>
      </c>
      <c r="M20" s="5" t="n">
        <v>-6.1242797</v>
      </c>
      <c r="N20" s="4" t="n">
        <v>1.34E-009</v>
      </c>
      <c r="O20" s="4" t="n">
        <v>2.55E-007</v>
      </c>
      <c r="P20" s="5" t="b">
        <f aca="false">TRUE()</f>
        <v>1</v>
      </c>
      <c r="Q20" s="5" t="s">
        <v>486</v>
      </c>
    </row>
    <row r="21" s="5" customFormat="true" ht="13.5" hidden="false" customHeight="false" outlineLevel="0" collapsed="false">
      <c r="A21" s="5" t="s">
        <v>545</v>
      </c>
      <c r="B21" s="5" t="s">
        <v>80</v>
      </c>
      <c r="C21" s="5" t="s">
        <v>87</v>
      </c>
      <c r="D21" s="5" t="s">
        <v>546</v>
      </c>
      <c r="G21" s="5" t="s">
        <v>29</v>
      </c>
      <c r="H21" s="5" t="s">
        <v>29</v>
      </c>
      <c r="I21" s="5" t="n">
        <v>4.808596484</v>
      </c>
      <c r="J21" s="5" t="n">
        <v>49.82461661</v>
      </c>
      <c r="K21" s="5" t="n">
        <v>2.787143373</v>
      </c>
      <c r="L21" s="5" t="n">
        <v>26.08438795</v>
      </c>
      <c r="M21" s="5" t="n">
        <v>-3.602730989</v>
      </c>
      <c r="N21" s="4" t="n">
        <v>2.45E-009</v>
      </c>
      <c r="O21" s="4" t="n">
        <v>4.35E-007</v>
      </c>
      <c r="P21" s="5" t="b">
        <f aca="false">TRUE()</f>
        <v>1</v>
      </c>
      <c r="Q21" s="5" t="s">
        <v>546</v>
      </c>
    </row>
    <row r="22" s="5" customFormat="true" ht="13.5" hidden="false" customHeight="false" outlineLevel="0" collapsed="false">
      <c r="A22" s="5" t="s">
        <v>450</v>
      </c>
      <c r="B22" s="5" t="s">
        <v>37</v>
      </c>
      <c r="C22" s="5" t="s">
        <v>69</v>
      </c>
      <c r="D22" s="5" t="s">
        <v>451</v>
      </c>
      <c r="G22" s="5" t="s">
        <v>29</v>
      </c>
      <c r="H22" s="5" t="s">
        <v>29</v>
      </c>
      <c r="I22" s="5" t="n">
        <v>0.032938013</v>
      </c>
      <c r="J22" s="5" t="n">
        <v>9.337396559</v>
      </c>
      <c r="K22" s="5" t="n">
        <v>0.024457805</v>
      </c>
      <c r="L22" s="5" t="n">
        <v>6.560989908</v>
      </c>
      <c r="M22" s="5" t="n">
        <v>-7.94692291</v>
      </c>
      <c r="N22" s="4" t="n">
        <v>2.93E-009</v>
      </c>
      <c r="O22" s="4" t="n">
        <v>4.98E-007</v>
      </c>
      <c r="P22" s="5" t="b">
        <f aca="false">TRUE()</f>
        <v>1</v>
      </c>
      <c r="Q22" s="5" t="s">
        <v>451</v>
      </c>
    </row>
    <row r="23" s="5" customFormat="true" ht="13.5" hidden="false" customHeight="false" outlineLevel="0" collapsed="false">
      <c r="A23" s="5" t="s">
        <v>494</v>
      </c>
      <c r="B23" s="5" t="s">
        <v>31</v>
      </c>
      <c r="C23" s="5" t="s">
        <v>488</v>
      </c>
      <c r="D23" s="5" t="s">
        <v>495</v>
      </c>
      <c r="G23" s="5" t="s">
        <v>29</v>
      </c>
      <c r="H23" s="5" t="s">
        <v>29</v>
      </c>
      <c r="I23" s="5" t="n">
        <v>21.44753768</v>
      </c>
      <c r="J23" s="5" t="n">
        <v>289.9463979</v>
      </c>
      <c r="K23" s="5" t="n">
        <v>11.66716593</v>
      </c>
      <c r="L23" s="5" t="n">
        <v>152.6118471</v>
      </c>
      <c r="M23" s="5" t="n">
        <v>-4.071392536</v>
      </c>
      <c r="N23" s="4" t="n">
        <v>3.25E-009</v>
      </c>
      <c r="O23" s="4" t="n">
        <v>5.44E-007</v>
      </c>
      <c r="P23" s="5" t="b">
        <f aca="false">TRUE()</f>
        <v>1</v>
      </c>
      <c r="Q23" s="5" t="s">
        <v>495</v>
      </c>
    </row>
    <row r="24" s="5" customFormat="true" ht="13.5" hidden="false" customHeight="false" outlineLevel="0" collapsed="false">
      <c r="A24" s="5" t="s">
        <v>468</v>
      </c>
      <c r="B24" s="5" t="s">
        <v>37</v>
      </c>
      <c r="C24" s="5" t="s">
        <v>69</v>
      </c>
      <c r="D24" s="5" t="s">
        <v>469</v>
      </c>
      <c r="G24" s="5" t="s">
        <v>29</v>
      </c>
      <c r="H24" s="5" t="s">
        <v>29</v>
      </c>
      <c r="I24" s="5" t="n">
        <v>0</v>
      </c>
      <c r="J24" s="5" t="n">
        <v>18.13219942</v>
      </c>
      <c r="K24" s="5" t="n">
        <v>0</v>
      </c>
      <c r="L24" s="5" t="n">
        <v>20.90570754</v>
      </c>
      <c r="M24" s="5" t="n">
        <v>-11.2395885</v>
      </c>
      <c r="N24" s="4" t="n">
        <v>3.91E-009</v>
      </c>
      <c r="O24" s="4" t="n">
        <v>6.31E-007</v>
      </c>
      <c r="P24" s="5" t="b">
        <f aca="false">TRUE()</f>
        <v>1</v>
      </c>
      <c r="Q24" s="5" t="s">
        <v>469</v>
      </c>
    </row>
    <row r="25" s="5" customFormat="true" ht="13.5" hidden="false" customHeight="false" outlineLevel="0" collapsed="false">
      <c r="A25" s="5" t="s">
        <v>462</v>
      </c>
      <c r="B25" s="5" t="s">
        <v>74</v>
      </c>
      <c r="C25" s="5" t="s">
        <v>463</v>
      </c>
      <c r="D25" s="5" t="s">
        <v>464</v>
      </c>
      <c r="G25" s="5" t="s">
        <v>29</v>
      </c>
      <c r="H25" s="5" t="s">
        <v>29</v>
      </c>
      <c r="I25" s="5" t="n">
        <v>6.983816504</v>
      </c>
      <c r="J25" s="5" t="n">
        <v>105.4370889</v>
      </c>
      <c r="K25" s="5" t="n">
        <v>8.908160988</v>
      </c>
      <c r="L25" s="5" t="n">
        <v>115.0764727</v>
      </c>
      <c r="M25" s="5" t="n">
        <v>-4.108921562</v>
      </c>
      <c r="N25" s="4" t="n">
        <v>4.34E-009</v>
      </c>
      <c r="O25" s="4" t="n">
        <v>6.81E-007</v>
      </c>
      <c r="P25" s="5" t="b">
        <f aca="false">TRUE()</f>
        <v>1</v>
      </c>
      <c r="Q25" s="5" t="s">
        <v>464</v>
      </c>
    </row>
    <row r="26" s="5" customFormat="true" ht="13.5" hidden="false" customHeight="false" outlineLevel="0" collapsed="false">
      <c r="A26" s="5" t="s">
        <v>470</v>
      </c>
      <c r="B26" s="5" t="s">
        <v>80</v>
      </c>
      <c r="C26" s="5" t="s">
        <v>81</v>
      </c>
      <c r="D26" s="5" t="s">
        <v>471</v>
      </c>
      <c r="G26" s="5" t="s">
        <v>29</v>
      </c>
      <c r="H26" s="5" t="s">
        <v>29</v>
      </c>
      <c r="I26" s="5" t="n">
        <v>3.591554576</v>
      </c>
      <c r="J26" s="5" t="n">
        <v>39.64273467</v>
      </c>
      <c r="K26" s="5" t="n">
        <v>1.59709403</v>
      </c>
      <c r="L26" s="5" t="n">
        <v>14.51207095</v>
      </c>
      <c r="M26" s="5" t="n">
        <v>-3.611490905</v>
      </c>
      <c r="N26" s="4" t="n">
        <v>5.04E-009</v>
      </c>
      <c r="O26" s="4" t="n">
        <v>7.8E-007</v>
      </c>
      <c r="P26" s="5" t="b">
        <f aca="false">TRUE()</f>
        <v>1</v>
      </c>
      <c r="Q26" s="5" t="s">
        <v>471</v>
      </c>
    </row>
    <row r="27" s="5" customFormat="true" ht="13.5" hidden="false" customHeight="false" outlineLevel="0" collapsed="false">
      <c r="A27" s="5" t="s">
        <v>452</v>
      </c>
      <c r="B27" s="5" t="s">
        <v>37</v>
      </c>
      <c r="C27" s="5" t="s">
        <v>399</v>
      </c>
      <c r="D27" s="5" t="s">
        <v>453</v>
      </c>
      <c r="G27" s="5" t="s">
        <v>29</v>
      </c>
      <c r="H27" s="5" t="s">
        <v>29</v>
      </c>
      <c r="I27" s="5" t="n">
        <v>0.979817534</v>
      </c>
      <c r="J27" s="5" t="n">
        <v>24.86678615</v>
      </c>
      <c r="K27" s="5" t="n">
        <v>0.715722242</v>
      </c>
      <c r="L27" s="5" t="n">
        <v>19.0516624</v>
      </c>
      <c r="M27" s="5" t="n">
        <v>-5.051158539</v>
      </c>
      <c r="N27" s="4" t="n">
        <v>6.67E-009</v>
      </c>
      <c r="O27" s="4" t="n">
        <v>9.84E-007</v>
      </c>
      <c r="P27" s="5" t="b">
        <f aca="false">TRUE()</f>
        <v>1</v>
      </c>
      <c r="Q27" s="5" t="s">
        <v>453</v>
      </c>
    </row>
    <row r="28" s="5" customFormat="true" ht="13.5" hidden="false" customHeight="false" outlineLevel="0" collapsed="false">
      <c r="A28" s="5" t="s">
        <v>478</v>
      </c>
      <c r="B28" s="5" t="s">
        <v>74</v>
      </c>
      <c r="C28" s="5" t="s">
        <v>479</v>
      </c>
      <c r="D28" s="5" t="s">
        <v>480</v>
      </c>
      <c r="G28" s="5" t="s">
        <v>29</v>
      </c>
      <c r="H28" s="5" t="s">
        <v>29</v>
      </c>
      <c r="I28" s="5" t="n">
        <v>6.466795722</v>
      </c>
      <c r="J28" s="5" t="n">
        <v>56.53620153</v>
      </c>
      <c r="K28" s="5" t="n">
        <v>21.69391696</v>
      </c>
      <c r="L28" s="5" t="n">
        <v>163.557842</v>
      </c>
      <c r="M28" s="5" t="n">
        <v>-3.332300178</v>
      </c>
      <c r="N28" s="4" t="n">
        <v>8.57E-009</v>
      </c>
      <c r="O28" s="4" t="n">
        <v>1.22E-006</v>
      </c>
      <c r="P28" s="5" t="b">
        <f aca="false">TRUE()</f>
        <v>1</v>
      </c>
      <c r="Q28" s="5" t="s">
        <v>480</v>
      </c>
    </row>
    <row r="29" s="5" customFormat="true" ht="13.5" hidden="false" customHeight="false" outlineLevel="0" collapsed="false">
      <c r="A29" s="5" t="s">
        <v>521</v>
      </c>
      <c r="B29" s="5" t="s">
        <v>80</v>
      </c>
      <c r="C29" s="5" t="s">
        <v>81</v>
      </c>
      <c r="D29" s="5" t="s">
        <v>522</v>
      </c>
      <c r="G29" s="5" t="s">
        <v>29</v>
      </c>
      <c r="H29" s="5" t="s">
        <v>29</v>
      </c>
      <c r="I29" s="5" t="n">
        <v>2.103039115</v>
      </c>
      <c r="J29" s="5" t="n">
        <v>34.18319887</v>
      </c>
      <c r="K29" s="5" t="n">
        <v>2.046251608</v>
      </c>
      <c r="L29" s="5" t="n">
        <v>30.65273395</v>
      </c>
      <c r="M29" s="5" t="n">
        <v>-4.199110976</v>
      </c>
      <c r="N29" s="4" t="n">
        <v>1E-008</v>
      </c>
      <c r="O29" s="4" t="n">
        <v>1.4E-006</v>
      </c>
      <c r="P29" s="5" t="b">
        <f aca="false">TRUE()</f>
        <v>1</v>
      </c>
      <c r="Q29" s="5" t="s">
        <v>522</v>
      </c>
    </row>
    <row r="30" s="5" customFormat="true" ht="13.5" hidden="false" customHeight="false" outlineLevel="0" collapsed="false">
      <c r="A30" s="5" t="s">
        <v>542</v>
      </c>
      <c r="B30" s="5" t="s">
        <v>16</v>
      </c>
      <c r="C30" s="5" t="s">
        <v>49</v>
      </c>
      <c r="D30" s="5" t="s">
        <v>543</v>
      </c>
      <c r="G30" s="5" t="s">
        <v>29</v>
      </c>
      <c r="H30" s="5" t="s">
        <v>29</v>
      </c>
      <c r="I30" s="5" t="n">
        <v>3.419550645</v>
      </c>
      <c r="J30" s="5" t="n">
        <v>29.76778934</v>
      </c>
      <c r="K30" s="5" t="n">
        <v>2.400206022</v>
      </c>
      <c r="L30" s="5" t="n">
        <v>18.26008818</v>
      </c>
      <c r="M30" s="5" t="n">
        <v>-3.303149717</v>
      </c>
      <c r="N30" s="4" t="n">
        <v>1.57E-008</v>
      </c>
      <c r="O30" s="4" t="n">
        <v>2.06E-006</v>
      </c>
      <c r="P30" s="5" t="b">
        <f aca="false">TRUE()</f>
        <v>1</v>
      </c>
      <c r="Q30" s="5" t="s">
        <v>544</v>
      </c>
    </row>
    <row r="31" s="5" customFormat="true" ht="13.5" hidden="false" customHeight="false" outlineLevel="0" collapsed="false">
      <c r="A31" s="5" t="s">
        <v>475</v>
      </c>
      <c r="B31" s="5" t="s">
        <v>74</v>
      </c>
      <c r="C31" s="5" t="s">
        <v>125</v>
      </c>
      <c r="E31" s="5" t="s">
        <v>476</v>
      </c>
      <c r="F31" s="5" t="s">
        <v>109</v>
      </c>
      <c r="G31" s="5" t="s">
        <v>476</v>
      </c>
      <c r="H31" s="3" t="n">
        <v>0.58</v>
      </c>
      <c r="I31" s="5" t="n">
        <v>8.061136909</v>
      </c>
      <c r="J31" s="5" t="n">
        <v>85.9952924</v>
      </c>
      <c r="K31" s="5" t="n">
        <v>3.465083826</v>
      </c>
      <c r="L31" s="5" t="n">
        <v>31.17455467</v>
      </c>
      <c r="M31" s="5" t="n">
        <v>-3.562737075</v>
      </c>
      <c r="N31" s="4" t="n">
        <v>1.99E-008</v>
      </c>
      <c r="O31" s="4" t="n">
        <v>2.54E-006</v>
      </c>
      <c r="P31" s="5" t="b">
        <f aca="false">TRUE()</f>
        <v>1</v>
      </c>
      <c r="Q31" s="5" t="s">
        <v>477</v>
      </c>
    </row>
    <row r="32" s="5" customFormat="true" ht="13.5" hidden="false" customHeight="false" outlineLevel="0" collapsed="false">
      <c r="A32" s="5" t="s">
        <v>553</v>
      </c>
      <c r="B32" s="5" t="s">
        <v>37</v>
      </c>
      <c r="C32" s="5" t="s">
        <v>94</v>
      </c>
      <c r="D32" s="5" t="s">
        <v>554</v>
      </c>
      <c r="G32" s="5" t="s">
        <v>29</v>
      </c>
      <c r="H32" s="5" t="s">
        <v>29</v>
      </c>
      <c r="I32" s="5" t="n">
        <v>1.666522093</v>
      </c>
      <c r="J32" s="5" t="n">
        <v>20.71826109</v>
      </c>
      <c r="K32" s="5" t="n">
        <v>1.364459775</v>
      </c>
      <c r="L32" s="5" t="n">
        <v>16.64066634</v>
      </c>
      <c r="M32" s="5" t="n">
        <v>-3.981945193</v>
      </c>
      <c r="N32" s="4" t="n">
        <v>2.7E-008</v>
      </c>
      <c r="O32" s="4" t="n">
        <v>3.22E-006</v>
      </c>
      <c r="P32" s="5" t="b">
        <f aca="false">TRUE()</f>
        <v>1</v>
      </c>
      <c r="Q32" s="5" t="s">
        <v>554</v>
      </c>
    </row>
    <row r="33" s="5" customFormat="true" ht="13.5" hidden="false" customHeight="false" outlineLevel="0" collapsed="false">
      <c r="A33" s="5" t="s">
        <v>708</v>
      </c>
      <c r="B33" s="5" t="s">
        <v>37</v>
      </c>
      <c r="C33" s="5" t="s">
        <v>504</v>
      </c>
      <c r="D33" s="5" t="s">
        <v>709</v>
      </c>
      <c r="G33" s="5" t="s">
        <v>29</v>
      </c>
      <c r="H33" s="5" t="s">
        <v>29</v>
      </c>
      <c r="I33" s="5" t="n">
        <v>0.606856383</v>
      </c>
      <c r="J33" s="5" t="n">
        <v>7.894075466</v>
      </c>
      <c r="K33" s="5" t="n">
        <v>0.264223622</v>
      </c>
      <c r="L33" s="5" t="n">
        <v>2.557237447</v>
      </c>
      <c r="M33" s="5" t="n">
        <v>-3.661838614</v>
      </c>
      <c r="N33" s="4" t="n">
        <v>3.92E-008</v>
      </c>
      <c r="O33" s="4" t="n">
        <v>4.37E-006</v>
      </c>
      <c r="P33" s="5" t="b">
        <f aca="false">TRUE()</f>
        <v>1</v>
      </c>
      <c r="Q33" s="5" t="s">
        <v>709</v>
      </c>
    </row>
    <row r="34" s="5" customFormat="true" ht="13.5" hidden="false" customHeight="false" outlineLevel="0" collapsed="false">
      <c r="A34" s="5" t="s">
        <v>500</v>
      </c>
      <c r="B34" s="5" t="s">
        <v>74</v>
      </c>
      <c r="C34" s="5" t="s">
        <v>501</v>
      </c>
      <c r="D34" s="5" t="s">
        <v>502</v>
      </c>
      <c r="G34" s="5" t="s">
        <v>29</v>
      </c>
      <c r="H34" s="5" t="s">
        <v>29</v>
      </c>
      <c r="I34" s="5" t="n">
        <v>4.683502715</v>
      </c>
      <c r="J34" s="5" t="n">
        <v>108.1323158</v>
      </c>
      <c r="K34" s="5" t="n">
        <v>1.735001325</v>
      </c>
      <c r="L34" s="5" t="n">
        <v>41.94003458</v>
      </c>
      <c r="M34" s="5" t="n">
        <v>-4.915032701</v>
      </c>
      <c r="N34" s="4" t="n">
        <v>4.61E-008</v>
      </c>
      <c r="O34" s="4" t="n">
        <v>4.96E-006</v>
      </c>
      <c r="P34" s="5" t="b">
        <f aca="false">TRUE()</f>
        <v>1</v>
      </c>
      <c r="Q34" s="5" t="s">
        <v>502</v>
      </c>
    </row>
    <row r="35" s="5" customFormat="true" ht="13.5" hidden="false" customHeight="false" outlineLevel="0" collapsed="false">
      <c r="A35" s="5" t="s">
        <v>579</v>
      </c>
      <c r="B35" s="5" t="s">
        <v>80</v>
      </c>
      <c r="C35" s="5" t="s">
        <v>580</v>
      </c>
      <c r="D35" s="5" t="s">
        <v>581</v>
      </c>
      <c r="G35" s="5" t="s">
        <v>29</v>
      </c>
      <c r="H35" s="5" t="s">
        <v>29</v>
      </c>
      <c r="I35" s="5" t="n">
        <v>3.678061036</v>
      </c>
      <c r="J35" s="5" t="n">
        <v>31.67809164</v>
      </c>
      <c r="K35" s="5" t="n">
        <v>3.224547353</v>
      </c>
      <c r="L35" s="5" t="n">
        <v>21.30985797</v>
      </c>
      <c r="M35" s="5" t="n">
        <v>-3.153271359</v>
      </c>
      <c r="N35" s="4" t="n">
        <v>5.39E-008</v>
      </c>
      <c r="O35" s="4" t="n">
        <v>5.72E-006</v>
      </c>
      <c r="P35" s="5" t="b">
        <f aca="false">TRUE()</f>
        <v>1</v>
      </c>
      <c r="Q35" s="5" t="s">
        <v>581</v>
      </c>
    </row>
    <row r="36" s="5" customFormat="true" ht="13.5" hidden="false" customHeight="false" outlineLevel="0" collapsed="false">
      <c r="A36" s="5" t="s">
        <v>481</v>
      </c>
      <c r="B36" s="5" t="s">
        <v>37</v>
      </c>
      <c r="C36" s="5" t="s">
        <v>228</v>
      </c>
      <c r="E36" s="5" t="s">
        <v>482</v>
      </c>
      <c r="G36" s="5" t="s">
        <v>482</v>
      </c>
      <c r="H36" s="3" t="n">
        <v>0.61</v>
      </c>
      <c r="I36" s="5" t="n">
        <v>41.00868141</v>
      </c>
      <c r="J36" s="5" t="n">
        <v>322.3013909</v>
      </c>
      <c r="K36" s="5" t="n">
        <v>23.35976127</v>
      </c>
      <c r="L36" s="5" t="n">
        <v>141.5616195</v>
      </c>
      <c r="M36" s="5" t="n">
        <v>-3.012581506</v>
      </c>
      <c r="N36" s="4" t="n">
        <v>5.37E-008</v>
      </c>
      <c r="O36" s="4" t="n">
        <v>5.72E-006</v>
      </c>
      <c r="P36" s="5" t="b">
        <f aca="false">TRUE()</f>
        <v>1</v>
      </c>
      <c r="Q36" s="5" t="s">
        <v>483</v>
      </c>
    </row>
    <row r="37" s="5" customFormat="true" ht="13.5" hidden="false" customHeight="false" outlineLevel="0" collapsed="false">
      <c r="A37" s="5" t="s">
        <v>465</v>
      </c>
      <c r="B37" s="5" t="s">
        <v>80</v>
      </c>
      <c r="C37" s="5" t="s">
        <v>466</v>
      </c>
      <c r="D37" s="5" t="s">
        <v>467</v>
      </c>
      <c r="G37" s="5" t="s">
        <v>29</v>
      </c>
      <c r="H37" s="5" t="s">
        <v>29</v>
      </c>
      <c r="I37" s="5" t="n">
        <v>7.837884686</v>
      </c>
      <c r="J37" s="5" t="n">
        <v>65.43672766</v>
      </c>
      <c r="K37" s="5" t="n">
        <v>5.105993125</v>
      </c>
      <c r="L37" s="5" t="n">
        <v>36.22976855</v>
      </c>
      <c r="M37" s="5" t="n">
        <v>-3.207852392</v>
      </c>
      <c r="N37" s="4" t="n">
        <v>6.61E-008</v>
      </c>
      <c r="O37" s="4" t="n">
        <v>6.76E-006</v>
      </c>
      <c r="P37" s="5" t="b">
        <f aca="false">TRUE()</f>
        <v>1</v>
      </c>
      <c r="Q37" s="5" t="s">
        <v>467</v>
      </c>
    </row>
    <row r="38" s="5" customFormat="true" ht="13.5" hidden="false" customHeight="false" outlineLevel="0" collapsed="false">
      <c r="A38" s="5" t="s">
        <v>490</v>
      </c>
      <c r="B38" s="5" t="s">
        <v>74</v>
      </c>
      <c r="C38" s="5" t="s">
        <v>354</v>
      </c>
      <c r="D38" s="5" t="s">
        <v>491</v>
      </c>
      <c r="G38" s="5" t="s">
        <v>29</v>
      </c>
      <c r="H38" s="5" t="s">
        <v>29</v>
      </c>
      <c r="I38" s="5" t="n">
        <v>0.279140824</v>
      </c>
      <c r="J38" s="5" t="n">
        <v>15.38790106</v>
      </c>
      <c r="K38" s="5" t="n">
        <v>0.176195143</v>
      </c>
      <c r="L38" s="5" t="n">
        <v>7.123174473</v>
      </c>
      <c r="M38" s="5" t="n">
        <v>-5.660252002</v>
      </c>
      <c r="N38" s="4" t="n">
        <v>7.24E-008</v>
      </c>
      <c r="O38" s="4" t="n">
        <v>7.19E-006</v>
      </c>
      <c r="P38" s="5" t="b">
        <f aca="false">TRUE()</f>
        <v>1</v>
      </c>
      <c r="Q38" s="5" t="s">
        <v>491</v>
      </c>
    </row>
    <row r="39" s="5" customFormat="true" ht="13.5" hidden="false" customHeight="false" outlineLevel="0" collapsed="false">
      <c r="A39" s="5" t="s">
        <v>582</v>
      </c>
      <c r="B39" s="5" t="s">
        <v>74</v>
      </c>
      <c r="C39" s="5" t="s">
        <v>125</v>
      </c>
      <c r="D39" s="5" t="s">
        <v>583</v>
      </c>
      <c r="F39" s="5" t="s">
        <v>109</v>
      </c>
      <c r="G39" s="5" t="s">
        <v>29</v>
      </c>
      <c r="H39" s="5" t="s">
        <v>29</v>
      </c>
      <c r="I39" s="5" t="n">
        <v>5.838653322</v>
      </c>
      <c r="J39" s="5" t="n">
        <v>42.20090326</v>
      </c>
      <c r="K39" s="5" t="n">
        <v>22.28140588</v>
      </c>
      <c r="L39" s="5" t="n">
        <v>128.7940683</v>
      </c>
      <c r="M39" s="5" t="n">
        <v>-2.949963308</v>
      </c>
      <c r="N39" s="4" t="n">
        <v>7.26E-008</v>
      </c>
      <c r="O39" s="4" t="n">
        <v>7.19E-006</v>
      </c>
      <c r="P39" s="5" t="b">
        <f aca="false">TRUE()</f>
        <v>1</v>
      </c>
      <c r="Q39" s="5" t="s">
        <v>583</v>
      </c>
    </row>
    <row r="40" s="5" customFormat="true" ht="13.5" hidden="false" customHeight="false" outlineLevel="0" collapsed="false">
      <c r="A40" s="5" t="s">
        <v>492</v>
      </c>
      <c r="B40" s="5" t="s">
        <v>74</v>
      </c>
      <c r="C40" s="5" t="s">
        <v>125</v>
      </c>
      <c r="D40" s="5" t="s">
        <v>493</v>
      </c>
      <c r="F40" s="5" t="s">
        <v>109</v>
      </c>
      <c r="G40" s="5" t="s">
        <v>29</v>
      </c>
      <c r="H40" s="5" t="s">
        <v>29</v>
      </c>
      <c r="I40" s="5" t="n">
        <v>3.601542001</v>
      </c>
      <c r="J40" s="5" t="n">
        <v>33.70542098</v>
      </c>
      <c r="K40" s="5" t="n">
        <v>1.409388936</v>
      </c>
      <c r="L40" s="5" t="n">
        <v>12.4753459</v>
      </c>
      <c r="M40" s="5" t="n">
        <v>-3.49388607</v>
      </c>
      <c r="N40" s="4" t="n">
        <v>7.43E-008</v>
      </c>
      <c r="O40" s="4" t="n">
        <v>7.26E-006</v>
      </c>
      <c r="P40" s="5" t="b">
        <f aca="false">TRUE()</f>
        <v>1</v>
      </c>
      <c r="Q40" s="5" t="s">
        <v>493</v>
      </c>
    </row>
    <row r="41" s="5" customFormat="true" ht="13.5" hidden="false" customHeight="false" outlineLevel="0" collapsed="false">
      <c r="A41" s="5" t="s">
        <v>178</v>
      </c>
      <c r="B41" s="5" t="s">
        <v>74</v>
      </c>
      <c r="C41" s="5" t="s">
        <v>179</v>
      </c>
      <c r="E41" s="5" t="s">
        <v>180</v>
      </c>
      <c r="F41" s="5" t="s">
        <v>77</v>
      </c>
      <c r="G41" s="5" t="s">
        <v>180</v>
      </c>
      <c r="H41" s="3" t="n">
        <v>0.62</v>
      </c>
      <c r="I41" s="5" t="n">
        <v>99.04339099</v>
      </c>
      <c r="J41" s="5" t="n">
        <v>2223.979953</v>
      </c>
      <c r="K41" s="5" t="n">
        <v>77.83646552</v>
      </c>
      <c r="L41" s="5" t="n">
        <v>1446.866036</v>
      </c>
      <c r="M41" s="5" t="n">
        <v>-4.641585272</v>
      </c>
      <c r="N41" s="4" t="n">
        <v>1.09E-007</v>
      </c>
      <c r="O41" s="4" t="n">
        <v>1.04E-005</v>
      </c>
      <c r="P41" s="5" t="b">
        <f aca="false">TRUE()</f>
        <v>1</v>
      </c>
      <c r="Q41" s="5" t="s">
        <v>181</v>
      </c>
    </row>
    <row r="42" s="5" customFormat="true" ht="13.5" hidden="false" customHeight="false" outlineLevel="0" collapsed="false">
      <c r="A42" s="5" t="s">
        <v>513</v>
      </c>
      <c r="B42" s="5" t="s">
        <v>74</v>
      </c>
      <c r="C42" s="5" t="s">
        <v>125</v>
      </c>
      <c r="D42" s="5" t="s">
        <v>514</v>
      </c>
      <c r="F42" s="5" t="s">
        <v>109</v>
      </c>
      <c r="G42" s="5" t="s">
        <v>29</v>
      </c>
      <c r="H42" s="5" t="s">
        <v>29</v>
      </c>
      <c r="I42" s="5" t="n">
        <v>23.01126101</v>
      </c>
      <c r="J42" s="5" t="n">
        <v>167.9893921</v>
      </c>
      <c r="K42" s="5" t="n">
        <v>9.383710365</v>
      </c>
      <c r="L42" s="5" t="n">
        <v>53.67215488</v>
      </c>
      <c r="M42" s="5" t="n">
        <v>-2.933514966</v>
      </c>
      <c r="N42" s="4" t="n">
        <v>1.13E-007</v>
      </c>
      <c r="O42" s="4" t="n">
        <v>1.07E-005</v>
      </c>
      <c r="P42" s="5" t="b">
        <f aca="false">TRUE()</f>
        <v>1</v>
      </c>
      <c r="Q42" s="5" t="s">
        <v>514</v>
      </c>
    </row>
    <row r="43" s="5" customFormat="true" ht="13.5" hidden="false" customHeight="false" outlineLevel="0" collapsed="false">
      <c r="A43" s="5" t="s">
        <v>104</v>
      </c>
      <c r="B43" s="5" t="s">
        <v>37</v>
      </c>
      <c r="C43" s="5" t="s">
        <v>69</v>
      </c>
      <c r="D43" s="5" t="s">
        <v>105</v>
      </c>
      <c r="G43" s="5" t="s">
        <v>29</v>
      </c>
      <c r="H43" s="5" t="s">
        <v>29</v>
      </c>
      <c r="I43" s="5" t="n">
        <v>2.041147814</v>
      </c>
      <c r="J43" s="5" t="n">
        <v>33.14663225</v>
      </c>
      <c r="K43" s="5" t="n">
        <v>1.508829405</v>
      </c>
      <c r="L43" s="5" t="n">
        <v>17.87670584</v>
      </c>
      <c r="M43" s="5" t="n">
        <v>-4.071226517</v>
      </c>
      <c r="N43" s="4" t="n">
        <v>1.51E-007</v>
      </c>
      <c r="O43" s="4" t="n">
        <v>1.37E-005</v>
      </c>
      <c r="P43" s="5" t="b">
        <f aca="false">TRUE()</f>
        <v>1</v>
      </c>
      <c r="Q43" s="5" t="s">
        <v>105</v>
      </c>
    </row>
    <row r="44" s="5" customFormat="true" ht="13.5" hidden="false" customHeight="false" outlineLevel="0" collapsed="false">
      <c r="A44" s="5" t="s">
        <v>577</v>
      </c>
      <c r="B44" s="5" t="s">
        <v>37</v>
      </c>
      <c r="C44" s="5" t="s">
        <v>274</v>
      </c>
      <c r="D44" s="5" t="s">
        <v>578</v>
      </c>
      <c r="G44" s="5" t="s">
        <v>29</v>
      </c>
      <c r="H44" s="5" t="s">
        <v>29</v>
      </c>
      <c r="I44" s="5" t="n">
        <v>2.661976347</v>
      </c>
      <c r="J44" s="5" t="n">
        <v>20.97001075</v>
      </c>
      <c r="K44" s="5" t="n">
        <v>1.009539146</v>
      </c>
      <c r="L44" s="5" t="n">
        <v>6.15733466</v>
      </c>
      <c r="M44" s="5" t="n">
        <v>-3.059134164</v>
      </c>
      <c r="N44" s="4" t="n">
        <v>1.6E-007</v>
      </c>
      <c r="O44" s="4" t="n">
        <v>1.45E-005</v>
      </c>
      <c r="P44" s="5" t="b">
        <f aca="false">TRUE()</f>
        <v>1</v>
      </c>
      <c r="Q44" s="5" t="s">
        <v>578</v>
      </c>
    </row>
    <row r="45" s="5" customFormat="true" ht="13.5" hidden="false" customHeight="false" outlineLevel="0" collapsed="false">
      <c r="A45" s="5" t="s">
        <v>560</v>
      </c>
      <c r="B45" s="5" t="s">
        <v>41</v>
      </c>
      <c r="C45" s="5" t="s">
        <v>280</v>
      </c>
      <c r="D45" s="5" t="s">
        <v>561</v>
      </c>
      <c r="G45" s="5" t="s">
        <v>29</v>
      </c>
      <c r="H45" s="5" t="s">
        <v>29</v>
      </c>
      <c r="I45" s="5" t="n">
        <v>0.147388773</v>
      </c>
      <c r="J45" s="5" t="n">
        <v>9.356715826</v>
      </c>
      <c r="K45" s="5" t="n">
        <v>0.327047854</v>
      </c>
      <c r="L45" s="5" t="n">
        <v>23.17900743</v>
      </c>
      <c r="M45" s="5" t="n">
        <v>-6.316496791</v>
      </c>
      <c r="N45" s="4" t="n">
        <v>2.67E-007</v>
      </c>
      <c r="O45" s="4" t="n">
        <v>2.17E-005</v>
      </c>
      <c r="P45" s="5" t="b">
        <f aca="false">TRUE()</f>
        <v>1</v>
      </c>
      <c r="Q45" s="5" t="s">
        <v>561</v>
      </c>
    </row>
    <row r="46" s="5" customFormat="true" ht="13.5" hidden="false" customHeight="false" outlineLevel="0" collapsed="false">
      <c r="A46" s="5" t="s">
        <v>487</v>
      </c>
      <c r="B46" s="5" t="s">
        <v>31</v>
      </c>
      <c r="C46" s="5" t="s">
        <v>488</v>
      </c>
      <c r="D46" s="5" t="s">
        <v>489</v>
      </c>
      <c r="G46" s="5" t="s">
        <v>29</v>
      </c>
      <c r="H46" s="5" t="s">
        <v>29</v>
      </c>
      <c r="I46" s="5" t="n">
        <v>11.39352551</v>
      </c>
      <c r="J46" s="5" t="n">
        <v>111.6327697</v>
      </c>
      <c r="K46" s="5" t="n">
        <v>6.87761092</v>
      </c>
      <c r="L46" s="5" t="n">
        <v>61.58605685</v>
      </c>
      <c r="M46" s="5" t="n">
        <v>-3.525177673</v>
      </c>
      <c r="N46" s="4" t="n">
        <v>2.75E-007</v>
      </c>
      <c r="O46" s="4" t="n">
        <v>2.21E-005</v>
      </c>
      <c r="P46" s="5" t="b">
        <f aca="false">TRUE()</f>
        <v>1</v>
      </c>
      <c r="Q46" s="5" t="s">
        <v>489</v>
      </c>
    </row>
    <row r="47" s="5" customFormat="true" ht="13.5" hidden="false" customHeight="false" outlineLevel="0" collapsed="false">
      <c r="A47" s="5" t="s">
        <v>510</v>
      </c>
      <c r="B47" s="5" t="s">
        <v>41</v>
      </c>
      <c r="C47" s="5" t="s">
        <v>511</v>
      </c>
      <c r="D47" s="5" t="s">
        <v>512</v>
      </c>
      <c r="G47" s="5" t="s">
        <v>29</v>
      </c>
      <c r="H47" s="5" t="s">
        <v>29</v>
      </c>
      <c r="I47" s="5" t="n">
        <v>9.258203967</v>
      </c>
      <c r="J47" s="5" t="n">
        <v>60.81748763</v>
      </c>
      <c r="K47" s="5" t="n">
        <v>3.627257668</v>
      </c>
      <c r="L47" s="5" t="n">
        <v>20.8160116</v>
      </c>
      <c r="M47" s="5" t="n">
        <v>-2.904233644</v>
      </c>
      <c r="N47" s="4" t="n">
        <v>3.62E-007</v>
      </c>
      <c r="O47" s="4" t="n">
        <v>2.81E-005</v>
      </c>
      <c r="P47" s="5" t="b">
        <f aca="false">TRUE()</f>
        <v>1</v>
      </c>
      <c r="Q47" s="5" t="s">
        <v>512</v>
      </c>
    </row>
    <row r="48" s="5" customFormat="true" ht="13.5" hidden="false" customHeight="false" outlineLevel="0" collapsed="false">
      <c r="A48" s="5" t="s">
        <v>564</v>
      </c>
      <c r="B48" s="5" t="s">
        <v>37</v>
      </c>
      <c r="C48" s="5" t="s">
        <v>485</v>
      </c>
      <c r="E48" s="5" t="s">
        <v>565</v>
      </c>
      <c r="G48" s="5" t="s">
        <v>565</v>
      </c>
      <c r="H48" s="3" t="n">
        <v>0.62</v>
      </c>
      <c r="I48" s="5" t="n">
        <v>0.22890152</v>
      </c>
      <c r="J48" s="5" t="n">
        <v>17.20428576</v>
      </c>
      <c r="K48" s="5" t="n">
        <v>0.152175163</v>
      </c>
      <c r="L48" s="5" t="n">
        <v>13.13959131</v>
      </c>
      <c r="M48" s="5" t="n">
        <v>-6.673450077</v>
      </c>
      <c r="N48" s="4" t="n">
        <v>3.64E-007</v>
      </c>
      <c r="O48" s="4" t="n">
        <v>2.81E-005</v>
      </c>
      <c r="P48" s="5" t="b">
        <f aca="false">TRUE()</f>
        <v>1</v>
      </c>
      <c r="Q48" s="5" t="s">
        <v>566</v>
      </c>
    </row>
    <row r="49" s="5" customFormat="true" ht="13.5" hidden="false" customHeight="false" outlineLevel="0" collapsed="false">
      <c r="A49" s="5" t="s">
        <v>575</v>
      </c>
      <c r="B49" s="5" t="s">
        <v>37</v>
      </c>
      <c r="C49" s="5" t="s">
        <v>94</v>
      </c>
      <c r="D49" s="5" t="s">
        <v>576</v>
      </c>
      <c r="G49" s="5" t="s">
        <v>29</v>
      </c>
      <c r="H49" s="5" t="s">
        <v>29</v>
      </c>
      <c r="I49" s="5" t="n">
        <v>22.663924</v>
      </c>
      <c r="J49" s="5" t="n">
        <v>165.6367698</v>
      </c>
      <c r="K49" s="5" t="n">
        <v>18.58526691</v>
      </c>
      <c r="L49" s="5" t="n">
        <v>101.6131389</v>
      </c>
      <c r="M49" s="5" t="n">
        <v>-2.892671263</v>
      </c>
      <c r="N49" s="4" t="n">
        <v>6.15E-007</v>
      </c>
      <c r="O49" s="4" t="n">
        <v>4.42E-005</v>
      </c>
      <c r="P49" s="5" t="b">
        <f aca="false">TRUE()</f>
        <v>1</v>
      </c>
      <c r="Q49" s="5" t="s">
        <v>576</v>
      </c>
    </row>
    <row r="50" s="5" customFormat="true" ht="13.5" hidden="false" customHeight="false" outlineLevel="0" collapsed="false">
      <c r="A50" s="5" t="s">
        <v>704</v>
      </c>
      <c r="B50" s="5" t="s">
        <v>37</v>
      </c>
      <c r="C50" s="5" t="s">
        <v>69</v>
      </c>
      <c r="D50" s="5" t="s">
        <v>705</v>
      </c>
      <c r="G50" s="5" t="s">
        <v>29</v>
      </c>
      <c r="H50" s="5" t="s">
        <v>29</v>
      </c>
      <c r="I50" s="5" t="n">
        <v>3.596548289</v>
      </c>
      <c r="J50" s="5" t="n">
        <v>25.96998165</v>
      </c>
      <c r="K50" s="5" t="n">
        <v>2.730432649</v>
      </c>
      <c r="L50" s="5" t="n">
        <v>17.8954711</v>
      </c>
      <c r="M50" s="5" t="n">
        <v>-3.102344057</v>
      </c>
      <c r="N50" s="4" t="n">
        <v>6.92E-007</v>
      </c>
      <c r="O50" s="4" t="n">
        <v>4.82E-005</v>
      </c>
      <c r="P50" s="5" t="b">
        <f aca="false">TRUE()</f>
        <v>1</v>
      </c>
      <c r="Q50" s="5" t="s">
        <v>705</v>
      </c>
    </row>
    <row r="51" s="5" customFormat="true" ht="13.5" hidden="false" customHeight="false" outlineLevel="0" collapsed="false">
      <c r="A51" s="5" t="s">
        <v>551</v>
      </c>
      <c r="B51" s="5" t="s">
        <v>37</v>
      </c>
      <c r="C51" s="5" t="s">
        <v>69</v>
      </c>
      <c r="D51" s="5" t="s">
        <v>552</v>
      </c>
      <c r="G51" s="5" t="s">
        <v>29</v>
      </c>
      <c r="H51" s="5" t="s">
        <v>29</v>
      </c>
      <c r="I51" s="5" t="n">
        <v>0.395256155</v>
      </c>
      <c r="J51" s="5" t="n">
        <v>13.94871837</v>
      </c>
      <c r="K51" s="5" t="n">
        <v>0.246197052</v>
      </c>
      <c r="L51" s="5" t="n">
        <v>7.834059414</v>
      </c>
      <c r="M51" s="5" t="n">
        <v>-5.311858915</v>
      </c>
      <c r="N51" s="4" t="n">
        <v>8.29E-007</v>
      </c>
      <c r="O51" s="4" t="n">
        <v>5.56E-005</v>
      </c>
      <c r="P51" s="5" t="b">
        <f aca="false">TRUE()</f>
        <v>1</v>
      </c>
      <c r="Q51" s="5" t="s">
        <v>552</v>
      </c>
    </row>
    <row r="52" s="5" customFormat="true" ht="13.5" hidden="false" customHeight="false" outlineLevel="0" collapsed="false">
      <c r="A52" s="5" t="s">
        <v>591</v>
      </c>
      <c r="B52" s="5" t="s">
        <v>74</v>
      </c>
      <c r="C52" s="5" t="s">
        <v>365</v>
      </c>
      <c r="E52" s="5" t="s">
        <v>592</v>
      </c>
      <c r="G52" s="5" t="s">
        <v>592</v>
      </c>
      <c r="H52" s="3" t="n">
        <v>0.82</v>
      </c>
      <c r="I52" s="5" t="n">
        <v>6.126117001</v>
      </c>
      <c r="J52" s="5" t="n">
        <v>37.4302385</v>
      </c>
      <c r="K52" s="5" t="n">
        <v>1.517062331</v>
      </c>
      <c r="L52" s="5" t="n">
        <v>7.106478411</v>
      </c>
      <c r="M52" s="5" t="n">
        <v>-2.636804812</v>
      </c>
      <c r="N52" s="4" t="n">
        <v>1.05E-006</v>
      </c>
      <c r="O52" s="4" t="n">
        <v>6.83E-005</v>
      </c>
      <c r="P52" s="5" t="b">
        <f aca="false">TRUE()</f>
        <v>1</v>
      </c>
      <c r="Q52" s="5" t="s">
        <v>593</v>
      </c>
    </row>
    <row r="53" s="5" customFormat="true" ht="13.5" hidden="false" customHeight="false" outlineLevel="0" collapsed="false">
      <c r="A53" s="5" t="s">
        <v>517</v>
      </c>
      <c r="B53" s="5" t="s">
        <v>31</v>
      </c>
      <c r="C53" s="5" t="s">
        <v>441</v>
      </c>
      <c r="D53" s="5" t="s">
        <v>518</v>
      </c>
      <c r="G53" s="5" t="s">
        <v>29</v>
      </c>
      <c r="H53" s="5" t="s">
        <v>29</v>
      </c>
      <c r="I53" s="5" t="n">
        <v>10.19111134</v>
      </c>
      <c r="J53" s="5" t="n">
        <v>81.9794311</v>
      </c>
      <c r="K53" s="5" t="n">
        <v>7.605035399</v>
      </c>
      <c r="L53" s="5" t="n">
        <v>59.87301644</v>
      </c>
      <c r="M53" s="5" t="n">
        <v>-3.343916853</v>
      </c>
      <c r="N53" s="4" t="n">
        <v>2.05E-006</v>
      </c>
      <c r="O53" s="5" t="n">
        <v>0.000116107</v>
      </c>
      <c r="P53" s="5" t="b">
        <f aca="false">TRUE()</f>
        <v>1</v>
      </c>
      <c r="Q53" s="5" t="s">
        <v>518</v>
      </c>
    </row>
    <row r="54" s="5" customFormat="true" ht="13.5" hidden="false" customHeight="false" outlineLevel="0" collapsed="false">
      <c r="A54" s="5" t="s">
        <v>555</v>
      </c>
      <c r="B54" s="5" t="s">
        <v>74</v>
      </c>
      <c r="C54" s="5" t="s">
        <v>125</v>
      </c>
      <c r="E54" s="5" t="s">
        <v>556</v>
      </c>
      <c r="F54" s="5" t="s">
        <v>109</v>
      </c>
      <c r="G54" s="5" t="s">
        <v>556</v>
      </c>
      <c r="H54" s="3" t="n">
        <v>0.65</v>
      </c>
      <c r="I54" s="5" t="n">
        <v>10.12523531</v>
      </c>
      <c r="J54" s="5" t="n">
        <v>56.53423478</v>
      </c>
      <c r="K54" s="5" t="n">
        <v>6.855540495</v>
      </c>
      <c r="L54" s="5" t="n">
        <v>33.20711249</v>
      </c>
      <c r="M54" s="5" t="n">
        <v>-2.662045411</v>
      </c>
      <c r="N54" s="4" t="n">
        <v>2.12E-006</v>
      </c>
      <c r="O54" s="5" t="n">
        <v>0.00011898</v>
      </c>
      <c r="P54" s="5" t="b">
        <f aca="false">TRUE()</f>
        <v>1</v>
      </c>
      <c r="Q54" s="5" t="s">
        <v>557</v>
      </c>
    </row>
    <row r="55" s="5" customFormat="true" ht="13.5" hidden="false" customHeight="false" outlineLevel="0" collapsed="false">
      <c r="A55" s="5" t="s">
        <v>611</v>
      </c>
      <c r="B55" s="5" t="s">
        <v>80</v>
      </c>
      <c r="C55" s="5" t="s">
        <v>87</v>
      </c>
      <c r="D55" s="5" t="s">
        <v>612</v>
      </c>
      <c r="G55" s="5" t="s">
        <v>29</v>
      </c>
      <c r="H55" s="5" t="s">
        <v>29</v>
      </c>
      <c r="I55" s="5" t="n">
        <v>19.04704746</v>
      </c>
      <c r="J55" s="5" t="n">
        <v>114.9878015</v>
      </c>
      <c r="K55" s="5" t="n">
        <v>9.967578599</v>
      </c>
      <c r="L55" s="5" t="n">
        <v>52.47516225</v>
      </c>
      <c r="M55" s="5" t="n">
        <v>-2.82544745</v>
      </c>
      <c r="N55" s="4" t="n">
        <v>2.48E-006</v>
      </c>
      <c r="O55" s="5" t="n">
        <v>0.000137098</v>
      </c>
      <c r="P55" s="5" t="b">
        <f aca="false">TRUE()</f>
        <v>1</v>
      </c>
      <c r="Q55" s="5" t="s">
        <v>612</v>
      </c>
    </row>
    <row r="56" s="5" customFormat="true" ht="13.5" hidden="false" customHeight="false" outlineLevel="0" collapsed="false">
      <c r="A56" s="5" t="s">
        <v>642</v>
      </c>
      <c r="B56" s="5" t="s">
        <v>41</v>
      </c>
      <c r="C56" s="5" t="s">
        <v>264</v>
      </c>
      <c r="D56" s="5" t="s">
        <v>643</v>
      </c>
      <c r="G56" s="5" t="s">
        <v>29</v>
      </c>
      <c r="H56" s="5" t="s">
        <v>29</v>
      </c>
      <c r="I56" s="5" t="n">
        <v>1.468894015</v>
      </c>
      <c r="J56" s="5" t="n">
        <v>10.56639264</v>
      </c>
      <c r="K56" s="5" t="n">
        <v>2.141058685</v>
      </c>
      <c r="L56" s="5" t="n">
        <v>14.56137698</v>
      </c>
      <c r="M56" s="5" t="n">
        <v>-3.160950566</v>
      </c>
      <c r="N56" s="4" t="n">
        <v>2.62E-006</v>
      </c>
      <c r="O56" s="5" t="n">
        <v>0.000143876</v>
      </c>
      <c r="P56" s="5" t="b">
        <f aca="false">TRUE()</f>
        <v>1</v>
      </c>
      <c r="Q56" s="5" t="s">
        <v>643</v>
      </c>
    </row>
    <row r="57" s="5" customFormat="true" ht="13.5" hidden="false" customHeight="false" outlineLevel="0" collapsed="false">
      <c r="A57" s="5" t="s">
        <v>606</v>
      </c>
      <c r="B57" s="5" t="s">
        <v>31</v>
      </c>
      <c r="C57" s="5" t="s">
        <v>394</v>
      </c>
      <c r="D57" s="5" t="s">
        <v>607</v>
      </c>
      <c r="F57" s="5" t="s">
        <v>109</v>
      </c>
      <c r="G57" s="5" t="s">
        <v>29</v>
      </c>
      <c r="H57" s="5" t="s">
        <v>29</v>
      </c>
      <c r="I57" s="5" t="n">
        <v>2.400136815</v>
      </c>
      <c r="J57" s="5" t="n">
        <v>13.73938707</v>
      </c>
      <c r="K57" s="5" t="n">
        <v>5.493503594</v>
      </c>
      <c r="L57" s="5" t="n">
        <v>28.24449886</v>
      </c>
      <c r="M57" s="5" t="n">
        <v>-2.754847834</v>
      </c>
      <c r="N57" s="4" t="n">
        <v>2.79E-006</v>
      </c>
      <c r="O57" s="5" t="n">
        <v>0.000152279</v>
      </c>
      <c r="P57" s="5" t="b">
        <f aca="false">TRUE()</f>
        <v>1</v>
      </c>
      <c r="Q57" s="5" t="s">
        <v>607</v>
      </c>
    </row>
    <row r="58" s="5" customFormat="true" ht="13.5" hidden="false" customHeight="false" outlineLevel="0" collapsed="false">
      <c r="A58" s="5" t="s">
        <v>540</v>
      </c>
      <c r="B58" s="5" t="s">
        <v>31</v>
      </c>
      <c r="C58" s="5" t="s">
        <v>534</v>
      </c>
      <c r="D58" s="5" t="s">
        <v>541</v>
      </c>
      <c r="G58" s="5" t="s">
        <v>29</v>
      </c>
      <c r="H58" s="5" t="s">
        <v>29</v>
      </c>
      <c r="I58" s="5" t="n">
        <v>5.127333604</v>
      </c>
      <c r="J58" s="5" t="n">
        <v>77.29310632</v>
      </c>
      <c r="K58" s="5" t="n">
        <v>11.24586278</v>
      </c>
      <c r="L58" s="5" t="n">
        <v>176.9964093</v>
      </c>
      <c r="M58" s="5" t="n">
        <v>-4.310049886</v>
      </c>
      <c r="N58" s="4" t="n">
        <v>3.19E-006</v>
      </c>
      <c r="O58" s="5" t="n">
        <v>0.000170355</v>
      </c>
      <c r="P58" s="5" t="b">
        <f aca="false">TRUE()</f>
        <v>1</v>
      </c>
      <c r="Q58" s="5" t="s">
        <v>541</v>
      </c>
    </row>
    <row r="59" s="5" customFormat="true" ht="13.5" hidden="false" customHeight="false" outlineLevel="0" collapsed="false">
      <c r="A59" s="5" t="s">
        <v>526</v>
      </c>
      <c r="B59" s="5" t="s">
        <v>16</v>
      </c>
      <c r="C59" s="5" t="s">
        <v>49</v>
      </c>
      <c r="D59" s="5" t="s">
        <v>527</v>
      </c>
      <c r="G59" s="5" t="s">
        <v>29</v>
      </c>
      <c r="H59" s="5" t="s">
        <v>29</v>
      </c>
      <c r="I59" s="5" t="n">
        <v>0</v>
      </c>
      <c r="J59" s="5" t="n">
        <v>6.736251301</v>
      </c>
      <c r="K59" s="5" t="n">
        <v>0</v>
      </c>
      <c r="L59" s="5" t="n">
        <v>3.642091371</v>
      </c>
      <c r="M59" s="5" t="n">
        <v>-9.280769329</v>
      </c>
      <c r="N59" s="4" t="n">
        <v>4.66E-006</v>
      </c>
      <c r="O59" s="5" t="n">
        <v>0.000232708</v>
      </c>
      <c r="P59" s="5" t="b">
        <f aca="false">TRUE()</f>
        <v>1</v>
      </c>
      <c r="Q59" s="5" t="s">
        <v>528</v>
      </c>
    </row>
    <row r="60" s="5" customFormat="true" ht="13.5" hidden="false" customHeight="false" outlineLevel="0" collapsed="false">
      <c r="A60" s="5" t="s">
        <v>586</v>
      </c>
      <c r="B60" s="5" t="s">
        <v>37</v>
      </c>
      <c r="C60" s="5" t="s">
        <v>154</v>
      </c>
      <c r="E60" s="5" t="s">
        <v>587</v>
      </c>
      <c r="G60" s="5" t="s">
        <v>587</v>
      </c>
      <c r="H60" s="3" t="n">
        <v>0.68</v>
      </c>
      <c r="I60" s="5" t="n">
        <v>0.719642572</v>
      </c>
      <c r="J60" s="5" t="n">
        <v>5.880569773</v>
      </c>
      <c r="K60" s="5" t="n">
        <v>0.873289145</v>
      </c>
      <c r="L60" s="5" t="n">
        <v>6.587056344</v>
      </c>
      <c r="M60" s="5" t="n">
        <v>-3.274916476</v>
      </c>
      <c r="N60" s="4" t="n">
        <v>4.95E-006</v>
      </c>
      <c r="O60" s="5" t="n">
        <v>0.000244171</v>
      </c>
      <c r="P60" s="5" t="b">
        <f aca="false">TRUE()</f>
        <v>1</v>
      </c>
      <c r="Q60" s="5" t="s">
        <v>588</v>
      </c>
    </row>
    <row r="61" s="5" customFormat="true" ht="13.5" hidden="false" customHeight="false" outlineLevel="0" collapsed="false">
      <c r="A61" s="5" t="s">
        <v>508</v>
      </c>
      <c r="B61" s="5" t="s">
        <v>80</v>
      </c>
      <c r="C61" s="5" t="s">
        <v>277</v>
      </c>
      <c r="D61" s="5" t="s">
        <v>509</v>
      </c>
      <c r="G61" s="5" t="s">
        <v>29</v>
      </c>
      <c r="H61" s="5" t="s">
        <v>29</v>
      </c>
      <c r="I61" s="5" t="n">
        <v>4.695810295</v>
      </c>
      <c r="J61" s="5" t="n">
        <v>41.06653676</v>
      </c>
      <c r="K61" s="5" t="n">
        <v>2.1381087</v>
      </c>
      <c r="L61" s="5" t="n">
        <v>17.77582208</v>
      </c>
      <c r="M61" s="5" t="n">
        <v>-3.415268581</v>
      </c>
      <c r="N61" s="4" t="n">
        <v>5.5E-006</v>
      </c>
      <c r="O61" s="5" t="n">
        <v>0.000265374</v>
      </c>
      <c r="P61" s="5" t="b">
        <f aca="false">TRUE()</f>
        <v>1</v>
      </c>
      <c r="Q61" s="5" t="s">
        <v>509</v>
      </c>
    </row>
    <row r="62" s="5" customFormat="true" ht="13.5" hidden="false" customHeight="false" outlineLevel="0" collapsed="false">
      <c r="A62" s="5" t="s">
        <v>695</v>
      </c>
      <c r="B62" s="5" t="s">
        <v>80</v>
      </c>
      <c r="C62" s="5" t="s">
        <v>81</v>
      </c>
      <c r="D62" s="5" t="s">
        <v>696</v>
      </c>
      <c r="G62" s="5" t="s">
        <v>29</v>
      </c>
      <c r="H62" s="5" t="s">
        <v>29</v>
      </c>
      <c r="I62" s="5" t="n">
        <v>0.327715558</v>
      </c>
      <c r="J62" s="5" t="n">
        <v>10.27166632</v>
      </c>
      <c r="K62" s="5" t="n">
        <v>0.446613071</v>
      </c>
      <c r="L62" s="5" t="n">
        <v>15.65520052</v>
      </c>
      <c r="M62" s="5" t="n">
        <v>-5.362099954</v>
      </c>
      <c r="N62" s="4" t="n">
        <v>5.91E-006</v>
      </c>
      <c r="O62" s="5" t="n">
        <v>0.000281842</v>
      </c>
      <c r="P62" s="5" t="b">
        <f aca="false">TRUE()</f>
        <v>1</v>
      </c>
      <c r="Q62" s="5" t="s">
        <v>696</v>
      </c>
    </row>
    <row r="63" s="5" customFormat="true" ht="13.5" hidden="false" customHeight="false" outlineLevel="0" collapsed="false">
      <c r="A63" s="5" t="s">
        <v>729</v>
      </c>
      <c r="B63" s="5" t="s">
        <v>37</v>
      </c>
      <c r="C63" s="5" t="s">
        <v>730</v>
      </c>
      <c r="D63" s="5" t="s">
        <v>731</v>
      </c>
      <c r="G63" s="5" t="s">
        <v>29</v>
      </c>
      <c r="H63" s="5" t="s">
        <v>29</v>
      </c>
      <c r="I63" s="5" t="n">
        <v>1.668186663</v>
      </c>
      <c r="J63" s="5" t="n">
        <v>13.63255236</v>
      </c>
      <c r="K63" s="5" t="n">
        <v>2.054488292</v>
      </c>
      <c r="L63" s="5" t="n">
        <v>12.8004815</v>
      </c>
      <c r="M63" s="5" t="n">
        <v>-3.059743922</v>
      </c>
      <c r="N63" s="4" t="n">
        <v>6.22E-006</v>
      </c>
      <c r="O63" s="5" t="n">
        <v>0.000293134</v>
      </c>
      <c r="P63" s="5" t="b">
        <f aca="false">TRUE()</f>
        <v>1</v>
      </c>
      <c r="Q63" s="5" t="s">
        <v>731</v>
      </c>
    </row>
    <row r="64" s="5" customFormat="true" ht="13.5" hidden="false" customHeight="false" outlineLevel="0" collapsed="false">
      <c r="A64" s="5" t="s">
        <v>596</v>
      </c>
      <c r="B64" s="5" t="s">
        <v>31</v>
      </c>
      <c r="C64" s="5" t="s">
        <v>597</v>
      </c>
      <c r="D64" s="5" t="s">
        <v>598</v>
      </c>
      <c r="G64" s="5" t="s">
        <v>29</v>
      </c>
      <c r="H64" s="5" t="s">
        <v>29</v>
      </c>
      <c r="I64" s="5" t="n">
        <v>2.256077184</v>
      </c>
      <c r="J64" s="5" t="n">
        <v>13.28027287</v>
      </c>
      <c r="K64" s="5" t="n">
        <v>2.131291864</v>
      </c>
      <c r="L64" s="5" t="n">
        <v>11.67751066</v>
      </c>
      <c r="M64" s="5" t="n">
        <v>-2.828315423</v>
      </c>
      <c r="N64" s="4" t="n">
        <v>7.64E-006</v>
      </c>
      <c r="O64" s="5" t="n">
        <v>0.000346104</v>
      </c>
      <c r="P64" s="5" t="b">
        <f aca="false">TRUE()</f>
        <v>1</v>
      </c>
      <c r="Q64" s="5" t="s">
        <v>598</v>
      </c>
    </row>
    <row r="65" s="5" customFormat="true" ht="13.5" hidden="false" customHeight="false" outlineLevel="0" collapsed="false">
      <c r="A65" s="5" t="s">
        <v>627</v>
      </c>
      <c r="B65" s="5" t="s">
        <v>80</v>
      </c>
      <c r="C65" s="5" t="s">
        <v>628</v>
      </c>
      <c r="D65" s="5" t="s">
        <v>629</v>
      </c>
      <c r="G65" s="5" t="s">
        <v>29</v>
      </c>
      <c r="H65" s="5" t="s">
        <v>29</v>
      </c>
      <c r="I65" s="5" t="n">
        <v>0.294777546</v>
      </c>
      <c r="J65" s="5" t="n">
        <v>3.941211735</v>
      </c>
      <c r="K65" s="5" t="n">
        <v>0.15452319</v>
      </c>
      <c r="L65" s="5" t="n">
        <v>1.506497606</v>
      </c>
      <c r="M65" s="5" t="n">
        <v>-3.66734331</v>
      </c>
      <c r="N65" s="4" t="n">
        <v>8.07E-006</v>
      </c>
      <c r="O65" s="5" t="n">
        <v>0.000361162</v>
      </c>
      <c r="P65" s="5" t="b">
        <f aca="false">TRUE()</f>
        <v>1</v>
      </c>
      <c r="Q65" s="5" t="s">
        <v>629</v>
      </c>
    </row>
    <row r="66" s="5" customFormat="true" ht="13.5" hidden="false" customHeight="false" outlineLevel="0" collapsed="false">
      <c r="A66" s="5" t="s">
        <v>637</v>
      </c>
      <c r="B66" s="5" t="s">
        <v>37</v>
      </c>
      <c r="C66" s="5" t="s">
        <v>154</v>
      </c>
      <c r="E66" s="5" t="s">
        <v>638</v>
      </c>
      <c r="G66" s="5" t="s">
        <v>638</v>
      </c>
      <c r="H66" s="3" t="n">
        <v>0.48</v>
      </c>
      <c r="I66" s="5" t="n">
        <v>2.5525193</v>
      </c>
      <c r="J66" s="5" t="n">
        <v>20.62580315</v>
      </c>
      <c r="K66" s="5" t="n">
        <v>0.906715348</v>
      </c>
      <c r="L66" s="5" t="n">
        <v>7.610880895</v>
      </c>
      <c r="M66" s="5" t="n">
        <v>-3.397716776</v>
      </c>
      <c r="N66" s="4" t="n">
        <v>8.83E-006</v>
      </c>
      <c r="O66" s="5" t="n">
        <v>0.00038729</v>
      </c>
      <c r="P66" s="5" t="b">
        <f aca="false">TRUE()</f>
        <v>1</v>
      </c>
      <c r="Q66" s="5" t="s">
        <v>639</v>
      </c>
    </row>
    <row r="67" s="5" customFormat="true" ht="13.5" hidden="false" customHeight="false" outlineLevel="0" collapsed="false">
      <c r="A67" s="5" t="s">
        <v>134</v>
      </c>
      <c r="B67" s="5" t="s">
        <v>16</v>
      </c>
      <c r="C67" s="5" t="s">
        <v>26</v>
      </c>
      <c r="E67" s="5" t="s">
        <v>135</v>
      </c>
      <c r="F67" s="5" t="s">
        <v>28</v>
      </c>
      <c r="G67" s="5" t="s">
        <v>135</v>
      </c>
      <c r="H67" s="3" t="n">
        <v>0.66</v>
      </c>
      <c r="I67" s="5" t="n">
        <v>390.6627644</v>
      </c>
      <c r="J67" s="5" t="n">
        <v>2869.009602</v>
      </c>
      <c r="K67" s="5" t="n">
        <v>161.7159737</v>
      </c>
      <c r="L67" s="5" t="n">
        <v>954.3725311</v>
      </c>
      <c r="M67" s="5" t="n">
        <v>-3.014130907</v>
      </c>
      <c r="N67" s="4" t="n">
        <v>8.85E-006</v>
      </c>
      <c r="O67" s="5" t="n">
        <v>0.00038729</v>
      </c>
      <c r="P67" s="5" t="b">
        <f aca="false">TRUE()</f>
        <v>1</v>
      </c>
      <c r="Q67" s="5" t="s">
        <v>136</v>
      </c>
    </row>
    <row r="68" s="5" customFormat="true" ht="13.5" hidden="false" customHeight="false" outlineLevel="0" collapsed="false">
      <c r="A68" s="5" t="s">
        <v>503</v>
      </c>
      <c r="B68" s="5" t="s">
        <v>37</v>
      </c>
      <c r="C68" s="5" t="s">
        <v>504</v>
      </c>
      <c r="D68" s="5" t="s">
        <v>505</v>
      </c>
      <c r="G68" s="5" t="s">
        <v>29</v>
      </c>
      <c r="H68" s="5" t="s">
        <v>29</v>
      </c>
      <c r="I68" s="5" t="n">
        <v>5.042491716</v>
      </c>
      <c r="J68" s="5" t="n">
        <v>26.02445664</v>
      </c>
      <c r="K68" s="5" t="n">
        <v>2.560418941</v>
      </c>
      <c r="L68" s="5" t="n">
        <v>10.09503295</v>
      </c>
      <c r="M68" s="5" t="n">
        <v>-2.383217134</v>
      </c>
      <c r="N68" s="4" t="n">
        <v>8.93E-006</v>
      </c>
      <c r="O68" s="5" t="n">
        <v>0.000390271</v>
      </c>
      <c r="P68" s="5" t="b">
        <f aca="false">TRUE()</f>
        <v>1</v>
      </c>
      <c r="Q68" s="5" t="s">
        <v>505</v>
      </c>
    </row>
    <row r="69" s="5" customFormat="true" ht="13.5" hidden="false" customHeight="false" outlineLevel="0" collapsed="false">
      <c r="A69" s="5" t="s">
        <v>640</v>
      </c>
      <c r="B69" s="5" t="s">
        <v>31</v>
      </c>
      <c r="C69" s="5" t="s">
        <v>394</v>
      </c>
      <c r="D69" s="5" t="s">
        <v>641</v>
      </c>
      <c r="F69" s="5" t="s">
        <v>109</v>
      </c>
      <c r="G69" s="5" t="s">
        <v>29</v>
      </c>
      <c r="H69" s="5" t="s">
        <v>29</v>
      </c>
      <c r="I69" s="5" t="n">
        <v>0.539315786</v>
      </c>
      <c r="J69" s="5" t="n">
        <v>4.824233205</v>
      </c>
      <c r="K69" s="5" t="n">
        <v>1.250858693</v>
      </c>
      <c r="L69" s="5" t="n">
        <v>11.09072721</v>
      </c>
      <c r="M69" s="5" t="n">
        <v>-3.458809422</v>
      </c>
      <c r="N69" s="4" t="n">
        <v>9.11E-006</v>
      </c>
      <c r="O69" s="5" t="n">
        <v>0.000396673</v>
      </c>
      <c r="P69" s="5" t="b">
        <f aca="false">TRUE()</f>
        <v>1</v>
      </c>
      <c r="Q69" s="5" t="s">
        <v>641</v>
      </c>
    </row>
    <row r="70" s="5" customFormat="true" ht="13.5" hidden="false" customHeight="false" outlineLevel="0" collapsed="false">
      <c r="A70" s="5" t="s">
        <v>106</v>
      </c>
      <c r="B70" s="5" t="s">
        <v>74</v>
      </c>
      <c r="C70" s="5" t="s">
        <v>107</v>
      </c>
      <c r="E70" s="5" t="s">
        <v>108</v>
      </c>
      <c r="F70" s="5" t="s">
        <v>109</v>
      </c>
      <c r="G70" s="5" t="s">
        <v>108</v>
      </c>
      <c r="H70" s="3" t="n">
        <v>0.64</v>
      </c>
      <c r="I70" s="5" t="n">
        <v>0.032938013</v>
      </c>
      <c r="J70" s="5" t="n">
        <v>3.368655756</v>
      </c>
      <c r="K70" s="5" t="n">
        <v>0.037970743</v>
      </c>
      <c r="L70" s="5" t="n">
        <v>3.961657627</v>
      </c>
      <c r="M70" s="5" t="n">
        <v>-6.569304879</v>
      </c>
      <c r="N70" s="4" t="n">
        <v>9.54E-006</v>
      </c>
      <c r="O70" s="5" t="n">
        <v>0.000411319</v>
      </c>
      <c r="P70" s="5" t="b">
        <f aca="false">TRUE()</f>
        <v>1</v>
      </c>
      <c r="Q70" s="5" t="s">
        <v>110</v>
      </c>
    </row>
    <row r="71" s="5" customFormat="true" ht="13.5" hidden="false" customHeight="false" outlineLevel="0" collapsed="false">
      <c r="A71" s="5" t="s">
        <v>634</v>
      </c>
      <c r="B71" s="5" t="s">
        <v>80</v>
      </c>
      <c r="C71" s="5" t="s">
        <v>635</v>
      </c>
      <c r="D71" s="5" t="s">
        <v>636</v>
      </c>
      <c r="G71" s="5" t="s">
        <v>29</v>
      </c>
      <c r="H71" s="5" t="s">
        <v>29</v>
      </c>
      <c r="I71" s="5" t="n">
        <v>37.62307777</v>
      </c>
      <c r="J71" s="5" t="n">
        <v>195.2654932</v>
      </c>
      <c r="K71" s="5" t="n">
        <v>27.06991238</v>
      </c>
      <c r="L71" s="5" t="n">
        <v>106.2028835</v>
      </c>
      <c r="M71" s="5" t="n">
        <v>-2.383526668</v>
      </c>
      <c r="N71" s="4" t="n">
        <v>9.75E-006</v>
      </c>
      <c r="O71" s="5" t="n">
        <v>0.000419538</v>
      </c>
      <c r="P71" s="5" t="b">
        <f aca="false">TRUE()</f>
        <v>1</v>
      </c>
      <c r="Q71" s="5" t="s">
        <v>636</v>
      </c>
    </row>
    <row r="72" s="5" customFormat="true" ht="13.5" hidden="false" customHeight="false" outlineLevel="0" collapsed="false">
      <c r="A72" s="5" t="s">
        <v>143</v>
      </c>
      <c r="B72" s="5" t="s">
        <v>37</v>
      </c>
      <c r="C72" s="5" t="s">
        <v>144</v>
      </c>
      <c r="D72" s="5" t="s">
        <v>145</v>
      </c>
      <c r="G72" s="5" t="s">
        <v>29</v>
      </c>
      <c r="H72" s="5" t="s">
        <v>29</v>
      </c>
      <c r="I72" s="5" t="n">
        <v>1.73572726</v>
      </c>
      <c r="J72" s="5" t="n">
        <v>14.48868974</v>
      </c>
      <c r="K72" s="5" t="n">
        <v>2.04066555</v>
      </c>
      <c r="L72" s="5" t="n">
        <v>16.97337525</v>
      </c>
      <c r="M72" s="5" t="n">
        <v>-3.384743176</v>
      </c>
      <c r="N72" s="4" t="n">
        <v>1.08E-005</v>
      </c>
      <c r="O72" s="5" t="n">
        <v>0.000452347</v>
      </c>
      <c r="P72" s="5" t="b">
        <f aca="false">TRUE()</f>
        <v>1</v>
      </c>
      <c r="Q72" s="5" t="s">
        <v>145</v>
      </c>
    </row>
    <row r="73" s="5" customFormat="true" ht="13.5" hidden="false" customHeight="false" outlineLevel="0" collapsed="false">
      <c r="A73" s="5" t="s">
        <v>655</v>
      </c>
      <c r="B73" s="5" t="s">
        <v>41</v>
      </c>
      <c r="C73" s="5" t="s">
        <v>319</v>
      </c>
      <c r="D73" s="5" t="s">
        <v>656</v>
      </c>
      <c r="G73" s="5" t="s">
        <v>29</v>
      </c>
      <c r="H73" s="5" t="s">
        <v>29</v>
      </c>
      <c r="I73" s="5" t="n">
        <v>3.308429027</v>
      </c>
      <c r="J73" s="5" t="n">
        <v>16.36575185</v>
      </c>
      <c r="K73" s="5" t="n">
        <v>1.043658883</v>
      </c>
      <c r="L73" s="5" t="n">
        <v>4.238097872</v>
      </c>
      <c r="M73" s="5" t="n">
        <v>-2.418698265</v>
      </c>
      <c r="N73" s="4" t="n">
        <v>1.26E-005</v>
      </c>
      <c r="O73" s="5" t="n">
        <v>0.000509615</v>
      </c>
      <c r="P73" s="5" t="b">
        <f aca="false">TRUE()</f>
        <v>1</v>
      </c>
      <c r="Q73" s="5" t="s">
        <v>656</v>
      </c>
    </row>
    <row r="74" s="5" customFormat="true" ht="13.5" hidden="false" customHeight="false" outlineLevel="0" collapsed="false">
      <c r="A74" s="5" t="s">
        <v>533</v>
      </c>
      <c r="B74" s="5" t="s">
        <v>31</v>
      </c>
      <c r="C74" s="5" t="s">
        <v>534</v>
      </c>
      <c r="D74" s="5" t="s">
        <v>535</v>
      </c>
      <c r="G74" s="5" t="s">
        <v>29</v>
      </c>
      <c r="H74" s="5" t="s">
        <v>29</v>
      </c>
      <c r="I74" s="5" t="n">
        <v>8.029863467</v>
      </c>
      <c r="J74" s="5" t="n">
        <v>52.69264634</v>
      </c>
      <c r="K74" s="5" t="n">
        <v>11.84838353</v>
      </c>
      <c r="L74" s="5" t="n">
        <v>74.84549302</v>
      </c>
      <c r="M74" s="5" t="n">
        <v>-2.991401519</v>
      </c>
      <c r="N74" s="4" t="n">
        <v>1.28E-005</v>
      </c>
      <c r="O74" s="5" t="n">
        <v>0.000515376</v>
      </c>
      <c r="P74" s="5" t="b">
        <f aca="false">TRUE()</f>
        <v>1</v>
      </c>
      <c r="Q74" s="5" t="s">
        <v>535</v>
      </c>
    </row>
    <row r="75" s="5" customFormat="true" ht="13.5" hidden="false" customHeight="false" outlineLevel="0" collapsed="false">
      <c r="A75" s="5" t="s">
        <v>814</v>
      </c>
      <c r="B75" s="5" t="s">
        <v>37</v>
      </c>
      <c r="C75" s="5" t="s">
        <v>485</v>
      </c>
      <c r="D75" s="5" t="s">
        <v>815</v>
      </c>
      <c r="G75" s="5" t="s">
        <v>29</v>
      </c>
      <c r="H75" s="5" t="s">
        <v>29</v>
      </c>
      <c r="I75" s="5" t="n">
        <v>5.336613678</v>
      </c>
      <c r="J75" s="5" t="n">
        <v>68.51358678</v>
      </c>
      <c r="K75" s="5" t="n">
        <v>2.293346307</v>
      </c>
      <c r="L75" s="5" t="n">
        <v>29.34555764</v>
      </c>
      <c r="M75" s="5" t="n">
        <v>-3.972555499</v>
      </c>
      <c r="N75" s="4" t="n">
        <v>1.74E-005</v>
      </c>
      <c r="O75" s="5" t="n">
        <v>0.0006602</v>
      </c>
      <c r="P75" s="5" t="b">
        <f aca="false">TRUE()</f>
        <v>1</v>
      </c>
      <c r="Q75" s="5" t="s">
        <v>815</v>
      </c>
    </row>
    <row r="76" s="5" customFormat="true" ht="13.5" hidden="false" customHeight="false" outlineLevel="0" collapsed="false">
      <c r="A76" s="5" t="s">
        <v>498</v>
      </c>
      <c r="B76" s="5" t="s">
        <v>74</v>
      </c>
      <c r="C76" s="5" t="s">
        <v>125</v>
      </c>
      <c r="D76" s="5" t="s">
        <v>499</v>
      </c>
      <c r="F76" s="5" t="s">
        <v>109</v>
      </c>
      <c r="G76" s="5" t="s">
        <v>29</v>
      </c>
      <c r="H76" s="5" t="s">
        <v>29</v>
      </c>
      <c r="I76" s="5" t="n">
        <v>5.195529785</v>
      </c>
      <c r="J76" s="5" t="n">
        <v>29.61838259</v>
      </c>
      <c r="K76" s="5" t="n">
        <v>1.51330275</v>
      </c>
      <c r="L76" s="5" t="n">
        <v>7.429373033</v>
      </c>
      <c r="M76" s="5" t="n">
        <v>-2.698043325</v>
      </c>
      <c r="N76" s="4" t="n">
        <v>2.01E-005</v>
      </c>
      <c r="O76" s="5" t="n">
        <v>0.000739581</v>
      </c>
      <c r="P76" s="5" t="b">
        <f aca="false">TRUE()</f>
        <v>1</v>
      </c>
      <c r="Q76" s="5" t="s">
        <v>499</v>
      </c>
    </row>
    <row r="77" s="5" customFormat="true" ht="13.5" hidden="false" customHeight="false" outlineLevel="0" collapsed="false">
      <c r="A77" s="5" t="s">
        <v>715</v>
      </c>
      <c r="B77" s="5" t="s">
        <v>31</v>
      </c>
      <c r="C77" s="5" t="s">
        <v>488</v>
      </c>
      <c r="D77" s="5" t="s">
        <v>716</v>
      </c>
      <c r="G77" s="5" t="s">
        <v>29</v>
      </c>
      <c r="H77" s="5" t="s">
        <v>29</v>
      </c>
      <c r="I77" s="5" t="n">
        <v>14.08808647</v>
      </c>
      <c r="J77" s="5" t="n">
        <v>66.76811788</v>
      </c>
      <c r="K77" s="5" t="n">
        <v>7.813147164</v>
      </c>
      <c r="L77" s="5" t="n">
        <v>29.3476233</v>
      </c>
      <c r="M77" s="5" t="n">
        <v>-2.34878904</v>
      </c>
      <c r="N77" s="4" t="n">
        <v>2.46E-005</v>
      </c>
      <c r="O77" s="5" t="n">
        <v>0.00087136</v>
      </c>
      <c r="P77" s="5" t="b">
        <f aca="false">TRUE()</f>
        <v>1</v>
      </c>
      <c r="Q77" s="5" t="s">
        <v>716</v>
      </c>
    </row>
    <row r="78" s="5" customFormat="true" ht="13.5" hidden="false" customHeight="false" outlineLevel="0" collapsed="false">
      <c r="A78" s="5" t="s">
        <v>547</v>
      </c>
      <c r="B78" s="5" t="s">
        <v>74</v>
      </c>
      <c r="C78" s="5" t="s">
        <v>125</v>
      </c>
      <c r="D78" s="5" t="s">
        <v>548</v>
      </c>
      <c r="F78" s="5" t="s">
        <v>109</v>
      </c>
      <c r="G78" s="5" t="s">
        <v>29</v>
      </c>
      <c r="H78" s="5" t="s">
        <v>29</v>
      </c>
      <c r="I78" s="5" t="n">
        <v>8.723881893</v>
      </c>
      <c r="J78" s="5" t="n">
        <v>36.78116349</v>
      </c>
      <c r="K78" s="5" t="n">
        <v>2.586987379</v>
      </c>
      <c r="L78" s="5" t="n">
        <v>8.901086429</v>
      </c>
      <c r="M78" s="5" t="n">
        <v>-2.174582843</v>
      </c>
      <c r="N78" s="4" t="n">
        <v>2.72E-005</v>
      </c>
      <c r="O78" s="5" t="n">
        <v>0.000938172</v>
      </c>
      <c r="P78" s="5" t="b">
        <f aca="false">TRUE()</f>
        <v>1</v>
      </c>
      <c r="Q78" s="5" t="s">
        <v>548</v>
      </c>
    </row>
    <row r="79" s="5" customFormat="true" ht="13.5" hidden="false" customHeight="false" outlineLevel="0" collapsed="false">
      <c r="A79" s="5" t="s">
        <v>617</v>
      </c>
      <c r="B79" s="5" t="s">
        <v>16</v>
      </c>
      <c r="C79" s="5" t="s">
        <v>26</v>
      </c>
      <c r="D79" s="5" t="s">
        <v>618</v>
      </c>
      <c r="F79" s="5" t="s">
        <v>28</v>
      </c>
      <c r="G79" s="5" t="s">
        <v>29</v>
      </c>
      <c r="H79" s="5" t="s">
        <v>29</v>
      </c>
      <c r="I79" s="5" t="n">
        <v>0.426529597</v>
      </c>
      <c r="J79" s="5" t="n">
        <v>7.829259652</v>
      </c>
      <c r="K79" s="5" t="n">
        <v>0.13829932</v>
      </c>
      <c r="L79" s="5" t="n">
        <v>2.620394276</v>
      </c>
      <c r="M79" s="5" t="n">
        <v>-4.54470501</v>
      </c>
      <c r="N79" s="4" t="n">
        <v>2.8E-005</v>
      </c>
      <c r="O79" s="5" t="n">
        <v>0.000964743</v>
      </c>
      <c r="P79" s="5" t="b">
        <f aca="false">TRUE()</f>
        <v>1</v>
      </c>
      <c r="Q79" s="5" t="s">
        <v>618</v>
      </c>
    </row>
    <row r="80" s="5" customFormat="true" ht="13.5" hidden="false" customHeight="false" outlineLevel="0" collapsed="false">
      <c r="A80" s="5" t="s">
        <v>648</v>
      </c>
      <c r="B80" s="5" t="s">
        <v>37</v>
      </c>
      <c r="C80" s="5" t="s">
        <v>154</v>
      </c>
      <c r="E80" s="5" t="s">
        <v>649</v>
      </c>
      <c r="G80" s="5" t="s">
        <v>649</v>
      </c>
      <c r="H80" s="3" t="n">
        <v>0.6</v>
      </c>
      <c r="I80" s="5" t="n">
        <v>10.2217292</v>
      </c>
      <c r="J80" s="5" t="n">
        <v>65.21141141</v>
      </c>
      <c r="K80" s="5" t="n">
        <v>17.17868016</v>
      </c>
      <c r="L80" s="5" t="n">
        <v>108.4520509</v>
      </c>
      <c r="M80" s="5" t="n">
        <v>-2.989929322</v>
      </c>
      <c r="N80" s="4" t="n">
        <v>2.93E-005</v>
      </c>
      <c r="O80" s="5" t="n">
        <v>0.00100276</v>
      </c>
      <c r="P80" s="5" t="b">
        <f aca="false">TRUE()</f>
        <v>1</v>
      </c>
      <c r="Q80" s="5" t="s">
        <v>650</v>
      </c>
    </row>
    <row r="81" s="5" customFormat="true" ht="13.5" hidden="false" customHeight="false" outlineLevel="0" collapsed="false">
      <c r="A81" s="5" t="s">
        <v>130</v>
      </c>
      <c r="B81" s="5" t="s">
        <v>16</v>
      </c>
      <c r="C81" s="5" t="s">
        <v>49</v>
      </c>
      <c r="D81" s="5" t="s">
        <v>131</v>
      </c>
      <c r="G81" s="5" t="s">
        <v>132</v>
      </c>
      <c r="H81" s="3" t="n">
        <v>0.88</v>
      </c>
      <c r="I81" s="5" t="n">
        <v>3.206285846</v>
      </c>
      <c r="J81" s="5" t="n">
        <v>18.3196864</v>
      </c>
      <c r="K81" s="5" t="n">
        <v>0.840007844</v>
      </c>
      <c r="L81" s="5" t="n">
        <v>3.619066273</v>
      </c>
      <c r="M81" s="5" t="n">
        <v>-2.533713657</v>
      </c>
      <c r="N81" s="4" t="n">
        <v>3.21E-005</v>
      </c>
      <c r="O81" s="5" t="n">
        <v>0.001073194</v>
      </c>
      <c r="P81" s="5" t="b">
        <f aca="false">TRUE()</f>
        <v>1</v>
      </c>
      <c r="Q81" s="5" t="s">
        <v>133</v>
      </c>
    </row>
    <row r="82" s="5" customFormat="true" ht="13.5" hidden="false" customHeight="false" outlineLevel="0" collapsed="false">
      <c r="A82" s="5" t="s">
        <v>279</v>
      </c>
      <c r="B82" s="5" t="s">
        <v>41</v>
      </c>
      <c r="C82" s="5" t="s">
        <v>280</v>
      </c>
      <c r="D82" s="5" t="s">
        <v>281</v>
      </c>
      <c r="G82" s="5" t="s">
        <v>29</v>
      </c>
      <c r="H82" s="5" t="s">
        <v>29</v>
      </c>
      <c r="I82" s="5" t="n">
        <v>2.896880567</v>
      </c>
      <c r="J82" s="5" t="n">
        <v>81.07305958</v>
      </c>
      <c r="K82" s="5" t="n">
        <v>4.552396069</v>
      </c>
      <c r="L82" s="5" t="n">
        <v>134.8702713</v>
      </c>
      <c r="M82" s="5" t="n">
        <v>-5.103072245</v>
      </c>
      <c r="N82" s="4" t="n">
        <v>3.22E-005</v>
      </c>
      <c r="O82" s="5" t="n">
        <v>0.001073194</v>
      </c>
      <c r="P82" s="5" t="b">
        <f aca="false">TRUE()</f>
        <v>1</v>
      </c>
      <c r="Q82" s="5" t="s">
        <v>281</v>
      </c>
    </row>
    <row r="83" s="5" customFormat="true" ht="13.5" hidden="false" customHeight="false" outlineLevel="0" collapsed="false">
      <c r="A83" s="5" t="s">
        <v>599</v>
      </c>
      <c r="B83" s="5" t="s">
        <v>37</v>
      </c>
      <c r="C83" s="5" t="s">
        <v>94</v>
      </c>
      <c r="D83" s="5" t="s">
        <v>600</v>
      </c>
      <c r="G83" s="5" t="s">
        <v>29</v>
      </c>
      <c r="H83" s="5" t="s">
        <v>29</v>
      </c>
      <c r="I83" s="5" t="n">
        <v>1.309197663</v>
      </c>
      <c r="J83" s="5" t="n">
        <v>17.42319985</v>
      </c>
      <c r="K83" s="5" t="n">
        <v>1.877781516</v>
      </c>
      <c r="L83" s="5" t="n">
        <v>27.53530948</v>
      </c>
      <c r="M83" s="5" t="n">
        <v>-4.182711959</v>
      </c>
      <c r="N83" s="4" t="n">
        <v>3.7E-005</v>
      </c>
      <c r="O83" s="5" t="n">
        <v>0.001199755</v>
      </c>
      <c r="P83" s="5" t="b">
        <f aca="false">TRUE()</f>
        <v>1</v>
      </c>
      <c r="Q83" s="5" t="s">
        <v>600</v>
      </c>
    </row>
    <row r="84" s="5" customFormat="true" ht="13.5" hidden="false" customHeight="false" outlineLevel="0" collapsed="false">
      <c r="A84" s="5" t="s">
        <v>816</v>
      </c>
      <c r="B84" s="5" t="s">
        <v>37</v>
      </c>
      <c r="C84" s="5" t="s">
        <v>58</v>
      </c>
      <c r="E84" s="5" t="s">
        <v>568</v>
      </c>
      <c r="G84" s="5" t="s">
        <v>568</v>
      </c>
      <c r="H84" s="3" t="n">
        <v>0.56</v>
      </c>
      <c r="I84" s="5" t="n">
        <v>2.209167021</v>
      </c>
      <c r="J84" s="5" t="n">
        <v>12.60017537</v>
      </c>
      <c r="K84" s="5" t="n">
        <v>5.979600246</v>
      </c>
      <c r="L84" s="5" t="n">
        <v>25.50348868</v>
      </c>
      <c r="M84" s="5" t="n">
        <v>-2.544176668</v>
      </c>
      <c r="N84" s="4" t="n">
        <v>3.7E-005</v>
      </c>
      <c r="O84" s="5" t="n">
        <v>0.001199755</v>
      </c>
      <c r="P84" s="5" t="b">
        <f aca="false">TRUE()</f>
        <v>1</v>
      </c>
      <c r="Q84" s="5" t="s">
        <v>817</v>
      </c>
    </row>
    <row r="85" s="5" customFormat="true" ht="13.5" hidden="false" customHeight="false" outlineLevel="0" collapsed="false">
      <c r="A85" s="5" t="s">
        <v>818</v>
      </c>
      <c r="B85" s="5" t="s">
        <v>37</v>
      </c>
      <c r="C85" s="5" t="s">
        <v>94</v>
      </c>
      <c r="D85" s="5" t="s">
        <v>819</v>
      </c>
      <c r="G85" s="5" t="s">
        <v>29</v>
      </c>
      <c r="H85" s="5" t="s">
        <v>29</v>
      </c>
      <c r="I85" s="5" t="n">
        <v>3.905297984</v>
      </c>
      <c r="J85" s="5" t="n">
        <v>21.9594623</v>
      </c>
      <c r="K85" s="5" t="n">
        <v>1.567830664</v>
      </c>
      <c r="L85" s="5" t="n">
        <v>6.610876141</v>
      </c>
      <c r="M85" s="5" t="n">
        <v>-2.5273491</v>
      </c>
      <c r="N85" s="4" t="n">
        <v>3.77E-005</v>
      </c>
      <c r="O85" s="5" t="n">
        <v>0.001219</v>
      </c>
      <c r="P85" s="5" t="b">
        <f aca="false">TRUE()</f>
        <v>1</v>
      </c>
      <c r="Q85" s="5" t="s">
        <v>819</v>
      </c>
    </row>
    <row r="86" s="5" customFormat="true" ht="13.5" hidden="false" customHeight="false" outlineLevel="0" collapsed="false">
      <c r="A86" s="5" t="s">
        <v>604</v>
      </c>
      <c r="B86" s="5" t="s">
        <v>37</v>
      </c>
      <c r="C86" s="5" t="s">
        <v>69</v>
      </c>
      <c r="D86" s="5" t="s">
        <v>605</v>
      </c>
      <c r="G86" s="5" t="s">
        <v>29</v>
      </c>
      <c r="H86" s="5" t="s">
        <v>29</v>
      </c>
      <c r="I86" s="5" t="n">
        <v>8.081413939</v>
      </c>
      <c r="J86" s="5" t="n">
        <v>39.73035256</v>
      </c>
      <c r="K86" s="5" t="n">
        <v>1.931071923</v>
      </c>
      <c r="L86" s="5" t="n">
        <v>8.89914233</v>
      </c>
      <c r="M86" s="5" t="n">
        <v>-2.606435953</v>
      </c>
      <c r="N86" s="4" t="n">
        <v>3.93E-005</v>
      </c>
      <c r="O86" s="5" t="n">
        <v>0.00125969</v>
      </c>
      <c r="P86" s="5" t="b">
        <f aca="false">TRUE()</f>
        <v>1</v>
      </c>
      <c r="Q86" s="5" t="s">
        <v>605</v>
      </c>
    </row>
    <row r="87" s="5" customFormat="true" ht="13.5" hidden="false" customHeight="false" outlineLevel="0" collapsed="false">
      <c r="A87" s="5" t="s">
        <v>549</v>
      </c>
      <c r="B87" s="5" t="s">
        <v>37</v>
      </c>
      <c r="C87" s="5" t="s">
        <v>94</v>
      </c>
      <c r="D87" s="5" t="s">
        <v>550</v>
      </c>
      <c r="G87" s="5" t="s">
        <v>29</v>
      </c>
      <c r="H87" s="5" t="s">
        <v>29</v>
      </c>
      <c r="I87" s="5" t="n">
        <v>8.942140404</v>
      </c>
      <c r="J87" s="5" t="n">
        <v>47.41232072</v>
      </c>
      <c r="K87" s="5" t="n">
        <v>27.31005164</v>
      </c>
      <c r="L87" s="5" t="n">
        <v>104.4691164</v>
      </c>
      <c r="M87" s="5" t="n">
        <v>-2.378393104</v>
      </c>
      <c r="N87" s="4" t="n">
        <v>4.07E-005</v>
      </c>
      <c r="O87" s="5" t="n">
        <v>0.001294061</v>
      </c>
      <c r="P87" s="5" t="b">
        <f aca="false">TRUE()</f>
        <v>1</v>
      </c>
      <c r="Q87" s="5" t="s">
        <v>550</v>
      </c>
    </row>
    <row r="88" s="5" customFormat="true" ht="13.5" hidden="false" customHeight="false" outlineLevel="0" collapsed="false">
      <c r="A88" s="5" t="s">
        <v>820</v>
      </c>
      <c r="B88" s="5" t="s">
        <v>41</v>
      </c>
      <c r="C88" s="5" t="s">
        <v>42</v>
      </c>
      <c r="E88" s="5" t="s">
        <v>821</v>
      </c>
      <c r="G88" s="5" t="s">
        <v>821</v>
      </c>
      <c r="H88" s="3" t="n">
        <v>0.97</v>
      </c>
      <c r="I88" s="5" t="n">
        <v>3.324065748</v>
      </c>
      <c r="J88" s="5" t="n">
        <v>29.60577283</v>
      </c>
      <c r="K88" s="5" t="n">
        <v>6.053169834</v>
      </c>
      <c r="L88" s="5" t="n">
        <v>46.27788903</v>
      </c>
      <c r="M88" s="5" t="n">
        <v>-3.330848458</v>
      </c>
      <c r="N88" s="4" t="n">
        <v>4.36E-005</v>
      </c>
      <c r="O88" s="5" t="n">
        <v>0.001365446</v>
      </c>
      <c r="P88" s="5" t="b">
        <f aca="false">TRUE()</f>
        <v>1</v>
      </c>
      <c r="Q88" s="5" t="s">
        <v>822</v>
      </c>
    </row>
    <row r="89" s="5" customFormat="true" ht="13.5" hidden="false" customHeight="false" outlineLevel="0" collapsed="false">
      <c r="A89" s="5" t="s">
        <v>185</v>
      </c>
      <c r="B89" s="5" t="s">
        <v>41</v>
      </c>
      <c r="C89" s="5" t="s">
        <v>42</v>
      </c>
      <c r="E89" s="5" t="s">
        <v>186</v>
      </c>
      <c r="G89" s="5" t="s">
        <v>186</v>
      </c>
      <c r="H89" s="3" t="n">
        <v>0.72</v>
      </c>
      <c r="I89" s="5" t="n">
        <v>26.48907163</v>
      </c>
      <c r="J89" s="5" t="n">
        <v>209.5821739</v>
      </c>
      <c r="K89" s="5" t="n">
        <v>17.539296</v>
      </c>
      <c r="L89" s="5" t="n">
        <v>98.41401275</v>
      </c>
      <c r="M89" s="5" t="n">
        <v>-2.909101889</v>
      </c>
      <c r="N89" s="4" t="n">
        <v>4.68E-005</v>
      </c>
      <c r="O89" s="5" t="n">
        <v>0.001451989</v>
      </c>
      <c r="P89" s="5" t="b">
        <f aca="false">TRUE()</f>
        <v>1</v>
      </c>
      <c r="Q89" s="5" t="s">
        <v>187</v>
      </c>
    </row>
    <row r="90" s="5" customFormat="true" ht="13.5" hidden="false" customHeight="false" outlineLevel="0" collapsed="false">
      <c r="A90" s="5" t="s">
        <v>601</v>
      </c>
      <c r="B90" s="5" t="s">
        <v>74</v>
      </c>
      <c r="C90" s="5" t="s">
        <v>602</v>
      </c>
      <c r="D90" s="5" t="s">
        <v>603</v>
      </c>
      <c r="G90" s="5" t="s">
        <v>29</v>
      </c>
      <c r="H90" s="5" t="s">
        <v>29</v>
      </c>
      <c r="I90" s="5" t="n">
        <v>145.0445245</v>
      </c>
      <c r="J90" s="5" t="n">
        <v>674.4237505</v>
      </c>
      <c r="K90" s="5" t="n">
        <v>221.9876165</v>
      </c>
      <c r="L90" s="5" t="n">
        <v>846.3734557</v>
      </c>
      <c r="M90" s="5" t="n">
        <v>-2.342280773</v>
      </c>
      <c r="N90" s="4" t="n">
        <v>4.83E-005</v>
      </c>
      <c r="O90" s="5" t="n">
        <v>0.001493606</v>
      </c>
      <c r="P90" s="5" t="b">
        <f aca="false">TRUE()</f>
        <v>1</v>
      </c>
      <c r="Q90" s="5" t="s">
        <v>603</v>
      </c>
    </row>
    <row r="91" s="5" customFormat="true" ht="13.5" hidden="false" customHeight="false" outlineLevel="0" collapsed="false">
      <c r="A91" s="5" t="s">
        <v>538</v>
      </c>
      <c r="B91" s="5" t="s">
        <v>37</v>
      </c>
      <c r="C91" s="5" t="s">
        <v>69</v>
      </c>
      <c r="D91" s="5" t="s">
        <v>539</v>
      </c>
      <c r="G91" s="5" t="s">
        <v>29</v>
      </c>
      <c r="H91" s="5" t="s">
        <v>29</v>
      </c>
      <c r="I91" s="5" t="n">
        <v>55.51235229</v>
      </c>
      <c r="J91" s="5" t="n">
        <v>257.2499987</v>
      </c>
      <c r="K91" s="5" t="n">
        <v>23.30866173</v>
      </c>
      <c r="L91" s="5" t="n">
        <v>99.74677932</v>
      </c>
      <c r="M91" s="5" t="n">
        <v>-2.441013873</v>
      </c>
      <c r="N91" s="4" t="n">
        <v>5.19E-005</v>
      </c>
      <c r="O91" s="5" t="n">
        <v>0.001578266</v>
      </c>
      <c r="P91" s="5" t="b">
        <f aca="false">TRUE()</f>
        <v>1</v>
      </c>
      <c r="Q91" s="5" t="s">
        <v>539</v>
      </c>
    </row>
    <row r="92" s="5" customFormat="true" ht="13.5" hidden="false" customHeight="false" outlineLevel="0" collapsed="false">
      <c r="A92" s="5" t="s">
        <v>562</v>
      </c>
      <c r="B92" s="5" t="s">
        <v>37</v>
      </c>
      <c r="C92" s="5" t="s">
        <v>94</v>
      </c>
      <c r="D92" s="5" t="s">
        <v>563</v>
      </c>
      <c r="G92" s="5" t="s">
        <v>29</v>
      </c>
      <c r="H92" s="5" t="s">
        <v>29</v>
      </c>
      <c r="I92" s="5" t="n">
        <v>0.293112975</v>
      </c>
      <c r="J92" s="5" t="n">
        <v>2.820008129</v>
      </c>
      <c r="K92" s="5" t="n">
        <v>0.104159067</v>
      </c>
      <c r="L92" s="5" t="n">
        <v>0.916618989</v>
      </c>
      <c r="M92" s="5" t="n">
        <v>-3.553139292</v>
      </c>
      <c r="N92" s="4" t="n">
        <v>5.53E-005</v>
      </c>
      <c r="O92" s="5" t="n">
        <v>0.001655267</v>
      </c>
      <c r="P92" s="5" t="b">
        <f aca="false">TRUE()</f>
        <v>1</v>
      </c>
      <c r="Q92" s="5" t="s">
        <v>563</v>
      </c>
    </row>
    <row r="93" s="5" customFormat="true" ht="13.5" hidden="false" customHeight="false" outlineLevel="0" collapsed="false">
      <c r="A93" s="5" t="s">
        <v>712</v>
      </c>
      <c r="B93" s="5" t="s">
        <v>31</v>
      </c>
      <c r="C93" s="5" t="s">
        <v>713</v>
      </c>
      <c r="D93" s="5" t="s">
        <v>714</v>
      </c>
      <c r="G93" s="5" t="s">
        <v>29</v>
      </c>
      <c r="H93" s="5" t="s">
        <v>29</v>
      </c>
      <c r="I93" s="5" t="n">
        <v>3.027623631</v>
      </c>
      <c r="J93" s="5" t="n">
        <v>12.84874956</v>
      </c>
      <c r="K93" s="5" t="n">
        <v>1.906840795</v>
      </c>
      <c r="L93" s="5" t="n">
        <v>7.363693044</v>
      </c>
      <c r="M93" s="5" t="n">
        <v>-2.308078988</v>
      </c>
      <c r="N93" s="4" t="n">
        <v>6.26E-005</v>
      </c>
      <c r="O93" s="5" t="n">
        <v>0.001809037</v>
      </c>
      <c r="P93" s="5" t="b">
        <f aca="false">TRUE()</f>
        <v>1</v>
      </c>
      <c r="Q93" s="5" t="s">
        <v>714</v>
      </c>
    </row>
    <row r="94" s="5" customFormat="true" ht="13.5" hidden="false" customHeight="false" outlineLevel="0" collapsed="false">
      <c r="A94" s="5" t="s">
        <v>697</v>
      </c>
      <c r="B94" s="5" t="s">
        <v>37</v>
      </c>
      <c r="C94" s="5" t="s">
        <v>94</v>
      </c>
      <c r="D94" s="5" t="s">
        <v>698</v>
      </c>
      <c r="G94" s="5" t="s">
        <v>29</v>
      </c>
      <c r="H94" s="5" t="s">
        <v>29</v>
      </c>
      <c r="I94" s="5" t="n">
        <v>1.590003058</v>
      </c>
      <c r="J94" s="5" t="n">
        <v>8.698913331</v>
      </c>
      <c r="K94" s="5" t="n">
        <v>1.500830775</v>
      </c>
      <c r="L94" s="5" t="n">
        <v>7.105625915</v>
      </c>
      <c r="M94" s="5" t="n">
        <v>-2.610923482</v>
      </c>
      <c r="N94" s="4" t="n">
        <v>6.43E-005</v>
      </c>
      <c r="O94" s="5" t="n">
        <v>0.001852425</v>
      </c>
      <c r="P94" s="5" t="b">
        <f aca="false">TRUE()</f>
        <v>1</v>
      </c>
      <c r="Q94" s="5" t="s">
        <v>698</v>
      </c>
    </row>
    <row r="95" s="5" customFormat="true" ht="13.5" hidden="false" customHeight="false" outlineLevel="0" collapsed="false">
      <c r="A95" s="5" t="s">
        <v>823</v>
      </c>
      <c r="B95" s="5" t="s">
        <v>74</v>
      </c>
      <c r="C95" s="5" t="s">
        <v>824</v>
      </c>
      <c r="D95" s="5" t="s">
        <v>825</v>
      </c>
      <c r="G95" s="5" t="s">
        <v>29</v>
      </c>
      <c r="H95" s="5" t="s">
        <v>29</v>
      </c>
      <c r="I95" s="5" t="n">
        <v>130.4822915</v>
      </c>
      <c r="J95" s="5" t="n">
        <v>540.0170415</v>
      </c>
      <c r="K95" s="5" t="n">
        <v>39.66714392</v>
      </c>
      <c r="L95" s="5" t="n">
        <v>129.7091152</v>
      </c>
      <c r="M95" s="5" t="n">
        <v>-2.121415826</v>
      </c>
      <c r="N95" s="4" t="n">
        <v>6.64E-005</v>
      </c>
      <c r="O95" s="5" t="n">
        <v>0.001904918</v>
      </c>
      <c r="P95" s="5" t="b">
        <f aca="false">TRUE()</f>
        <v>1</v>
      </c>
      <c r="Q95" s="5" t="s">
        <v>825</v>
      </c>
    </row>
    <row r="96" s="5" customFormat="true" ht="13.5" hidden="false" customHeight="false" outlineLevel="0" collapsed="false">
      <c r="A96" s="5" t="s">
        <v>679</v>
      </c>
      <c r="B96" s="5" t="s">
        <v>16</v>
      </c>
      <c r="C96" s="5" t="s">
        <v>609</v>
      </c>
      <c r="D96" s="5" t="s">
        <v>680</v>
      </c>
      <c r="G96" s="5" t="s">
        <v>29</v>
      </c>
      <c r="H96" s="5" t="s">
        <v>29</v>
      </c>
      <c r="I96" s="5" t="n">
        <v>1.50516117</v>
      </c>
      <c r="J96" s="5" t="n">
        <v>7.742046385</v>
      </c>
      <c r="K96" s="5" t="n">
        <v>1.521617529</v>
      </c>
      <c r="L96" s="5" t="n">
        <v>6.683200836</v>
      </c>
      <c r="M96" s="5" t="n">
        <v>-2.535216582</v>
      </c>
      <c r="N96" s="4" t="n">
        <v>6.99E-005</v>
      </c>
      <c r="O96" s="5" t="n">
        <v>0.001987585</v>
      </c>
      <c r="P96" s="5" t="b">
        <f aca="false">TRUE()</f>
        <v>1</v>
      </c>
      <c r="Q96" s="5" t="s">
        <v>680</v>
      </c>
    </row>
    <row r="97" s="5" customFormat="true" ht="13.5" hidden="false" customHeight="false" outlineLevel="0" collapsed="false">
      <c r="A97" s="5" t="s">
        <v>536</v>
      </c>
      <c r="B97" s="5" t="s">
        <v>31</v>
      </c>
      <c r="C97" s="5" t="s">
        <v>488</v>
      </c>
      <c r="D97" s="5" t="s">
        <v>537</v>
      </c>
      <c r="G97" s="5" t="s">
        <v>29</v>
      </c>
      <c r="H97" s="5" t="s">
        <v>29</v>
      </c>
      <c r="I97" s="5" t="n">
        <v>80.27472632</v>
      </c>
      <c r="J97" s="5" t="n">
        <v>367.9124105</v>
      </c>
      <c r="K97" s="5" t="n">
        <v>29.70571888</v>
      </c>
      <c r="L97" s="5" t="n">
        <v>101.0232589</v>
      </c>
      <c r="M97" s="5" t="n">
        <v>-2.173720381</v>
      </c>
      <c r="N97" s="4" t="n">
        <v>9.67E-005</v>
      </c>
      <c r="O97" s="5" t="n">
        <v>0.002585492</v>
      </c>
      <c r="P97" s="5" t="b">
        <f aca="false">TRUE()</f>
        <v>1</v>
      </c>
      <c r="Q97" s="5" t="s">
        <v>537</v>
      </c>
    </row>
    <row r="98" s="5" customFormat="true" ht="13.5" hidden="false" customHeight="false" outlineLevel="0" collapsed="false">
      <c r="A98" s="5" t="s">
        <v>826</v>
      </c>
      <c r="B98" s="5" t="s">
        <v>41</v>
      </c>
      <c r="C98" s="5" t="s">
        <v>424</v>
      </c>
      <c r="D98" s="5" t="s">
        <v>827</v>
      </c>
      <c r="G98" s="5" t="s">
        <v>29</v>
      </c>
      <c r="H98" s="5" t="s">
        <v>29</v>
      </c>
      <c r="I98" s="5" t="n">
        <v>2.746818236</v>
      </c>
      <c r="J98" s="5" t="n">
        <v>13.40899796</v>
      </c>
      <c r="K98" s="5" t="n">
        <v>0.723552514</v>
      </c>
      <c r="L98" s="5" t="n">
        <v>2.930262148</v>
      </c>
      <c r="M98" s="5" t="n">
        <v>-2.427905786</v>
      </c>
      <c r="N98" s="4" t="n">
        <v>9.81E-005</v>
      </c>
      <c r="O98" s="5" t="n">
        <v>0.002607795</v>
      </c>
      <c r="P98" s="5" t="b">
        <f aca="false">TRUE()</f>
        <v>1</v>
      </c>
      <c r="Q98" s="5" t="s">
        <v>827</v>
      </c>
    </row>
    <row r="99" s="5" customFormat="true" ht="13.5" hidden="false" customHeight="false" outlineLevel="0" collapsed="false">
      <c r="A99" s="5" t="s">
        <v>203</v>
      </c>
      <c r="B99" s="5" t="s">
        <v>31</v>
      </c>
      <c r="C99" s="5" t="s">
        <v>204</v>
      </c>
      <c r="D99" s="5" t="s">
        <v>205</v>
      </c>
      <c r="G99" s="5" t="s">
        <v>29</v>
      </c>
      <c r="H99" s="5" t="s">
        <v>29</v>
      </c>
      <c r="I99" s="5" t="n">
        <v>0.032938013</v>
      </c>
      <c r="J99" s="5" t="n">
        <v>1.985914797</v>
      </c>
      <c r="K99" s="5" t="n">
        <v>0.031819058</v>
      </c>
      <c r="L99" s="5" t="n">
        <v>1.52633857</v>
      </c>
      <c r="M99" s="5" t="n">
        <v>-5.512746898</v>
      </c>
      <c r="N99" s="5" t="n">
        <v>0.000117365</v>
      </c>
      <c r="O99" s="5" t="n">
        <v>0.003023408</v>
      </c>
      <c r="P99" s="5" t="b">
        <f aca="false">TRUE()</f>
        <v>1</v>
      </c>
      <c r="Q99" s="5" t="s">
        <v>205</v>
      </c>
    </row>
    <row r="100" s="5" customFormat="true" ht="13.5" hidden="false" customHeight="false" outlineLevel="0" collapsed="false">
      <c r="A100" s="5" t="s">
        <v>570</v>
      </c>
      <c r="B100" s="5" t="s">
        <v>37</v>
      </c>
      <c r="C100" s="5" t="s">
        <v>485</v>
      </c>
      <c r="D100" s="5" t="s">
        <v>571</v>
      </c>
      <c r="G100" s="5" t="s">
        <v>29</v>
      </c>
      <c r="H100" s="5" t="s">
        <v>29</v>
      </c>
      <c r="I100" s="5" t="n">
        <v>6.709013809</v>
      </c>
      <c r="J100" s="5" t="n">
        <v>27.28851116</v>
      </c>
      <c r="K100" s="5" t="n">
        <v>4.628745975</v>
      </c>
      <c r="L100" s="5" t="n">
        <v>17.52853705</v>
      </c>
      <c r="M100" s="5" t="n">
        <v>-2.281062877</v>
      </c>
      <c r="N100" s="5" t="n">
        <v>0.000118548</v>
      </c>
      <c r="O100" s="5" t="n">
        <v>0.003050356</v>
      </c>
      <c r="P100" s="5" t="b">
        <f aca="false">TRUE()</f>
        <v>1</v>
      </c>
      <c r="Q100" s="5" t="s">
        <v>571</v>
      </c>
    </row>
    <row r="101" s="5" customFormat="true" ht="13.5" hidden="false" customHeight="false" outlineLevel="0" collapsed="false">
      <c r="A101" s="5" t="s">
        <v>529</v>
      </c>
      <c r="B101" s="5" t="s">
        <v>74</v>
      </c>
      <c r="C101" s="5" t="s">
        <v>463</v>
      </c>
      <c r="D101" s="5" t="s">
        <v>530</v>
      </c>
      <c r="G101" s="5" t="s">
        <v>29</v>
      </c>
      <c r="H101" s="5" t="s">
        <v>29</v>
      </c>
      <c r="I101" s="5" t="n">
        <v>22.70417588</v>
      </c>
      <c r="J101" s="5" t="n">
        <v>89.50422279</v>
      </c>
      <c r="K101" s="5" t="n">
        <v>30.535043</v>
      </c>
      <c r="L101" s="5" t="n">
        <v>99.99432723</v>
      </c>
      <c r="M101" s="5" t="n">
        <v>-2.110309576</v>
      </c>
      <c r="N101" s="5" t="n">
        <v>0.000129494</v>
      </c>
      <c r="O101" s="5" t="n">
        <v>0.00327527</v>
      </c>
      <c r="P101" s="5" t="b">
        <f aca="false">TRUE()</f>
        <v>1</v>
      </c>
      <c r="Q101" s="5" t="s">
        <v>530</v>
      </c>
    </row>
    <row r="102" s="5" customFormat="true" ht="13.5" hidden="false" customHeight="false" outlineLevel="0" collapsed="false">
      <c r="A102" s="5" t="s">
        <v>683</v>
      </c>
      <c r="B102" s="5" t="s">
        <v>31</v>
      </c>
      <c r="C102" s="5" t="s">
        <v>684</v>
      </c>
      <c r="D102" s="5" t="s">
        <v>685</v>
      </c>
      <c r="G102" s="5" t="s">
        <v>29</v>
      </c>
      <c r="H102" s="5" t="s">
        <v>29</v>
      </c>
      <c r="I102" s="5" t="n">
        <v>5.27971609</v>
      </c>
      <c r="J102" s="5" t="n">
        <v>23.32263304</v>
      </c>
      <c r="K102" s="5" t="n">
        <v>2.678539524</v>
      </c>
      <c r="L102" s="5" t="n">
        <v>10.04668395</v>
      </c>
      <c r="M102" s="5" t="n">
        <v>-2.276225166</v>
      </c>
      <c r="N102" s="5" t="n">
        <v>0.000139715</v>
      </c>
      <c r="O102" s="5" t="n">
        <v>0.003482413</v>
      </c>
      <c r="P102" s="5" t="b">
        <f aca="false">TRUE()</f>
        <v>1</v>
      </c>
      <c r="Q102" s="5" t="s">
        <v>685</v>
      </c>
    </row>
    <row r="103" s="5" customFormat="true" ht="13.5" hidden="false" customHeight="false" outlineLevel="0" collapsed="false">
      <c r="A103" s="5" t="s">
        <v>506</v>
      </c>
      <c r="B103" s="5" t="s">
        <v>74</v>
      </c>
      <c r="C103" s="5" t="s">
        <v>479</v>
      </c>
      <c r="D103" s="5" t="s">
        <v>507</v>
      </c>
      <c r="G103" s="5" t="s">
        <v>29</v>
      </c>
      <c r="H103" s="5" t="s">
        <v>29</v>
      </c>
      <c r="I103" s="5" t="n">
        <v>3.981161435</v>
      </c>
      <c r="J103" s="5" t="n">
        <v>15.05055149</v>
      </c>
      <c r="K103" s="5" t="n">
        <v>7.301319425</v>
      </c>
      <c r="L103" s="5" t="n">
        <v>21.55464821</v>
      </c>
      <c r="M103" s="5" t="n">
        <v>-1.954292025</v>
      </c>
      <c r="N103" s="5" t="n">
        <v>0.000141827</v>
      </c>
      <c r="O103" s="5" t="n">
        <v>0.003523225</v>
      </c>
      <c r="P103" s="5" t="b">
        <f aca="false">TRUE()</f>
        <v>1</v>
      </c>
      <c r="Q103" s="5" t="s">
        <v>507</v>
      </c>
    </row>
    <row r="104" s="5" customFormat="true" ht="13.5" hidden="false" customHeight="false" outlineLevel="0" collapsed="false">
      <c r="A104" s="5" t="s">
        <v>662</v>
      </c>
      <c r="B104" s="5" t="s">
        <v>74</v>
      </c>
      <c r="C104" s="5" t="s">
        <v>125</v>
      </c>
      <c r="D104" s="5" t="s">
        <v>663</v>
      </c>
      <c r="F104" s="5" t="s">
        <v>109</v>
      </c>
      <c r="G104" s="5" t="s">
        <v>29</v>
      </c>
      <c r="H104" s="5" t="s">
        <v>29</v>
      </c>
      <c r="I104" s="5" t="n">
        <v>25.63666802</v>
      </c>
      <c r="J104" s="5" t="n">
        <v>97.1065989</v>
      </c>
      <c r="K104" s="5" t="n">
        <v>4.63333467</v>
      </c>
      <c r="L104" s="5" t="n">
        <v>14.76616954</v>
      </c>
      <c r="M104" s="5" t="n">
        <v>-2.04992335</v>
      </c>
      <c r="N104" s="5" t="n">
        <v>0.000146986</v>
      </c>
      <c r="O104" s="5" t="n">
        <v>0.003627109</v>
      </c>
      <c r="P104" s="5" t="b">
        <f aca="false">TRUE()</f>
        <v>1</v>
      </c>
      <c r="Q104" s="5" t="s">
        <v>663</v>
      </c>
    </row>
    <row r="105" s="5" customFormat="true" ht="13.5" hidden="false" customHeight="false" outlineLevel="0" collapsed="false">
      <c r="A105" s="5" t="s">
        <v>828</v>
      </c>
      <c r="B105" s="5" t="s">
        <v>74</v>
      </c>
      <c r="C105" s="5" t="s">
        <v>602</v>
      </c>
      <c r="D105" s="5" t="s">
        <v>829</v>
      </c>
      <c r="G105" s="5" t="s">
        <v>29</v>
      </c>
      <c r="H105" s="5" t="s">
        <v>29</v>
      </c>
      <c r="I105" s="5" t="n">
        <v>4.723754595</v>
      </c>
      <c r="J105" s="5" t="n">
        <v>17.19782721</v>
      </c>
      <c r="K105" s="5" t="n">
        <v>12.29487947</v>
      </c>
      <c r="L105" s="5" t="n">
        <v>36.51166407</v>
      </c>
      <c r="M105" s="5" t="n">
        <v>-1.976577931</v>
      </c>
      <c r="N105" s="5" t="n">
        <v>0.000150696</v>
      </c>
      <c r="O105" s="5" t="n">
        <v>0.003686021</v>
      </c>
      <c r="P105" s="5" t="b">
        <f aca="false">TRUE()</f>
        <v>1</v>
      </c>
      <c r="Q105" s="5" t="s">
        <v>829</v>
      </c>
    </row>
    <row r="106" s="5" customFormat="true" ht="13.5" hidden="false" customHeight="false" outlineLevel="0" collapsed="false">
      <c r="A106" s="5" t="s">
        <v>681</v>
      </c>
      <c r="B106" s="5" t="s">
        <v>37</v>
      </c>
      <c r="C106" s="5" t="s">
        <v>274</v>
      </c>
      <c r="D106" s="5" t="s">
        <v>682</v>
      </c>
      <c r="G106" s="5" t="s">
        <v>29</v>
      </c>
      <c r="H106" s="5" t="s">
        <v>29</v>
      </c>
      <c r="I106" s="5" t="n">
        <v>2.737839798</v>
      </c>
      <c r="J106" s="5" t="n">
        <v>15.19204001</v>
      </c>
      <c r="K106" s="5" t="n">
        <v>1.064710796</v>
      </c>
      <c r="L106" s="5" t="n">
        <v>6.048981885</v>
      </c>
      <c r="M106" s="5" t="n">
        <v>-2.792181913</v>
      </c>
      <c r="N106" s="5" t="n">
        <v>0.000151393</v>
      </c>
      <c r="O106" s="5" t="n">
        <v>0.003688742</v>
      </c>
      <c r="P106" s="5" t="b">
        <f aca="false">TRUE()</f>
        <v>1</v>
      </c>
      <c r="Q106" s="5" t="s">
        <v>682</v>
      </c>
    </row>
    <row r="107" s="5" customFormat="true" ht="13.5" hidden="false" customHeight="false" outlineLevel="0" collapsed="false">
      <c r="A107" s="5" t="s">
        <v>830</v>
      </c>
      <c r="B107" s="5" t="s">
        <v>41</v>
      </c>
      <c r="C107" s="5" t="s">
        <v>42</v>
      </c>
      <c r="E107" s="5" t="s">
        <v>831</v>
      </c>
      <c r="G107" s="5" t="s">
        <v>29</v>
      </c>
      <c r="H107" s="5" t="s">
        <v>29</v>
      </c>
      <c r="I107" s="5" t="n">
        <v>2.042812385</v>
      </c>
      <c r="J107" s="5" t="n">
        <v>9.529324117</v>
      </c>
      <c r="K107" s="5" t="n">
        <v>2.894531504</v>
      </c>
      <c r="L107" s="5" t="n">
        <v>10.94702026</v>
      </c>
      <c r="M107" s="5" t="n">
        <v>-2.350529484</v>
      </c>
      <c r="N107" s="5" t="n">
        <v>0.000173527</v>
      </c>
      <c r="O107" s="5" t="n">
        <v>0.004117892</v>
      </c>
      <c r="P107" s="5" t="b">
        <f aca="false">TRUE()</f>
        <v>1</v>
      </c>
      <c r="Q107" s="5" t="s">
        <v>832</v>
      </c>
    </row>
    <row r="108" s="5" customFormat="true" ht="13.5" hidden="false" customHeight="false" outlineLevel="0" collapsed="false">
      <c r="A108" s="5" t="s">
        <v>833</v>
      </c>
      <c r="B108" s="5" t="s">
        <v>74</v>
      </c>
      <c r="C108" s="5" t="s">
        <v>834</v>
      </c>
      <c r="D108" s="5" t="s">
        <v>835</v>
      </c>
      <c r="G108" s="5" t="s">
        <v>29</v>
      </c>
      <c r="H108" s="5" t="s">
        <v>29</v>
      </c>
      <c r="I108" s="5" t="n">
        <v>2.989691906</v>
      </c>
      <c r="J108" s="5" t="n">
        <v>14.58876372</v>
      </c>
      <c r="K108" s="5" t="n">
        <v>0.920458333</v>
      </c>
      <c r="L108" s="5" t="n">
        <v>3.668492497</v>
      </c>
      <c r="M108" s="5" t="n">
        <v>-2.433003956</v>
      </c>
      <c r="N108" s="5" t="n">
        <v>0.000177471</v>
      </c>
      <c r="O108" s="5" t="n">
        <v>0.004198074</v>
      </c>
      <c r="P108" s="5" t="b">
        <f aca="false">TRUE()</f>
        <v>1</v>
      </c>
      <c r="Q108" s="5" t="s">
        <v>835</v>
      </c>
    </row>
    <row r="109" s="5" customFormat="true" ht="13.5" hidden="false" customHeight="false" outlineLevel="0" collapsed="false">
      <c r="A109" s="5" t="s">
        <v>677</v>
      </c>
      <c r="B109" s="5" t="s">
        <v>74</v>
      </c>
      <c r="C109" s="5" t="s">
        <v>354</v>
      </c>
      <c r="D109" s="5" t="s">
        <v>678</v>
      </c>
      <c r="G109" s="5" t="s">
        <v>29</v>
      </c>
      <c r="H109" s="5" t="s">
        <v>29</v>
      </c>
      <c r="I109" s="5" t="n">
        <v>5.042491716</v>
      </c>
      <c r="J109" s="5" t="n">
        <v>34.73558027</v>
      </c>
      <c r="K109" s="5" t="n">
        <v>4.40508262</v>
      </c>
      <c r="L109" s="5" t="n">
        <v>32.00578737</v>
      </c>
      <c r="M109" s="5" t="n">
        <v>-3.191762078</v>
      </c>
      <c r="N109" s="5" t="n">
        <v>0.000188501</v>
      </c>
      <c r="O109" s="5" t="n">
        <v>0.004393686</v>
      </c>
      <c r="P109" s="5" t="b">
        <f aca="false">TRUE()</f>
        <v>1</v>
      </c>
      <c r="Q109" s="5" t="s">
        <v>678</v>
      </c>
    </row>
    <row r="110" s="5" customFormat="true" ht="13.5" hidden="false" customHeight="false" outlineLevel="0" collapsed="false">
      <c r="A110" s="5" t="s">
        <v>615</v>
      </c>
      <c r="B110" s="5" t="s">
        <v>80</v>
      </c>
      <c r="C110" s="5" t="s">
        <v>87</v>
      </c>
      <c r="D110" s="5" t="s">
        <v>616</v>
      </c>
      <c r="G110" s="5" t="s">
        <v>29</v>
      </c>
      <c r="H110" s="5" t="s">
        <v>29</v>
      </c>
      <c r="I110" s="5" t="n">
        <v>38.82312056</v>
      </c>
      <c r="J110" s="5" t="n">
        <v>143.2090664</v>
      </c>
      <c r="K110" s="5" t="n">
        <v>9.272895316</v>
      </c>
      <c r="L110" s="5" t="n">
        <v>28.0726353</v>
      </c>
      <c r="M110" s="5" t="n">
        <v>-1.988595125</v>
      </c>
      <c r="N110" s="5" t="n">
        <v>0.000192332</v>
      </c>
      <c r="O110" s="5" t="n">
        <v>0.004459653</v>
      </c>
      <c r="P110" s="5" t="b">
        <f aca="false">TRUE()</f>
        <v>1</v>
      </c>
      <c r="Q110" s="5" t="s">
        <v>616</v>
      </c>
    </row>
    <row r="111" s="5" customFormat="true" ht="13.5" hidden="false" customHeight="false" outlineLevel="0" collapsed="false">
      <c r="A111" s="5" t="s">
        <v>666</v>
      </c>
      <c r="B111" s="5" t="s">
        <v>74</v>
      </c>
      <c r="C111" s="5" t="s">
        <v>107</v>
      </c>
      <c r="D111" s="5" t="s">
        <v>667</v>
      </c>
      <c r="F111" s="5" t="s">
        <v>109</v>
      </c>
      <c r="G111" s="5" t="s">
        <v>29</v>
      </c>
      <c r="H111" s="5" t="s">
        <v>29</v>
      </c>
      <c r="I111" s="5" t="n">
        <v>11.53889631</v>
      </c>
      <c r="J111" s="5" t="n">
        <v>42.36665354</v>
      </c>
      <c r="K111" s="5" t="n">
        <v>6.126855872</v>
      </c>
      <c r="L111" s="5" t="n">
        <v>19.49792108</v>
      </c>
      <c r="M111" s="5" t="n">
        <v>-2.078913558</v>
      </c>
      <c r="N111" s="5" t="n">
        <v>0.000193761</v>
      </c>
      <c r="O111" s="5" t="n">
        <v>0.004483472</v>
      </c>
      <c r="P111" s="5" t="b">
        <f aca="false">TRUE()</f>
        <v>1</v>
      </c>
      <c r="Q111" s="5" t="s">
        <v>667</v>
      </c>
    </row>
    <row r="112" s="5" customFormat="true" ht="13.5" hidden="false" customHeight="false" outlineLevel="0" collapsed="false">
      <c r="A112" s="5" t="s">
        <v>836</v>
      </c>
      <c r="B112" s="5" t="s">
        <v>80</v>
      </c>
      <c r="C112" s="5" t="s">
        <v>837</v>
      </c>
      <c r="E112" s="5" t="s">
        <v>838</v>
      </c>
      <c r="G112" s="5" t="s">
        <v>838</v>
      </c>
      <c r="H112" s="3" t="n">
        <v>0.45</v>
      </c>
      <c r="I112" s="5" t="n">
        <v>12.17637055</v>
      </c>
      <c r="J112" s="5" t="n">
        <v>42.51136875</v>
      </c>
      <c r="K112" s="5" t="n">
        <v>4.669694042</v>
      </c>
      <c r="L112" s="5" t="n">
        <v>13.81982614</v>
      </c>
      <c r="M112" s="5" t="n">
        <v>-1.949254677</v>
      </c>
      <c r="N112" s="5" t="n">
        <v>0.000197965</v>
      </c>
      <c r="O112" s="5" t="n">
        <v>0.004566512</v>
      </c>
      <c r="P112" s="5" t="b">
        <f aca="false">TRUE()</f>
        <v>1</v>
      </c>
      <c r="Q112" s="5" t="s">
        <v>839</v>
      </c>
    </row>
    <row r="113" s="5" customFormat="true" ht="13.5" hidden="false" customHeight="false" outlineLevel="0" collapsed="false">
      <c r="A113" s="5" t="s">
        <v>739</v>
      </c>
      <c r="B113" s="5" t="s">
        <v>80</v>
      </c>
      <c r="C113" s="5" t="s">
        <v>301</v>
      </c>
      <c r="D113" s="5" t="s">
        <v>740</v>
      </c>
      <c r="G113" s="5" t="s">
        <v>29</v>
      </c>
      <c r="H113" s="5" t="s">
        <v>29</v>
      </c>
      <c r="I113" s="5" t="n">
        <v>19.7021764</v>
      </c>
      <c r="J113" s="5" t="n">
        <v>86.24053228</v>
      </c>
      <c r="K113" s="5" t="n">
        <v>3.001391934</v>
      </c>
      <c r="L113" s="5" t="n">
        <v>9.615411558</v>
      </c>
      <c r="M113" s="5" t="n">
        <v>-2.119266253</v>
      </c>
      <c r="N113" s="5" t="n">
        <v>0.000200167</v>
      </c>
      <c r="O113" s="5" t="n">
        <v>0.004607761</v>
      </c>
      <c r="P113" s="5" t="b">
        <f aca="false">TRUE()</f>
        <v>1</v>
      </c>
      <c r="Q113" s="5" t="s">
        <v>740</v>
      </c>
    </row>
    <row r="114" s="5" customFormat="true" ht="13.5" hidden="false" customHeight="false" outlineLevel="0" collapsed="false">
      <c r="A114" s="5" t="s">
        <v>625</v>
      </c>
      <c r="B114" s="5" t="s">
        <v>74</v>
      </c>
      <c r="C114" s="5" t="s">
        <v>125</v>
      </c>
      <c r="D114" s="5" t="s">
        <v>626</v>
      </c>
      <c r="F114" s="5" t="s">
        <v>109</v>
      </c>
      <c r="G114" s="5" t="s">
        <v>29</v>
      </c>
      <c r="H114" s="5" t="s">
        <v>29</v>
      </c>
      <c r="I114" s="5" t="n">
        <v>7.963987442</v>
      </c>
      <c r="J114" s="5" t="n">
        <v>29.66957966</v>
      </c>
      <c r="K114" s="5" t="n">
        <v>3.844187135</v>
      </c>
      <c r="L114" s="5" t="n">
        <v>11.01245846</v>
      </c>
      <c r="M114" s="5" t="n">
        <v>-1.917166005</v>
      </c>
      <c r="N114" s="5" t="n">
        <v>0.000205373</v>
      </c>
      <c r="O114" s="5" t="n">
        <v>0.004705892</v>
      </c>
      <c r="P114" s="5" t="b">
        <f aca="false">TRUE()</f>
        <v>1</v>
      </c>
      <c r="Q114" s="5" t="s">
        <v>626</v>
      </c>
    </row>
    <row r="115" s="5" customFormat="true" ht="13.5" hidden="false" customHeight="false" outlineLevel="0" collapsed="false">
      <c r="A115" s="5" t="s">
        <v>840</v>
      </c>
      <c r="B115" s="5" t="s">
        <v>31</v>
      </c>
      <c r="C115" s="5" t="s">
        <v>488</v>
      </c>
      <c r="D115" s="5" t="s">
        <v>841</v>
      </c>
      <c r="G115" s="5" t="s">
        <v>29</v>
      </c>
      <c r="H115" s="5" t="s">
        <v>29</v>
      </c>
      <c r="I115" s="5" t="n">
        <v>5.529903626</v>
      </c>
      <c r="J115" s="5" t="n">
        <v>19.85813898</v>
      </c>
      <c r="K115" s="5" t="n">
        <v>2.528884411</v>
      </c>
      <c r="L115" s="5" t="n">
        <v>7.31548084</v>
      </c>
      <c r="M115" s="5" t="n">
        <v>-1.946932788</v>
      </c>
      <c r="N115" s="5" t="n">
        <v>0.000211561</v>
      </c>
      <c r="O115" s="5" t="n">
        <v>0.00481185</v>
      </c>
      <c r="P115" s="5" t="b">
        <f aca="false">TRUE()</f>
        <v>1</v>
      </c>
      <c r="Q115" s="5" t="s">
        <v>841</v>
      </c>
    </row>
    <row r="116" s="5" customFormat="true" ht="13.5" hidden="false" customHeight="false" outlineLevel="0" collapsed="false">
      <c r="A116" s="5" t="s">
        <v>622</v>
      </c>
      <c r="B116" s="5" t="s">
        <v>80</v>
      </c>
      <c r="C116" s="5" t="s">
        <v>277</v>
      </c>
      <c r="E116" s="5" t="s">
        <v>623</v>
      </c>
      <c r="G116" s="5" t="s">
        <v>623</v>
      </c>
      <c r="H116" s="3" t="n">
        <v>0.53</v>
      </c>
      <c r="I116" s="5" t="n">
        <v>17.63010855</v>
      </c>
      <c r="J116" s="5" t="n">
        <v>70.04744511</v>
      </c>
      <c r="K116" s="5" t="n">
        <v>8.733065978</v>
      </c>
      <c r="L116" s="5" t="n">
        <v>30.41943566</v>
      </c>
      <c r="M116" s="5" t="n">
        <v>-2.140869219</v>
      </c>
      <c r="N116" s="5" t="n">
        <v>0.000214052</v>
      </c>
      <c r="O116" s="5" t="n">
        <v>0.004847277</v>
      </c>
      <c r="P116" s="5" t="b">
        <f aca="false">TRUE()</f>
        <v>1</v>
      </c>
      <c r="Q116" s="5" t="s">
        <v>624</v>
      </c>
    </row>
    <row r="117" s="5" customFormat="true" ht="13.5" hidden="false" customHeight="false" outlineLevel="0" collapsed="false">
      <c r="A117" s="5" t="s">
        <v>572</v>
      </c>
      <c r="B117" s="5" t="s">
        <v>74</v>
      </c>
      <c r="C117" s="5" t="s">
        <v>573</v>
      </c>
      <c r="D117" s="5" t="s">
        <v>574</v>
      </c>
      <c r="G117" s="5" t="s">
        <v>29</v>
      </c>
      <c r="H117" s="5" t="s">
        <v>29</v>
      </c>
      <c r="I117" s="5" t="n">
        <v>33.73472767</v>
      </c>
      <c r="J117" s="5" t="n">
        <v>124.2507943</v>
      </c>
      <c r="K117" s="5" t="n">
        <v>7.760355833</v>
      </c>
      <c r="L117" s="5" t="n">
        <v>22.21917695</v>
      </c>
      <c r="M117" s="5" t="n">
        <v>-1.926140085</v>
      </c>
      <c r="N117" s="5" t="n">
        <v>0.00021388</v>
      </c>
      <c r="O117" s="5" t="n">
        <v>0.004847277</v>
      </c>
      <c r="P117" s="5" t="b">
        <f aca="false">TRUE()</f>
        <v>1</v>
      </c>
      <c r="Q117" s="5" t="s">
        <v>574</v>
      </c>
    </row>
    <row r="118" s="5" customFormat="true" ht="13.5" hidden="false" customHeight="false" outlineLevel="0" collapsed="false">
      <c r="A118" s="5" t="s">
        <v>515</v>
      </c>
      <c r="B118" s="5" t="s">
        <v>74</v>
      </c>
      <c r="C118" s="5" t="s">
        <v>296</v>
      </c>
      <c r="D118" s="5" t="s">
        <v>516</v>
      </c>
      <c r="G118" s="5" t="s">
        <v>29</v>
      </c>
      <c r="H118" s="5" t="s">
        <v>29</v>
      </c>
      <c r="I118" s="5" t="n">
        <v>0.589555091</v>
      </c>
      <c r="J118" s="5" t="n">
        <v>4.924056231</v>
      </c>
      <c r="K118" s="5" t="n">
        <v>0.35099297</v>
      </c>
      <c r="L118" s="5" t="n">
        <v>3.123829691</v>
      </c>
      <c r="M118" s="5" t="n">
        <v>-3.410019738</v>
      </c>
      <c r="N118" s="5" t="n">
        <v>0.000223759</v>
      </c>
      <c r="O118" s="5" t="n">
        <v>0.00504148</v>
      </c>
      <c r="P118" s="5" t="b">
        <f aca="false">TRUE()</f>
        <v>1</v>
      </c>
      <c r="Q118" s="5" t="s">
        <v>516</v>
      </c>
    </row>
    <row r="119" s="5" customFormat="true" ht="13.5" hidden="false" customHeight="false" outlineLevel="0" collapsed="false">
      <c r="A119" s="5" t="s">
        <v>737</v>
      </c>
      <c r="B119" s="5" t="s">
        <v>41</v>
      </c>
      <c r="C119" s="5" t="s">
        <v>264</v>
      </c>
      <c r="D119" s="5" t="s">
        <v>738</v>
      </c>
      <c r="G119" s="5" t="s">
        <v>29</v>
      </c>
      <c r="H119" s="5" t="s">
        <v>29</v>
      </c>
      <c r="I119" s="5" t="n">
        <v>8.176243253</v>
      </c>
      <c r="J119" s="5" t="n">
        <v>40.6687095</v>
      </c>
      <c r="K119" s="5" t="n">
        <v>3.821217856</v>
      </c>
      <c r="L119" s="5" t="n">
        <v>20.19295651</v>
      </c>
      <c r="M119" s="5" t="n">
        <v>-2.725783589</v>
      </c>
      <c r="N119" s="5" t="n">
        <v>0.000224411</v>
      </c>
      <c r="O119" s="5" t="n">
        <v>0.005042271</v>
      </c>
      <c r="P119" s="5" t="b">
        <f aca="false">TRUE()</f>
        <v>1</v>
      </c>
      <c r="Q119" s="5" t="s">
        <v>738</v>
      </c>
    </row>
    <row r="120" s="5" customFormat="true" ht="13.5" hidden="false" customHeight="false" outlineLevel="0" collapsed="false">
      <c r="A120" s="5" t="s">
        <v>710</v>
      </c>
      <c r="B120" s="5" t="s">
        <v>74</v>
      </c>
      <c r="C120" s="5" t="s">
        <v>125</v>
      </c>
      <c r="E120" s="5" t="s">
        <v>556</v>
      </c>
      <c r="F120" s="5" t="s">
        <v>109</v>
      </c>
      <c r="G120" s="5" t="s">
        <v>556</v>
      </c>
      <c r="H120" s="3" t="n">
        <v>0.61</v>
      </c>
      <c r="I120" s="5" t="n">
        <v>1.14783674</v>
      </c>
      <c r="J120" s="5" t="n">
        <v>5.699234</v>
      </c>
      <c r="K120" s="5" t="n">
        <v>0.468250613</v>
      </c>
      <c r="L120" s="5" t="n">
        <v>1.893997511</v>
      </c>
      <c r="M120" s="5" t="n">
        <v>-2.380559033</v>
      </c>
      <c r="N120" s="5" t="n">
        <v>0.000231355</v>
      </c>
      <c r="O120" s="5" t="n">
        <v>0.005144991</v>
      </c>
      <c r="P120" s="5" t="b">
        <f aca="false">TRUE()</f>
        <v>1</v>
      </c>
      <c r="Q120" s="5" t="s">
        <v>711</v>
      </c>
    </row>
    <row r="121" s="5" customFormat="true" ht="13.5" hidden="false" customHeight="false" outlineLevel="0" collapsed="false">
      <c r="A121" s="5" t="s">
        <v>842</v>
      </c>
      <c r="B121" s="5" t="s">
        <v>31</v>
      </c>
      <c r="C121" s="5" t="s">
        <v>488</v>
      </c>
      <c r="D121" s="5" t="s">
        <v>843</v>
      </c>
      <c r="G121" s="5" t="s">
        <v>29</v>
      </c>
      <c r="H121" s="5" t="s">
        <v>29</v>
      </c>
      <c r="I121" s="5" t="n">
        <v>5.376865558</v>
      </c>
      <c r="J121" s="5" t="n">
        <v>36.73127759</v>
      </c>
      <c r="K121" s="5" t="n">
        <v>1.376200042</v>
      </c>
      <c r="L121" s="5" t="n">
        <v>7.477039048</v>
      </c>
      <c r="M121" s="5" t="n">
        <v>-2.853139939</v>
      </c>
      <c r="N121" s="5" t="n">
        <v>0.000232839</v>
      </c>
      <c r="O121" s="5" t="n">
        <v>0.005167679</v>
      </c>
      <c r="P121" s="5" t="b">
        <f aca="false">TRUE()</f>
        <v>1</v>
      </c>
      <c r="Q121" s="5" t="s">
        <v>843</v>
      </c>
    </row>
    <row r="122" s="5" customFormat="true" ht="13.5" hidden="false" customHeight="false" outlineLevel="0" collapsed="false">
      <c r="A122" s="5" t="s">
        <v>613</v>
      </c>
      <c r="B122" s="5" t="s">
        <v>41</v>
      </c>
      <c r="C122" s="5" t="s">
        <v>280</v>
      </c>
      <c r="D122" s="5" t="s">
        <v>614</v>
      </c>
      <c r="G122" s="5" t="s">
        <v>29</v>
      </c>
      <c r="H122" s="5" t="s">
        <v>29</v>
      </c>
      <c r="I122" s="5" t="n">
        <v>0.131752052</v>
      </c>
      <c r="J122" s="5" t="n">
        <v>2.71488921</v>
      </c>
      <c r="K122" s="5" t="n">
        <v>0.212259194</v>
      </c>
      <c r="L122" s="5" t="n">
        <v>4.453299295</v>
      </c>
      <c r="M122" s="5" t="n">
        <v>-4.550634</v>
      </c>
      <c r="N122" s="5" t="n">
        <v>0.000243034</v>
      </c>
      <c r="O122" s="5" t="n">
        <v>0.005361902</v>
      </c>
      <c r="P122" s="5" t="b">
        <f aca="false">TRUE()</f>
        <v>1</v>
      </c>
      <c r="Q122" s="5" t="s">
        <v>614</v>
      </c>
    </row>
    <row r="123" s="5" customFormat="true" ht="13.5" hidden="false" customHeight="false" outlineLevel="0" collapsed="false">
      <c r="A123" s="5" t="s">
        <v>844</v>
      </c>
      <c r="B123" s="5" t="s">
        <v>80</v>
      </c>
      <c r="C123" s="5" t="s">
        <v>845</v>
      </c>
      <c r="D123" s="5" t="s">
        <v>846</v>
      </c>
      <c r="G123" s="5" t="s">
        <v>29</v>
      </c>
      <c r="H123" s="5" t="s">
        <v>29</v>
      </c>
      <c r="I123" s="5" t="n">
        <v>1.959635067</v>
      </c>
      <c r="J123" s="5" t="n">
        <v>9.056591164</v>
      </c>
      <c r="K123" s="5" t="n">
        <v>1.175479902</v>
      </c>
      <c r="L123" s="5" t="n">
        <v>5.503901588</v>
      </c>
      <c r="M123" s="5" t="n">
        <v>-2.595144914</v>
      </c>
      <c r="N123" s="5" t="n">
        <v>0.00024726</v>
      </c>
      <c r="O123" s="5" t="n">
        <v>0.005428279</v>
      </c>
      <c r="P123" s="5" t="b">
        <f aca="false">TRUE()</f>
        <v>1</v>
      </c>
      <c r="Q123" s="5" t="s">
        <v>846</v>
      </c>
    </row>
    <row r="124" s="5" customFormat="true" ht="13.5" hidden="false" customHeight="false" outlineLevel="0" collapsed="false">
      <c r="A124" s="5" t="s">
        <v>117</v>
      </c>
      <c r="B124" s="5" t="s">
        <v>80</v>
      </c>
      <c r="C124" s="5" t="s">
        <v>87</v>
      </c>
      <c r="D124" s="5" t="s">
        <v>118</v>
      </c>
      <c r="G124" s="5" t="s">
        <v>29</v>
      </c>
      <c r="H124" s="5" t="s">
        <v>29</v>
      </c>
      <c r="I124" s="5" t="n">
        <v>6.605559461</v>
      </c>
      <c r="J124" s="5" t="n">
        <v>31.63022372</v>
      </c>
      <c r="K124" s="5" t="n">
        <v>14.69346157</v>
      </c>
      <c r="L124" s="5" t="n">
        <v>53.06424348</v>
      </c>
      <c r="M124" s="5" t="n">
        <v>-2.230254222</v>
      </c>
      <c r="N124" s="5" t="n">
        <v>0.000249607</v>
      </c>
      <c r="O124" s="5" t="n">
        <v>0.005463647</v>
      </c>
      <c r="P124" s="5" t="b">
        <f aca="false">TRUE()</f>
        <v>1</v>
      </c>
      <c r="Q124" s="5" t="s">
        <v>118</v>
      </c>
    </row>
    <row r="125" s="5" customFormat="true" ht="13.5" hidden="false" customHeight="false" outlineLevel="0" collapsed="false">
      <c r="A125" s="5" t="s">
        <v>608</v>
      </c>
      <c r="B125" s="5" t="s">
        <v>16</v>
      </c>
      <c r="C125" s="5" t="s">
        <v>609</v>
      </c>
      <c r="E125" s="5" t="s">
        <v>610</v>
      </c>
      <c r="G125" s="5" t="s">
        <v>610</v>
      </c>
      <c r="H125" s="3" t="n">
        <v>0.46</v>
      </c>
      <c r="I125" s="5" t="n">
        <v>4.988923269</v>
      </c>
      <c r="J125" s="5" t="n">
        <v>22.61302912</v>
      </c>
      <c r="K125" s="5" t="n">
        <v>1.376625223</v>
      </c>
      <c r="L125" s="5" t="n">
        <v>6.212768641</v>
      </c>
      <c r="M125" s="5" t="n">
        <v>-2.513627138</v>
      </c>
      <c r="N125" s="5" t="n">
        <v>0.000266345</v>
      </c>
      <c r="O125" s="5" t="n">
        <v>0.005756524</v>
      </c>
      <c r="P125" s="5" t="b">
        <f aca="false">TRUE()</f>
        <v>1</v>
      </c>
    </row>
    <row r="126" s="5" customFormat="true" ht="13.5" hidden="false" customHeight="false" outlineLevel="0" collapsed="false">
      <c r="A126" s="5" t="s">
        <v>847</v>
      </c>
      <c r="B126" s="5" t="s">
        <v>41</v>
      </c>
      <c r="C126" s="5" t="s">
        <v>424</v>
      </c>
      <c r="D126" s="5" t="s">
        <v>848</v>
      </c>
      <c r="G126" s="5" t="s">
        <v>29</v>
      </c>
      <c r="H126" s="5" t="s">
        <v>29</v>
      </c>
      <c r="I126" s="5" t="n">
        <v>6.395925984</v>
      </c>
      <c r="J126" s="5" t="n">
        <v>26.27832672</v>
      </c>
      <c r="K126" s="5" t="n">
        <v>5.722552613</v>
      </c>
      <c r="L126" s="5" t="n">
        <v>19.16135063</v>
      </c>
      <c r="M126" s="5" t="n">
        <v>-2.200832903</v>
      </c>
      <c r="N126" s="5" t="n">
        <v>0.00026796</v>
      </c>
      <c r="O126" s="5" t="n">
        <v>0.005785816</v>
      </c>
      <c r="P126" s="5" t="b">
        <f aca="false">TRUE()</f>
        <v>1</v>
      </c>
      <c r="Q126" s="5" t="s">
        <v>848</v>
      </c>
    </row>
    <row r="127" s="5" customFormat="true" ht="13.5" hidden="false" customHeight="false" outlineLevel="0" collapsed="false">
      <c r="A127" s="5" t="s">
        <v>699</v>
      </c>
      <c r="B127" s="5" t="s">
        <v>74</v>
      </c>
      <c r="C127" s="5" t="s">
        <v>179</v>
      </c>
      <c r="E127" s="5" t="s">
        <v>700</v>
      </c>
      <c r="F127" s="5" t="s">
        <v>77</v>
      </c>
      <c r="G127" s="5" t="s">
        <v>700</v>
      </c>
      <c r="H127" s="3" t="n">
        <v>0.8</v>
      </c>
      <c r="I127" s="5" t="n">
        <v>21.44360418</v>
      </c>
      <c r="J127" s="5" t="n">
        <v>360.4706838</v>
      </c>
      <c r="K127" s="5" t="n">
        <v>122.3347484</v>
      </c>
      <c r="L127" s="5" t="n">
        <v>2066.661186</v>
      </c>
      <c r="M127" s="5" t="n">
        <v>-4.425461153</v>
      </c>
      <c r="N127" s="5" t="n">
        <v>0.000276539</v>
      </c>
      <c r="O127" s="5" t="n">
        <v>0.005939791</v>
      </c>
      <c r="P127" s="5" t="b">
        <f aca="false">TRUE()</f>
        <v>1</v>
      </c>
      <c r="Q127" s="5" t="s">
        <v>701</v>
      </c>
    </row>
    <row r="128" s="5" customFormat="true" ht="13.5" hidden="false" customHeight="false" outlineLevel="0" collapsed="false">
      <c r="A128" s="5" t="s">
        <v>849</v>
      </c>
      <c r="B128" s="5" t="s">
        <v>37</v>
      </c>
      <c r="C128" s="5" t="s">
        <v>69</v>
      </c>
      <c r="D128" s="5" t="s">
        <v>850</v>
      </c>
      <c r="G128" s="5" t="s">
        <v>29</v>
      </c>
      <c r="H128" s="5" t="s">
        <v>29</v>
      </c>
      <c r="I128" s="5" t="n">
        <v>0</v>
      </c>
      <c r="J128" s="5" t="n">
        <v>1.24997992</v>
      </c>
      <c r="K128" s="5" t="n">
        <v>0</v>
      </c>
      <c r="L128" s="5" t="n">
        <v>1.603238761</v>
      </c>
      <c r="M128" s="5" t="n">
        <v>-7.377661647</v>
      </c>
      <c r="N128" s="5" t="n">
        <v>0.000350924</v>
      </c>
      <c r="O128" s="5" t="n">
        <v>0.007102303</v>
      </c>
      <c r="P128" s="5" t="b">
        <f aca="false">TRUE()</f>
        <v>1</v>
      </c>
      <c r="Q128" s="5" t="s">
        <v>850</v>
      </c>
    </row>
    <row r="129" s="5" customFormat="true" ht="13.5" hidden="false" customHeight="false" outlineLevel="0" collapsed="false">
      <c r="A129" s="5" t="s">
        <v>851</v>
      </c>
      <c r="B129" s="5" t="s">
        <v>16</v>
      </c>
      <c r="C129" s="5" t="s">
        <v>609</v>
      </c>
      <c r="D129" s="5" t="s">
        <v>852</v>
      </c>
      <c r="G129" s="5" t="s">
        <v>29</v>
      </c>
      <c r="H129" s="5" t="s">
        <v>29</v>
      </c>
      <c r="I129" s="5" t="n">
        <v>5.459033888</v>
      </c>
      <c r="J129" s="5" t="n">
        <v>18.53133785</v>
      </c>
      <c r="K129" s="5" t="n">
        <v>1.093743686</v>
      </c>
      <c r="L129" s="5" t="n">
        <v>3.240594614</v>
      </c>
      <c r="M129" s="5" t="n">
        <v>-1.97146409</v>
      </c>
      <c r="N129" s="5" t="n">
        <v>0.000383056</v>
      </c>
      <c r="O129" s="5" t="n">
        <v>0.007608559</v>
      </c>
      <c r="P129" s="5" t="b">
        <f aca="false">TRUE()</f>
        <v>1</v>
      </c>
      <c r="Q129" s="5" t="s">
        <v>852</v>
      </c>
    </row>
    <row r="130" s="5" customFormat="true" ht="13.5" hidden="false" customHeight="false" outlineLevel="0" collapsed="false">
      <c r="A130" s="5" t="s">
        <v>853</v>
      </c>
      <c r="B130" s="5" t="s">
        <v>80</v>
      </c>
      <c r="C130" s="5" t="s">
        <v>81</v>
      </c>
      <c r="D130" s="5" t="s">
        <v>854</v>
      </c>
      <c r="G130" s="5" t="s">
        <v>29</v>
      </c>
      <c r="H130" s="5" t="s">
        <v>29</v>
      </c>
      <c r="I130" s="5" t="n">
        <v>7.247674011</v>
      </c>
      <c r="J130" s="5" t="n">
        <v>41.38305101</v>
      </c>
      <c r="K130" s="5" t="n">
        <v>5.930046409</v>
      </c>
      <c r="L130" s="5" t="n">
        <v>23.56681717</v>
      </c>
      <c r="M130" s="5" t="n">
        <v>-2.437718014</v>
      </c>
      <c r="N130" s="5" t="n">
        <v>0.000386066</v>
      </c>
      <c r="O130" s="5" t="n">
        <v>0.007640063</v>
      </c>
      <c r="P130" s="5" t="b">
        <f aca="false">TRUE()</f>
        <v>1</v>
      </c>
      <c r="Q130" s="5" t="s">
        <v>854</v>
      </c>
    </row>
    <row r="131" s="5" customFormat="true" ht="13.5" hidden="false" customHeight="false" outlineLevel="0" collapsed="false">
      <c r="A131" s="5" t="s">
        <v>630</v>
      </c>
      <c r="B131" s="5" t="s">
        <v>31</v>
      </c>
      <c r="C131" s="5" t="s">
        <v>631</v>
      </c>
      <c r="D131" s="5" t="s">
        <v>632</v>
      </c>
      <c r="F131" s="5" t="s">
        <v>633</v>
      </c>
      <c r="G131" s="5" t="s">
        <v>29</v>
      </c>
      <c r="H131" s="5" t="s">
        <v>29</v>
      </c>
      <c r="I131" s="5" t="n">
        <v>14.62740225</v>
      </c>
      <c r="J131" s="5" t="n">
        <v>83.4697648</v>
      </c>
      <c r="K131" s="5" t="n">
        <v>8.612108538</v>
      </c>
      <c r="L131" s="5" t="n">
        <v>51.80821873</v>
      </c>
      <c r="M131" s="5" t="n">
        <v>-2.958764327</v>
      </c>
      <c r="N131" s="5" t="n">
        <v>0.000394108</v>
      </c>
      <c r="O131" s="5" t="n">
        <v>0.00777161</v>
      </c>
      <c r="P131" s="5" t="b">
        <f aca="false">TRUE()</f>
        <v>1</v>
      </c>
      <c r="Q131" s="5" t="s">
        <v>632</v>
      </c>
    </row>
    <row r="132" s="5" customFormat="true" ht="13.5" hidden="false" customHeight="false" outlineLevel="0" collapsed="false">
      <c r="A132" s="5" t="s">
        <v>519</v>
      </c>
      <c r="B132" s="5" t="s">
        <v>74</v>
      </c>
      <c r="C132" s="5" t="s">
        <v>365</v>
      </c>
      <c r="D132" s="5" t="s">
        <v>520</v>
      </c>
      <c r="G132" s="5" t="s">
        <v>29</v>
      </c>
      <c r="H132" s="5" t="s">
        <v>29</v>
      </c>
      <c r="I132" s="5" t="n">
        <v>28.56113949</v>
      </c>
      <c r="J132" s="5" t="n">
        <v>120.491323</v>
      </c>
      <c r="K132" s="5" t="n">
        <v>7.302331283</v>
      </c>
      <c r="L132" s="5" t="n">
        <v>24.77590073</v>
      </c>
      <c r="M132" s="5" t="n">
        <v>-2.180434372</v>
      </c>
      <c r="N132" s="5" t="n">
        <v>0.000404384</v>
      </c>
      <c r="O132" s="5" t="n">
        <v>0.007918173</v>
      </c>
      <c r="P132" s="5" t="b">
        <f aca="false">TRUE()</f>
        <v>1</v>
      </c>
      <c r="Q132" s="5" t="s">
        <v>520</v>
      </c>
    </row>
    <row r="133" s="5" customFormat="true" ht="13.5" hidden="false" customHeight="false" outlineLevel="0" collapsed="false">
      <c r="A133" s="5" t="s">
        <v>855</v>
      </c>
      <c r="B133" s="5" t="s">
        <v>37</v>
      </c>
      <c r="C133" s="5" t="s">
        <v>504</v>
      </c>
      <c r="D133" s="5" t="s">
        <v>856</v>
      </c>
      <c r="G133" s="5" t="s">
        <v>29</v>
      </c>
      <c r="H133" s="5" t="s">
        <v>29</v>
      </c>
      <c r="I133" s="5" t="n">
        <v>0.065876026</v>
      </c>
      <c r="J133" s="5" t="n">
        <v>1.163473461</v>
      </c>
      <c r="K133" s="5" t="n">
        <v>0.194721757</v>
      </c>
      <c r="L133" s="5" t="n">
        <v>3.270768462</v>
      </c>
      <c r="M133" s="5" t="n">
        <v>-4.126570708</v>
      </c>
      <c r="N133" s="5" t="n">
        <v>0.000448288</v>
      </c>
      <c r="O133" s="5" t="n">
        <v>0.008663665</v>
      </c>
      <c r="P133" s="5" t="b">
        <f aca="false">TRUE()</f>
        <v>1</v>
      </c>
      <c r="Q133" s="5" t="s">
        <v>856</v>
      </c>
    </row>
    <row r="134" s="5" customFormat="true" ht="13.5" hidden="false" customHeight="false" outlineLevel="0" collapsed="false">
      <c r="A134" s="5" t="s">
        <v>857</v>
      </c>
      <c r="B134" s="5" t="s">
        <v>74</v>
      </c>
      <c r="C134" s="5" t="s">
        <v>858</v>
      </c>
      <c r="E134" s="5" t="s">
        <v>859</v>
      </c>
      <c r="G134" s="5" t="s">
        <v>859</v>
      </c>
      <c r="H134" s="3" t="n">
        <v>0.59</v>
      </c>
      <c r="I134" s="5" t="n">
        <v>1.472223157</v>
      </c>
      <c r="J134" s="5" t="n">
        <v>7.876825399</v>
      </c>
      <c r="K134" s="5" t="n">
        <v>0.723800196</v>
      </c>
      <c r="L134" s="5" t="n">
        <v>4.078278767</v>
      </c>
      <c r="M134" s="5" t="n">
        <v>-2.809886089</v>
      </c>
      <c r="N134" s="5" t="n">
        <v>0.000465224</v>
      </c>
      <c r="O134" s="5" t="n">
        <v>0.008883117</v>
      </c>
      <c r="P134" s="5" t="b">
        <f aca="false">TRUE()</f>
        <v>1</v>
      </c>
      <c r="Q134" s="5" t="s">
        <v>860</v>
      </c>
    </row>
    <row r="135" s="5" customFormat="true" ht="13.5" hidden="false" customHeight="false" outlineLevel="0" collapsed="false">
      <c r="A135" s="5" t="s">
        <v>619</v>
      </c>
      <c r="B135" s="5" t="s">
        <v>31</v>
      </c>
      <c r="C135" s="5" t="s">
        <v>620</v>
      </c>
      <c r="D135" s="5" t="s">
        <v>621</v>
      </c>
      <c r="G135" s="5" t="s">
        <v>29</v>
      </c>
      <c r="H135" s="5" t="s">
        <v>29</v>
      </c>
      <c r="I135" s="5" t="n">
        <v>4.954320686</v>
      </c>
      <c r="J135" s="5" t="n">
        <v>17.60039723</v>
      </c>
      <c r="K135" s="5" t="n">
        <v>7.486306868</v>
      </c>
      <c r="L135" s="5" t="n">
        <v>20.93619208</v>
      </c>
      <c r="M135" s="5" t="n">
        <v>-1.922354979</v>
      </c>
      <c r="N135" s="5" t="n">
        <v>0.0004675</v>
      </c>
      <c r="O135" s="5" t="n">
        <v>0.008918931</v>
      </c>
      <c r="P135" s="5" t="b">
        <f aca="false">TRUE()</f>
        <v>1</v>
      </c>
      <c r="Q135" s="5" t="s">
        <v>621</v>
      </c>
    </row>
    <row r="136" s="5" customFormat="true" ht="13.5" hidden="false" customHeight="false" outlineLevel="0" collapsed="false">
      <c r="A136" s="5" t="s">
        <v>717</v>
      </c>
      <c r="B136" s="5" t="s">
        <v>16</v>
      </c>
      <c r="C136" s="5" t="s">
        <v>26</v>
      </c>
      <c r="E136" s="5" t="s">
        <v>718</v>
      </c>
      <c r="F136" s="5" t="s">
        <v>28</v>
      </c>
      <c r="G136" s="5" t="s">
        <v>718</v>
      </c>
      <c r="H136" s="3" t="n">
        <v>0.31</v>
      </c>
      <c r="I136" s="5" t="n">
        <v>0.22890152</v>
      </c>
      <c r="J136" s="5" t="n">
        <v>1.796609574</v>
      </c>
      <c r="K136" s="5" t="n">
        <v>0.286797374</v>
      </c>
      <c r="L136" s="5" t="n">
        <v>2.119725686</v>
      </c>
      <c r="M136" s="5" t="n">
        <v>-3.183802266</v>
      </c>
      <c r="N136" s="5" t="n">
        <v>0.000486835</v>
      </c>
      <c r="O136" s="5" t="n">
        <v>0.009193348</v>
      </c>
      <c r="P136" s="5" t="b">
        <f aca="false">TRUE()</f>
        <v>1</v>
      </c>
      <c r="Q136" s="5" t="s">
        <v>719</v>
      </c>
    </row>
    <row r="137" s="5" customFormat="true" ht="13.5" hidden="false" customHeight="false" outlineLevel="0" collapsed="false">
      <c r="A137" s="5" t="s">
        <v>861</v>
      </c>
      <c r="B137" s="5" t="s">
        <v>41</v>
      </c>
      <c r="C137" s="5" t="s">
        <v>280</v>
      </c>
      <c r="E137" s="5" t="s">
        <v>862</v>
      </c>
      <c r="G137" s="5" t="s">
        <v>862</v>
      </c>
      <c r="H137" s="3" t="n">
        <v>0.48</v>
      </c>
      <c r="I137" s="5" t="n">
        <v>4.522141792</v>
      </c>
      <c r="J137" s="5" t="n">
        <v>15.23889895</v>
      </c>
      <c r="K137" s="5" t="n">
        <v>2.898434146</v>
      </c>
      <c r="L137" s="5" t="n">
        <v>8.550354561</v>
      </c>
      <c r="M137" s="5" t="n">
        <v>-1.92020974</v>
      </c>
      <c r="N137" s="5" t="n">
        <v>0.000491496</v>
      </c>
      <c r="O137" s="5" t="n">
        <v>0.009273511</v>
      </c>
      <c r="P137" s="5" t="b">
        <f aca="false">TRUE()</f>
        <v>1</v>
      </c>
      <c r="Q137" s="5" t="s">
        <v>863</v>
      </c>
    </row>
    <row r="138" customFormat="false" ht="13.5" hidden="false" customHeight="false" outlineLevel="0" collapsed="false">
      <c r="A138" s="8" t="s">
        <v>749</v>
      </c>
      <c r="B138" s="8" t="s">
        <v>37</v>
      </c>
      <c r="C138" s="8" t="s">
        <v>94</v>
      </c>
      <c r="D138" s="8" t="s">
        <v>750</v>
      </c>
      <c r="G138" s="8" t="s">
        <v>29</v>
      </c>
      <c r="H138" s="8" t="s">
        <v>29</v>
      </c>
      <c r="I138" s="8" t="n">
        <v>1.111569585</v>
      </c>
      <c r="J138" s="8" t="n">
        <v>5.429425017</v>
      </c>
      <c r="K138" s="8" t="n">
        <v>1.160331942</v>
      </c>
      <c r="L138" s="8" t="n">
        <v>5.382265803</v>
      </c>
      <c r="M138" s="8" t="n">
        <v>-2.593594062</v>
      </c>
      <c r="N138" s="8" t="n">
        <v>0.000546833</v>
      </c>
      <c r="O138" s="8" t="n">
        <v>0.010070309</v>
      </c>
      <c r="P138" s="8" t="b">
        <f aca="false">TRUE()</f>
        <v>1</v>
      </c>
      <c r="Q138" s="8" t="s">
        <v>750</v>
      </c>
    </row>
    <row r="139" customFormat="false" ht="13.5" hidden="false" customHeight="false" outlineLevel="0" collapsed="false">
      <c r="A139" s="8" t="s">
        <v>864</v>
      </c>
      <c r="B139" s="8" t="s">
        <v>37</v>
      </c>
      <c r="C139" s="8" t="s">
        <v>94</v>
      </c>
      <c r="D139" s="8" t="s">
        <v>865</v>
      </c>
      <c r="G139" s="8" t="s">
        <v>29</v>
      </c>
      <c r="H139" s="8" t="s">
        <v>29</v>
      </c>
      <c r="I139" s="8" t="n">
        <v>2.469341982</v>
      </c>
      <c r="J139" s="8" t="n">
        <v>9.019970606</v>
      </c>
      <c r="K139" s="8" t="n">
        <v>3.122086336</v>
      </c>
      <c r="L139" s="8" t="n">
        <v>10.03712154</v>
      </c>
      <c r="M139" s="8" t="n">
        <v>-2.083432454</v>
      </c>
      <c r="N139" s="8" t="n">
        <v>0.000548716</v>
      </c>
      <c r="O139" s="8" t="n">
        <v>0.010079991</v>
      </c>
      <c r="P139" s="8" t="b">
        <f aca="false">TRUE()</f>
        <v>1</v>
      </c>
      <c r="Q139" s="8" t="s">
        <v>865</v>
      </c>
    </row>
    <row r="140" customFormat="false" ht="13.5" hidden="false" customHeight="false" outlineLevel="0" collapsed="false">
      <c r="A140" s="8" t="s">
        <v>866</v>
      </c>
      <c r="B140" s="8" t="s">
        <v>74</v>
      </c>
      <c r="C140" s="8" t="s">
        <v>125</v>
      </c>
      <c r="D140" s="8" t="s">
        <v>867</v>
      </c>
      <c r="F140" s="8" t="s">
        <v>109</v>
      </c>
      <c r="G140" s="8" t="s">
        <v>29</v>
      </c>
      <c r="H140" s="8" t="s">
        <v>29</v>
      </c>
      <c r="I140" s="8" t="n">
        <v>10.03474413</v>
      </c>
      <c r="J140" s="8" t="n">
        <v>34.38400241</v>
      </c>
      <c r="K140" s="8" t="n">
        <v>2.380039118</v>
      </c>
      <c r="L140" s="8" t="n">
        <v>6.326501132</v>
      </c>
      <c r="M140" s="8" t="n">
        <v>-1.830724581</v>
      </c>
      <c r="N140" s="8" t="n">
        <v>0.000578857</v>
      </c>
      <c r="O140" s="8" t="n">
        <v>0.010529536</v>
      </c>
      <c r="P140" s="8" t="b">
        <f aca="false">TRUE()</f>
        <v>1</v>
      </c>
      <c r="Q140" s="8" t="s">
        <v>867</v>
      </c>
    </row>
    <row r="141" customFormat="false" ht="13.5" hidden="false" customHeight="false" outlineLevel="0" collapsed="false">
      <c r="A141" s="8" t="s">
        <v>673</v>
      </c>
      <c r="B141" s="8" t="s">
        <v>16</v>
      </c>
      <c r="C141" s="8" t="s">
        <v>49</v>
      </c>
      <c r="D141" s="8" t="s">
        <v>674</v>
      </c>
      <c r="G141" s="8" t="s">
        <v>675</v>
      </c>
      <c r="H141" s="6" t="n">
        <v>0.62</v>
      </c>
      <c r="I141" s="8" t="n">
        <v>22.26967684</v>
      </c>
      <c r="J141" s="8" t="n">
        <v>81.14165522</v>
      </c>
      <c r="K141" s="8" t="n">
        <v>18.26793095</v>
      </c>
      <c r="L141" s="8" t="n">
        <v>64.59233954</v>
      </c>
      <c r="M141" s="8" t="n">
        <v>-2.15736841</v>
      </c>
      <c r="N141" s="8" t="n">
        <v>0.000582576</v>
      </c>
      <c r="O141" s="8" t="n">
        <v>0.01057474</v>
      </c>
      <c r="P141" s="8" t="b">
        <f aca="false">TRUE()</f>
        <v>1</v>
      </c>
      <c r="Q141" s="8" t="s">
        <v>676</v>
      </c>
    </row>
    <row r="142" customFormat="false" ht="13.5" hidden="false" customHeight="false" outlineLevel="0" collapsed="false">
      <c r="A142" s="8" t="s">
        <v>868</v>
      </c>
      <c r="B142" s="8" t="s">
        <v>37</v>
      </c>
      <c r="C142" s="8" t="s">
        <v>504</v>
      </c>
      <c r="D142" s="8" t="s">
        <v>869</v>
      </c>
      <c r="G142" s="8" t="s">
        <v>29</v>
      </c>
      <c r="H142" s="8" t="s">
        <v>29</v>
      </c>
      <c r="I142" s="8" t="n">
        <v>0.409228305</v>
      </c>
      <c r="J142" s="8" t="n">
        <v>2.634032047</v>
      </c>
      <c r="K142" s="8" t="n">
        <v>0.402749488</v>
      </c>
      <c r="L142" s="8" t="n">
        <v>2.452216711</v>
      </c>
      <c r="M142" s="8" t="n">
        <v>-2.941805038</v>
      </c>
      <c r="N142" s="8" t="n">
        <v>0.00058424</v>
      </c>
      <c r="O142" s="8" t="n">
        <v>0.01058101</v>
      </c>
      <c r="P142" s="8" t="b">
        <f aca="false">TRUE()</f>
        <v>1</v>
      </c>
      <c r="Q142" s="8" t="s">
        <v>869</v>
      </c>
    </row>
    <row r="143" customFormat="false" ht="13.5" hidden="false" customHeight="false" outlineLevel="0" collapsed="false">
      <c r="A143" s="8" t="s">
        <v>722</v>
      </c>
      <c r="B143" s="8" t="s">
        <v>37</v>
      </c>
      <c r="C143" s="8" t="s">
        <v>94</v>
      </c>
      <c r="D143" s="8" t="s">
        <v>723</v>
      </c>
      <c r="G143" s="8" t="s">
        <v>29</v>
      </c>
      <c r="H143" s="8" t="s">
        <v>29</v>
      </c>
      <c r="I143" s="8" t="n">
        <v>14.46538575</v>
      </c>
      <c r="J143" s="8" t="n">
        <v>48.34644198</v>
      </c>
      <c r="K143" s="8" t="n">
        <v>5.077654519</v>
      </c>
      <c r="L143" s="8" t="n">
        <v>15.80270665</v>
      </c>
      <c r="M143" s="8" t="n">
        <v>-1.99529317</v>
      </c>
      <c r="N143" s="8" t="n">
        <v>0.000590539</v>
      </c>
      <c r="O143" s="8" t="n">
        <v>0.010660882</v>
      </c>
      <c r="P143" s="8" t="b">
        <f aca="false">TRUE()</f>
        <v>1</v>
      </c>
      <c r="Q143" s="8" t="s">
        <v>723</v>
      </c>
    </row>
    <row r="144" customFormat="false" ht="13.5" hidden="false" customHeight="false" outlineLevel="0" collapsed="false">
      <c r="A144" s="8" t="s">
        <v>691</v>
      </c>
      <c r="B144" s="8" t="s">
        <v>74</v>
      </c>
      <c r="C144" s="8" t="s">
        <v>692</v>
      </c>
      <c r="E144" s="8" t="s">
        <v>693</v>
      </c>
      <c r="G144" s="8" t="s">
        <v>693</v>
      </c>
      <c r="H144" s="6" t="n">
        <v>0.46</v>
      </c>
      <c r="I144" s="8" t="n">
        <v>31.55648069</v>
      </c>
      <c r="J144" s="8" t="n">
        <v>102.2672751</v>
      </c>
      <c r="K144" s="8" t="n">
        <v>28.84575113</v>
      </c>
      <c r="L144" s="8" t="n">
        <v>83.22333598</v>
      </c>
      <c r="M144" s="8" t="n">
        <v>-1.913924059</v>
      </c>
      <c r="N144" s="8" t="n">
        <v>0.000596453</v>
      </c>
      <c r="O144" s="8" t="n">
        <v>0.010729308</v>
      </c>
      <c r="P144" s="8" t="b">
        <f aca="false">TRUE()</f>
        <v>1</v>
      </c>
      <c r="Q144" s="8" t="s">
        <v>694</v>
      </c>
    </row>
    <row r="145" customFormat="false" ht="13.5" hidden="false" customHeight="false" outlineLevel="0" collapsed="false">
      <c r="A145" s="8" t="s">
        <v>767</v>
      </c>
      <c r="B145" s="8" t="s">
        <v>37</v>
      </c>
      <c r="C145" s="8" t="s">
        <v>38</v>
      </c>
      <c r="D145" s="8" t="s">
        <v>768</v>
      </c>
      <c r="G145" s="8" t="s">
        <v>29</v>
      </c>
      <c r="H145" s="8" t="s">
        <v>29</v>
      </c>
      <c r="I145" s="8" t="n">
        <v>5.827001326</v>
      </c>
      <c r="J145" s="8" t="n">
        <v>28.46282736</v>
      </c>
      <c r="K145" s="8" t="n">
        <v>4.419117527</v>
      </c>
      <c r="L145" s="8" t="n">
        <v>16.66864357</v>
      </c>
      <c r="M145" s="8" t="n">
        <v>-2.36101086</v>
      </c>
      <c r="N145" s="8" t="n">
        <v>0.000610035</v>
      </c>
      <c r="O145" s="8" t="n">
        <v>0.010866027</v>
      </c>
      <c r="P145" s="8" t="b">
        <f aca="false">TRUE()</f>
        <v>1</v>
      </c>
      <c r="Q145" s="8" t="s">
        <v>768</v>
      </c>
    </row>
    <row r="146" customFormat="false" ht="13.5" hidden="false" customHeight="false" outlineLevel="0" collapsed="false">
      <c r="A146" s="8" t="s">
        <v>124</v>
      </c>
      <c r="B146" s="8" t="s">
        <v>74</v>
      </c>
      <c r="C146" s="8" t="s">
        <v>125</v>
      </c>
      <c r="E146" s="8" t="s">
        <v>126</v>
      </c>
      <c r="F146" s="8" t="s">
        <v>109</v>
      </c>
      <c r="G146" s="8" t="s">
        <v>126</v>
      </c>
      <c r="H146" s="6" t="n">
        <v>0.51</v>
      </c>
      <c r="I146" s="8" t="n">
        <v>0.489076481</v>
      </c>
      <c r="J146" s="8" t="n">
        <v>4.948015806</v>
      </c>
      <c r="K146" s="8" t="n">
        <v>0.486514449</v>
      </c>
      <c r="L146" s="8" t="n">
        <v>5.488559716</v>
      </c>
      <c r="M146" s="8" t="n">
        <v>-3.867467203</v>
      </c>
      <c r="N146" s="8" t="n">
        <v>0.000642486</v>
      </c>
      <c r="O146" s="8" t="n">
        <v>0.011326358</v>
      </c>
      <c r="P146" s="8" t="b">
        <f aca="false">TRUE()</f>
        <v>1</v>
      </c>
      <c r="Q146" s="8" t="s">
        <v>127</v>
      </c>
    </row>
    <row r="147" customFormat="false" ht="13.5" hidden="false" customHeight="false" outlineLevel="0" collapsed="false">
      <c r="A147" s="8" t="s">
        <v>531</v>
      </c>
      <c r="B147" s="8" t="s">
        <v>41</v>
      </c>
      <c r="C147" s="8" t="s">
        <v>424</v>
      </c>
      <c r="D147" s="8" t="s">
        <v>532</v>
      </c>
      <c r="G147" s="8" t="s">
        <v>29</v>
      </c>
      <c r="H147" s="8" t="s">
        <v>29</v>
      </c>
      <c r="I147" s="8" t="n">
        <v>6.840110277</v>
      </c>
      <c r="J147" s="8" t="n">
        <v>22.74669669</v>
      </c>
      <c r="K147" s="8" t="n">
        <v>5.019849964</v>
      </c>
      <c r="L147" s="8" t="n">
        <v>13.66171327</v>
      </c>
      <c r="M147" s="8" t="n">
        <v>-1.798829655</v>
      </c>
      <c r="N147" s="8" t="n">
        <v>0.000706844</v>
      </c>
      <c r="O147" s="8" t="n">
        <v>0.012219235</v>
      </c>
      <c r="P147" s="8" t="b">
        <f aca="false">TRUE()</f>
        <v>1</v>
      </c>
      <c r="Q147" s="8" t="s">
        <v>532</v>
      </c>
    </row>
    <row r="148" customFormat="false" ht="13.5" hidden="false" customHeight="false" outlineLevel="0" collapsed="false">
      <c r="A148" s="8" t="s">
        <v>664</v>
      </c>
      <c r="B148" s="8" t="s">
        <v>16</v>
      </c>
      <c r="C148" s="8" t="s">
        <v>231</v>
      </c>
      <c r="D148" s="8" t="s">
        <v>665</v>
      </c>
      <c r="G148" s="8" t="s">
        <v>29</v>
      </c>
      <c r="H148" s="8" t="s">
        <v>29</v>
      </c>
      <c r="I148" s="8" t="n">
        <v>0.11445076</v>
      </c>
      <c r="J148" s="8" t="n">
        <v>2.305660905</v>
      </c>
      <c r="K148" s="8" t="n">
        <v>0.038561495</v>
      </c>
      <c r="L148" s="8" t="n">
        <v>0.91748225</v>
      </c>
      <c r="M148" s="8" t="n">
        <v>-4.725000906</v>
      </c>
      <c r="N148" s="8" t="n">
        <v>0.000795496</v>
      </c>
      <c r="O148" s="8" t="n">
        <v>0.013277932</v>
      </c>
      <c r="P148" s="8" t="b">
        <f aca="false">TRUE()</f>
        <v>1</v>
      </c>
      <c r="Q148" s="8" t="s">
        <v>665</v>
      </c>
    </row>
    <row r="149" customFormat="false" ht="13.5" hidden="false" customHeight="false" outlineLevel="0" collapsed="false">
      <c r="A149" s="8" t="s">
        <v>261</v>
      </c>
      <c r="B149" s="8" t="s">
        <v>74</v>
      </c>
      <c r="C149" s="8" t="s">
        <v>125</v>
      </c>
      <c r="D149" s="8" t="s">
        <v>262</v>
      </c>
      <c r="F149" s="8" t="s">
        <v>109</v>
      </c>
      <c r="G149" s="8" t="s">
        <v>29</v>
      </c>
      <c r="H149" s="8" t="s">
        <v>29</v>
      </c>
      <c r="I149" s="8" t="n">
        <v>2.13496814</v>
      </c>
      <c r="J149" s="8" t="n">
        <v>9.10249234</v>
      </c>
      <c r="K149" s="8" t="n">
        <v>0.970732671</v>
      </c>
      <c r="L149" s="8" t="n">
        <v>4.077805637</v>
      </c>
      <c r="M149" s="8" t="n">
        <v>-2.479050331</v>
      </c>
      <c r="N149" s="8" t="n">
        <v>0.000868717</v>
      </c>
      <c r="O149" s="8" t="n">
        <v>0.014275526</v>
      </c>
      <c r="P149" s="8" t="b">
        <f aca="false">TRUE()</f>
        <v>1</v>
      </c>
      <c r="Q149" s="8" t="s">
        <v>262</v>
      </c>
    </row>
    <row r="150" customFormat="false" ht="13.5" hidden="false" customHeight="false" outlineLevel="0" collapsed="false">
      <c r="A150" s="8" t="s">
        <v>651</v>
      </c>
      <c r="B150" s="8" t="s">
        <v>31</v>
      </c>
      <c r="C150" s="8" t="s">
        <v>441</v>
      </c>
      <c r="D150" s="8" t="s">
        <v>652</v>
      </c>
      <c r="G150" s="8" t="s">
        <v>29</v>
      </c>
      <c r="H150" s="8" t="s">
        <v>29</v>
      </c>
      <c r="I150" s="8" t="n">
        <v>12.71735091</v>
      </c>
      <c r="J150" s="8" t="n">
        <v>45.48154166</v>
      </c>
      <c r="K150" s="8" t="n">
        <v>16.20831025</v>
      </c>
      <c r="L150" s="8" t="n">
        <v>54.1600936</v>
      </c>
      <c r="M150" s="8" t="n">
        <v>-2.116210466</v>
      </c>
      <c r="N150" s="8" t="n">
        <v>0.000891517</v>
      </c>
      <c r="O150" s="8" t="n">
        <v>0.014538244</v>
      </c>
      <c r="P150" s="8" t="b">
        <f aca="false">TRUE()</f>
        <v>1</v>
      </c>
      <c r="Q150" s="8" t="s">
        <v>652</v>
      </c>
    </row>
    <row r="151" customFormat="false" ht="13.5" hidden="false" customHeight="false" outlineLevel="0" collapsed="false">
      <c r="A151" s="8" t="s">
        <v>115</v>
      </c>
      <c r="B151" s="8" t="s">
        <v>74</v>
      </c>
      <c r="C151" s="8" t="s">
        <v>107</v>
      </c>
      <c r="E151" s="8" t="s">
        <v>108</v>
      </c>
      <c r="F151" s="8" t="s">
        <v>109</v>
      </c>
      <c r="G151" s="8" t="s">
        <v>108</v>
      </c>
      <c r="H151" s="6" t="n">
        <v>0.51</v>
      </c>
      <c r="I151" s="8" t="n">
        <v>0.11445076</v>
      </c>
      <c r="J151" s="8" t="n">
        <v>2.074741411</v>
      </c>
      <c r="K151" s="8" t="n">
        <v>0.162552279</v>
      </c>
      <c r="L151" s="8" t="n">
        <v>2.078715078</v>
      </c>
      <c r="M151" s="8" t="n">
        <v>-4.057864231</v>
      </c>
      <c r="N151" s="8" t="n">
        <v>0.000927392</v>
      </c>
      <c r="O151" s="8" t="n">
        <v>0.014964038</v>
      </c>
      <c r="P151" s="8" t="b">
        <f aca="false">TRUE()</f>
        <v>1</v>
      </c>
      <c r="Q151" s="8" t="s">
        <v>116</v>
      </c>
    </row>
    <row r="152" customFormat="false" ht="13.5" hidden="false" customHeight="false" outlineLevel="0" collapsed="false">
      <c r="A152" s="8" t="s">
        <v>660</v>
      </c>
      <c r="B152" s="8" t="s">
        <v>74</v>
      </c>
      <c r="C152" s="8" t="s">
        <v>479</v>
      </c>
      <c r="D152" s="8" t="s">
        <v>661</v>
      </c>
      <c r="G152" s="8" t="s">
        <v>29</v>
      </c>
      <c r="H152" s="8" t="s">
        <v>29</v>
      </c>
      <c r="I152" s="8" t="n">
        <v>5.114017038</v>
      </c>
      <c r="J152" s="8" t="n">
        <v>15.70633601</v>
      </c>
      <c r="K152" s="8" t="n">
        <v>8.281564567</v>
      </c>
      <c r="L152" s="8" t="n">
        <v>22.13443938</v>
      </c>
      <c r="M152" s="8" t="n">
        <v>-1.826416895</v>
      </c>
      <c r="N152" s="8" t="n">
        <v>0.000935941</v>
      </c>
      <c r="O152" s="8" t="n">
        <v>0.015079953</v>
      </c>
      <c r="P152" s="8" t="b">
        <f aca="false">TRUE()</f>
        <v>1</v>
      </c>
      <c r="Q152" s="8" t="s">
        <v>661</v>
      </c>
    </row>
    <row r="153" customFormat="false" ht="13.5" hidden="false" customHeight="false" outlineLevel="0" collapsed="false">
      <c r="A153" s="8" t="s">
        <v>758</v>
      </c>
      <c r="B153" s="8" t="s">
        <v>37</v>
      </c>
      <c r="C153" s="8" t="s">
        <v>742</v>
      </c>
      <c r="D153" s="8" t="s">
        <v>759</v>
      </c>
      <c r="G153" s="8" t="s">
        <v>29</v>
      </c>
      <c r="H153" s="8" t="s">
        <v>29</v>
      </c>
      <c r="I153" s="8" t="n">
        <v>14.46437676</v>
      </c>
      <c r="J153" s="8" t="n">
        <v>87.74979096</v>
      </c>
      <c r="K153" s="8" t="n">
        <v>6.697793912</v>
      </c>
      <c r="L153" s="8" t="n">
        <v>44.70666507</v>
      </c>
      <c r="M153" s="8" t="n">
        <v>-3.091893079</v>
      </c>
      <c r="N153" s="8" t="n">
        <v>0.000951536</v>
      </c>
      <c r="O153" s="8" t="n">
        <v>0.015275999</v>
      </c>
      <c r="P153" s="8" t="b">
        <f aca="false">TRUE()</f>
        <v>1</v>
      </c>
      <c r="Q153" s="8" t="s">
        <v>759</v>
      </c>
    </row>
    <row r="154" customFormat="false" ht="13.5" hidden="false" customHeight="false" outlineLevel="0" collapsed="false">
      <c r="A154" s="8" t="s">
        <v>741</v>
      </c>
      <c r="B154" s="8" t="s">
        <v>37</v>
      </c>
      <c r="C154" s="8" t="s">
        <v>742</v>
      </c>
      <c r="D154" s="8" t="s">
        <v>743</v>
      </c>
      <c r="G154" s="8" t="s">
        <v>29</v>
      </c>
      <c r="H154" s="8" t="s">
        <v>29</v>
      </c>
      <c r="I154" s="8" t="n">
        <v>10.31786968</v>
      </c>
      <c r="J154" s="8" t="n">
        <v>30.64712826</v>
      </c>
      <c r="K154" s="8" t="n">
        <v>8.849491281</v>
      </c>
      <c r="L154" s="8" t="n">
        <v>23.10849907</v>
      </c>
      <c r="M154" s="8" t="n">
        <v>-1.772601607</v>
      </c>
      <c r="N154" s="8" t="n">
        <v>0.000953147</v>
      </c>
      <c r="O154" s="8" t="n">
        <v>0.015279834</v>
      </c>
      <c r="P154" s="8" t="b">
        <f aca="false">TRUE()</f>
        <v>1</v>
      </c>
      <c r="Q154" s="8" t="s">
        <v>743</v>
      </c>
    </row>
    <row r="155" customFormat="false" ht="13.5" hidden="false" customHeight="false" outlineLevel="0" collapsed="false">
      <c r="A155" s="8" t="s">
        <v>657</v>
      </c>
      <c r="B155" s="8" t="s">
        <v>37</v>
      </c>
      <c r="C155" s="8" t="s">
        <v>658</v>
      </c>
      <c r="D155" s="8" t="s">
        <v>659</v>
      </c>
      <c r="G155" s="8" t="s">
        <v>29</v>
      </c>
      <c r="H155" s="8" t="s">
        <v>29</v>
      </c>
      <c r="I155" s="8" t="n">
        <v>3.119123803</v>
      </c>
      <c r="J155" s="8" t="n">
        <v>10.83887518</v>
      </c>
      <c r="K155" s="8" t="n">
        <v>0.933713463</v>
      </c>
      <c r="L155" s="8" t="n">
        <v>2.853778128</v>
      </c>
      <c r="M155" s="8" t="n">
        <v>-1.922128044</v>
      </c>
      <c r="N155" s="8" t="n">
        <v>0.000963124</v>
      </c>
      <c r="O155" s="8" t="n">
        <v>0.015406521</v>
      </c>
      <c r="P155" s="8" t="b">
        <f aca="false">TRUE()</f>
        <v>1</v>
      </c>
      <c r="Q155" s="8" t="s">
        <v>659</v>
      </c>
    </row>
    <row r="156" customFormat="false" ht="13.5" hidden="false" customHeight="false" outlineLevel="0" collapsed="false">
      <c r="A156" s="8" t="s">
        <v>870</v>
      </c>
      <c r="B156" s="8" t="s">
        <v>80</v>
      </c>
      <c r="C156" s="8" t="s">
        <v>871</v>
      </c>
      <c r="D156" s="8" t="s">
        <v>872</v>
      </c>
      <c r="G156" s="8" t="s">
        <v>29</v>
      </c>
      <c r="H156" s="8" t="s">
        <v>29</v>
      </c>
      <c r="I156" s="8" t="n">
        <v>7.189111852</v>
      </c>
      <c r="J156" s="8" t="n">
        <v>21.62584649</v>
      </c>
      <c r="K156" s="8" t="n">
        <v>4.87632431</v>
      </c>
      <c r="L156" s="8" t="n">
        <v>13.11626239</v>
      </c>
      <c r="M156" s="8" t="n">
        <v>-1.784453822</v>
      </c>
      <c r="N156" s="8" t="n">
        <v>0.001025538</v>
      </c>
      <c r="O156" s="8" t="n">
        <v>0.016241696</v>
      </c>
      <c r="P156" s="8" t="b">
        <f aca="false">TRUE()</f>
        <v>1</v>
      </c>
      <c r="Q156" s="8" t="s">
        <v>872</v>
      </c>
    </row>
    <row r="157" customFormat="false" ht="13.5" hidden="false" customHeight="false" outlineLevel="0" collapsed="false">
      <c r="A157" s="8" t="s">
        <v>873</v>
      </c>
      <c r="B157" s="8" t="s">
        <v>31</v>
      </c>
      <c r="C157" s="8" t="s">
        <v>713</v>
      </c>
      <c r="D157" s="8" t="s">
        <v>874</v>
      </c>
      <c r="G157" s="8" t="s">
        <v>29</v>
      </c>
      <c r="H157" s="8" t="s">
        <v>29</v>
      </c>
      <c r="I157" s="8" t="n">
        <v>2.829995554</v>
      </c>
      <c r="J157" s="8" t="n">
        <v>10.3953977</v>
      </c>
      <c r="K157" s="8" t="n">
        <v>2.116319653</v>
      </c>
      <c r="L157" s="8" t="n">
        <v>7.608361559</v>
      </c>
      <c r="M157" s="8" t="n">
        <v>-2.199435661</v>
      </c>
      <c r="N157" s="8" t="n">
        <v>0.001027431</v>
      </c>
      <c r="O157" s="8" t="n">
        <v>0.016260121</v>
      </c>
      <c r="P157" s="8" t="b">
        <f aca="false">TRUE()</f>
        <v>1</v>
      </c>
      <c r="Q157" s="8" t="s">
        <v>874</v>
      </c>
    </row>
    <row r="158" customFormat="false" ht="13.5" hidden="false" customHeight="false" outlineLevel="0" collapsed="false">
      <c r="A158" s="8" t="s">
        <v>263</v>
      </c>
      <c r="B158" s="8" t="s">
        <v>41</v>
      </c>
      <c r="C158" s="8" t="s">
        <v>264</v>
      </c>
      <c r="D158" s="8" t="s">
        <v>265</v>
      </c>
      <c r="G158" s="8" t="s">
        <v>29</v>
      </c>
      <c r="H158" s="8" t="s">
        <v>29</v>
      </c>
      <c r="I158" s="8" t="n">
        <v>2.191865729</v>
      </c>
      <c r="J158" s="8" t="n">
        <v>13.41494943</v>
      </c>
      <c r="K158" s="8" t="n">
        <v>0.420460286</v>
      </c>
      <c r="L158" s="8" t="n">
        <v>1.82731952</v>
      </c>
      <c r="M158" s="8" t="n">
        <v>-2.573862041</v>
      </c>
      <c r="N158" s="8" t="n">
        <v>0.001050884</v>
      </c>
      <c r="O158" s="8" t="n">
        <v>0.016563789</v>
      </c>
      <c r="P158" s="8" t="b">
        <f aca="false">TRUE()</f>
        <v>1</v>
      </c>
      <c r="Q158" s="8" t="s">
        <v>265</v>
      </c>
    </row>
    <row r="159" customFormat="false" ht="13.5" hidden="false" customHeight="false" outlineLevel="0" collapsed="false">
      <c r="A159" s="8" t="s">
        <v>496</v>
      </c>
      <c r="B159" s="8" t="s">
        <v>74</v>
      </c>
      <c r="C159" s="8" t="s">
        <v>125</v>
      </c>
      <c r="D159" s="8" t="s">
        <v>497</v>
      </c>
      <c r="F159" s="8" t="s">
        <v>109</v>
      </c>
      <c r="G159" s="8" t="s">
        <v>29</v>
      </c>
      <c r="H159" s="8" t="s">
        <v>29</v>
      </c>
      <c r="I159" s="8" t="n">
        <v>5.189224905</v>
      </c>
      <c r="J159" s="8" t="n">
        <v>18.78581229</v>
      </c>
      <c r="K159" s="8" t="n">
        <v>11.9616841</v>
      </c>
      <c r="L159" s="8" t="n">
        <v>31.38577104</v>
      </c>
      <c r="M159" s="8" t="n">
        <v>-1.7859588</v>
      </c>
      <c r="N159" s="8" t="n">
        <v>0.001148564</v>
      </c>
      <c r="O159" s="8" t="n">
        <v>0.017650656</v>
      </c>
      <c r="P159" s="8" t="b">
        <f aca="false">TRUE()</f>
        <v>1</v>
      </c>
      <c r="Q159" s="8" t="s">
        <v>497</v>
      </c>
    </row>
    <row r="160" customFormat="false" ht="13.5" hidden="false" customHeight="false" outlineLevel="0" collapsed="false">
      <c r="A160" s="8" t="s">
        <v>875</v>
      </c>
      <c r="B160" s="8" t="s">
        <v>37</v>
      </c>
      <c r="C160" s="8" t="s">
        <v>876</v>
      </c>
      <c r="D160" s="8" t="s">
        <v>877</v>
      </c>
      <c r="G160" s="8" t="s">
        <v>29</v>
      </c>
      <c r="H160" s="8" t="s">
        <v>29</v>
      </c>
      <c r="I160" s="8" t="n">
        <v>2.887548725</v>
      </c>
      <c r="J160" s="8" t="n">
        <v>9.376286048</v>
      </c>
      <c r="K160" s="8" t="n">
        <v>1.724444561</v>
      </c>
      <c r="L160" s="8" t="n">
        <v>4.857011044</v>
      </c>
      <c r="M160" s="8" t="n">
        <v>-1.923542721</v>
      </c>
      <c r="N160" s="8" t="n">
        <v>0.001223731</v>
      </c>
      <c r="O160" s="8" t="n">
        <v>0.018572861</v>
      </c>
      <c r="P160" s="8" t="b">
        <f aca="false">TRUE()</f>
        <v>1</v>
      </c>
      <c r="Q160" s="8" t="s">
        <v>877</v>
      </c>
    </row>
    <row r="161" customFormat="false" ht="13.5" hidden="false" customHeight="false" outlineLevel="0" collapsed="false">
      <c r="A161" s="8" t="s">
        <v>751</v>
      </c>
      <c r="B161" s="8" t="s">
        <v>244</v>
      </c>
      <c r="C161" s="8" t="s">
        <v>752</v>
      </c>
      <c r="E161" s="8" t="s">
        <v>753</v>
      </c>
      <c r="F161" s="8" t="s">
        <v>247</v>
      </c>
      <c r="G161" s="8" t="s">
        <v>753</v>
      </c>
      <c r="H161" s="6" t="n">
        <v>0.64</v>
      </c>
      <c r="I161" s="8" t="n">
        <v>9.74460689</v>
      </c>
      <c r="J161" s="8" t="n">
        <v>36.41899902</v>
      </c>
      <c r="K161" s="8" t="n">
        <v>2.337544766</v>
      </c>
      <c r="L161" s="8" t="n">
        <v>8.814465396</v>
      </c>
      <c r="M161" s="8" t="n">
        <v>-2.306221282</v>
      </c>
      <c r="N161" s="8" t="n">
        <v>0.001230551</v>
      </c>
      <c r="O161" s="8" t="n">
        <v>0.018623899</v>
      </c>
      <c r="P161" s="8" t="b">
        <f aca="false">TRUE()</f>
        <v>1</v>
      </c>
      <c r="Q161" s="8" t="s">
        <v>754</v>
      </c>
    </row>
    <row r="162" customFormat="false" ht="13.5" hidden="false" customHeight="false" outlineLevel="0" collapsed="false">
      <c r="A162" s="8" t="s">
        <v>702</v>
      </c>
      <c r="B162" s="8" t="s">
        <v>41</v>
      </c>
      <c r="C162" s="8" t="s">
        <v>280</v>
      </c>
      <c r="D162" s="8" t="s">
        <v>703</v>
      </c>
      <c r="G162" s="8" t="s">
        <v>29</v>
      </c>
      <c r="H162" s="8" t="s">
        <v>29</v>
      </c>
      <c r="I162" s="8" t="n">
        <v>0.098814039</v>
      </c>
      <c r="J162" s="8" t="n">
        <v>1.318176101</v>
      </c>
      <c r="K162" s="8" t="n">
        <v>0.089960073</v>
      </c>
      <c r="L162" s="8" t="n">
        <v>0.907933085</v>
      </c>
      <c r="M162" s="8" t="n">
        <v>-3.555687807</v>
      </c>
      <c r="N162" s="8" t="n">
        <v>0.001278464</v>
      </c>
      <c r="O162" s="8" t="n">
        <v>0.019132312</v>
      </c>
      <c r="P162" s="8" t="b">
        <f aca="false">TRUE()</f>
        <v>1</v>
      </c>
      <c r="Q162" s="8" t="s">
        <v>703</v>
      </c>
    </row>
    <row r="163" customFormat="false" ht="13.5" hidden="false" customHeight="false" outlineLevel="0" collapsed="false">
      <c r="A163" s="8" t="s">
        <v>878</v>
      </c>
      <c r="B163" s="8" t="s">
        <v>31</v>
      </c>
      <c r="C163" s="8" t="s">
        <v>488</v>
      </c>
      <c r="D163" s="8" t="s">
        <v>879</v>
      </c>
      <c r="G163" s="8" t="s">
        <v>29</v>
      </c>
      <c r="H163" s="8" t="s">
        <v>29</v>
      </c>
      <c r="I163" s="8" t="n">
        <v>3.206285846</v>
      </c>
      <c r="J163" s="8" t="n">
        <v>9.906623397</v>
      </c>
      <c r="K163" s="8" t="n">
        <v>1.700968859</v>
      </c>
      <c r="L163" s="8" t="n">
        <v>4.493057933</v>
      </c>
      <c r="M163" s="8" t="n">
        <v>-1.797285866</v>
      </c>
      <c r="N163" s="8" t="n">
        <v>0.00129519</v>
      </c>
      <c r="O163" s="8" t="n">
        <v>0.019369616</v>
      </c>
      <c r="P163" s="8" t="b">
        <f aca="false">TRUE()</f>
        <v>1</v>
      </c>
      <c r="Q163" s="8" t="s">
        <v>879</v>
      </c>
    </row>
    <row r="164" customFormat="false" ht="13.5" hidden="false" customHeight="false" outlineLevel="0" collapsed="false">
      <c r="A164" s="8" t="s">
        <v>670</v>
      </c>
      <c r="B164" s="8" t="s">
        <v>31</v>
      </c>
      <c r="C164" s="8" t="s">
        <v>394</v>
      </c>
      <c r="E164" s="8" t="s">
        <v>671</v>
      </c>
      <c r="F164" s="8" t="s">
        <v>109</v>
      </c>
      <c r="G164" s="8" t="s">
        <v>671</v>
      </c>
      <c r="H164" s="6" t="n">
        <v>1</v>
      </c>
      <c r="I164" s="8" t="n">
        <v>8.699922318</v>
      </c>
      <c r="J164" s="8" t="n">
        <v>27.38601403</v>
      </c>
      <c r="K164" s="8" t="n">
        <v>24.62345846</v>
      </c>
      <c r="L164" s="8" t="n">
        <v>75.23577367</v>
      </c>
      <c r="M164" s="8" t="n">
        <v>-1.968434163</v>
      </c>
      <c r="N164" s="8" t="n">
        <v>0.001320039</v>
      </c>
      <c r="O164" s="8" t="n">
        <v>0.019662049</v>
      </c>
      <c r="P164" s="8" t="b">
        <f aca="false">TRUE()</f>
        <v>1</v>
      </c>
      <c r="Q164" s="8" t="s">
        <v>672</v>
      </c>
    </row>
    <row r="165" customFormat="false" ht="13.5" hidden="false" customHeight="false" outlineLevel="0" collapsed="false">
      <c r="A165" s="8" t="s">
        <v>880</v>
      </c>
      <c r="B165" s="8" t="s">
        <v>74</v>
      </c>
      <c r="C165" s="8" t="s">
        <v>881</v>
      </c>
      <c r="D165" s="8" t="s">
        <v>882</v>
      </c>
      <c r="G165" s="8" t="s">
        <v>29</v>
      </c>
      <c r="H165" s="8" t="s">
        <v>29</v>
      </c>
      <c r="I165" s="8" t="n">
        <v>20.59614306</v>
      </c>
      <c r="J165" s="8" t="n">
        <v>59.70924718</v>
      </c>
      <c r="K165" s="8" t="n">
        <v>5.550482635</v>
      </c>
      <c r="L165" s="8" t="n">
        <v>14.17586041</v>
      </c>
      <c r="M165" s="8" t="n">
        <v>-1.74656252</v>
      </c>
      <c r="N165" s="8" t="n">
        <v>0.001368285</v>
      </c>
      <c r="O165" s="8" t="n">
        <v>0.02023191</v>
      </c>
      <c r="P165" s="8" t="b">
        <f aca="false">TRUE()</f>
        <v>1</v>
      </c>
      <c r="Q165" s="8" t="s">
        <v>882</v>
      </c>
    </row>
    <row r="166" customFormat="false" ht="13.5" hidden="false" customHeight="false" outlineLevel="0" collapsed="false">
      <c r="A166" s="8" t="s">
        <v>883</v>
      </c>
      <c r="B166" s="8" t="s">
        <v>244</v>
      </c>
      <c r="C166" s="8" t="s">
        <v>884</v>
      </c>
      <c r="D166" s="8" t="s">
        <v>885</v>
      </c>
      <c r="F166" s="8" t="s">
        <v>886</v>
      </c>
      <c r="G166" s="8" t="s">
        <v>29</v>
      </c>
      <c r="H166" s="8" t="s">
        <v>29</v>
      </c>
      <c r="I166" s="8" t="n">
        <v>8284.994306</v>
      </c>
      <c r="J166" s="8" t="n">
        <v>31586.82905</v>
      </c>
      <c r="K166" s="8" t="n">
        <v>7308.926371</v>
      </c>
      <c r="L166" s="8" t="n">
        <v>21702.54184</v>
      </c>
      <c r="M166" s="8" t="n">
        <v>-2.054927762</v>
      </c>
      <c r="N166" s="8" t="n">
        <v>0.001416169</v>
      </c>
      <c r="O166" s="8" t="n">
        <v>0.020760847</v>
      </c>
      <c r="P166" s="8" t="b">
        <f aca="false">TRUE()</f>
        <v>1</v>
      </c>
      <c r="Q166" s="8" t="s">
        <v>885</v>
      </c>
    </row>
    <row r="167" customFormat="false" ht="13.5" hidden="false" customHeight="false" outlineLevel="0" collapsed="false">
      <c r="A167" s="8" t="s">
        <v>887</v>
      </c>
      <c r="B167" s="8" t="s">
        <v>31</v>
      </c>
      <c r="C167" s="8" t="s">
        <v>620</v>
      </c>
      <c r="D167" s="8" t="s">
        <v>888</v>
      </c>
      <c r="G167" s="8" t="s">
        <v>29</v>
      </c>
      <c r="H167" s="8" t="s">
        <v>29</v>
      </c>
      <c r="I167" s="8" t="n">
        <v>0.197628078</v>
      </c>
      <c r="J167" s="8" t="n">
        <v>2.044476956</v>
      </c>
      <c r="K167" s="8" t="n">
        <v>0.090484666</v>
      </c>
      <c r="L167" s="8" t="n">
        <v>0.767858793</v>
      </c>
      <c r="M167" s="8" t="n">
        <v>-3.414092469</v>
      </c>
      <c r="N167" s="8" t="n">
        <v>0.001419318</v>
      </c>
      <c r="O167" s="8" t="n">
        <v>0.020793335</v>
      </c>
      <c r="P167" s="8" t="b">
        <f aca="false">TRUE()</f>
        <v>1</v>
      </c>
      <c r="Q167" s="8" t="s">
        <v>888</v>
      </c>
    </row>
    <row r="168" customFormat="false" ht="13.5" hidden="false" customHeight="false" outlineLevel="0" collapsed="false">
      <c r="A168" s="8" t="s">
        <v>889</v>
      </c>
      <c r="B168" s="8" t="s">
        <v>37</v>
      </c>
      <c r="C168" s="8" t="s">
        <v>485</v>
      </c>
      <c r="D168" s="8" t="s">
        <v>890</v>
      </c>
      <c r="G168" s="8" t="s">
        <v>29</v>
      </c>
      <c r="H168" s="8" t="s">
        <v>29</v>
      </c>
      <c r="I168" s="8" t="n">
        <v>5.328290824</v>
      </c>
      <c r="J168" s="8" t="n">
        <v>23.54164958</v>
      </c>
      <c r="K168" s="8" t="n">
        <v>4.02296688</v>
      </c>
      <c r="L168" s="8" t="n">
        <v>17.89136064</v>
      </c>
      <c r="M168" s="8" t="n">
        <v>-2.483776043</v>
      </c>
      <c r="N168" s="8" t="n">
        <v>0.001519145</v>
      </c>
      <c r="O168" s="8" t="n">
        <v>0.021924295</v>
      </c>
      <c r="P168" s="8" t="b">
        <f aca="false">TRUE()</f>
        <v>1</v>
      </c>
      <c r="Q168" s="8" t="s">
        <v>890</v>
      </c>
    </row>
    <row r="169" customFormat="false" ht="13.5" hidden="false" customHeight="false" outlineLevel="0" collapsed="false">
      <c r="A169" s="8" t="s">
        <v>891</v>
      </c>
      <c r="B169" s="8" t="s">
        <v>80</v>
      </c>
      <c r="C169" s="8" t="s">
        <v>892</v>
      </c>
      <c r="D169" s="8" t="s">
        <v>893</v>
      </c>
      <c r="G169" s="8" t="s">
        <v>29</v>
      </c>
      <c r="H169" s="8" t="s">
        <v>29</v>
      </c>
      <c r="I169" s="8" t="n">
        <v>5.236790652</v>
      </c>
      <c r="J169" s="8" t="n">
        <v>15.52969177</v>
      </c>
      <c r="K169" s="8" t="n">
        <v>1.894810037</v>
      </c>
      <c r="L169" s="8" t="n">
        <v>5.122004084</v>
      </c>
      <c r="M169" s="8" t="n">
        <v>-1.801166823</v>
      </c>
      <c r="N169" s="8" t="n">
        <v>0.001537481</v>
      </c>
      <c r="O169" s="8" t="n">
        <v>0.022060328</v>
      </c>
      <c r="P169" s="8" t="b">
        <f aca="false">TRUE()</f>
        <v>1</v>
      </c>
      <c r="Q169" s="8" t="s">
        <v>893</v>
      </c>
    </row>
    <row r="170" customFormat="false" ht="13.5" hidden="false" customHeight="false" outlineLevel="0" collapsed="false">
      <c r="A170" s="8" t="s">
        <v>894</v>
      </c>
      <c r="B170" s="8" t="s">
        <v>74</v>
      </c>
      <c r="C170" s="8" t="s">
        <v>895</v>
      </c>
      <c r="D170" s="8" t="s">
        <v>896</v>
      </c>
      <c r="G170" s="8" t="s">
        <v>29</v>
      </c>
      <c r="H170" s="8" t="s">
        <v>29</v>
      </c>
      <c r="I170" s="8" t="n">
        <v>0.130087481</v>
      </c>
      <c r="J170" s="8" t="n">
        <v>1.30253938</v>
      </c>
      <c r="K170" s="8" t="n">
        <v>0.064247249</v>
      </c>
      <c r="L170" s="8" t="n">
        <v>0.590170449</v>
      </c>
      <c r="M170" s="8" t="n">
        <v>-3.555687807</v>
      </c>
      <c r="N170" s="8" t="n">
        <v>0.001595336</v>
      </c>
      <c r="O170" s="8" t="n">
        <v>0.022729459</v>
      </c>
      <c r="P170" s="8" t="b">
        <f aca="false">TRUE()</f>
        <v>1</v>
      </c>
      <c r="Q170" s="8" t="s">
        <v>896</v>
      </c>
    </row>
    <row r="171" customFormat="false" ht="13.5" hidden="false" customHeight="false" outlineLevel="0" collapsed="false">
      <c r="A171" s="8" t="s">
        <v>897</v>
      </c>
      <c r="B171" s="8" t="s">
        <v>41</v>
      </c>
      <c r="C171" s="8" t="s">
        <v>658</v>
      </c>
      <c r="D171" s="8" t="s">
        <v>898</v>
      </c>
      <c r="G171" s="8" t="s">
        <v>29</v>
      </c>
      <c r="H171" s="8" t="s">
        <v>29</v>
      </c>
      <c r="I171" s="8" t="n">
        <v>72.78311843</v>
      </c>
      <c r="J171" s="8" t="n">
        <v>219.9079261</v>
      </c>
      <c r="K171" s="8" t="n">
        <v>15.8106399</v>
      </c>
      <c r="L171" s="8" t="n">
        <v>42.15158243</v>
      </c>
      <c r="M171" s="8" t="n">
        <v>-1.785967272</v>
      </c>
      <c r="N171" s="8" t="n">
        <v>0.001678108</v>
      </c>
      <c r="O171" s="8" t="n">
        <v>0.0234147</v>
      </c>
      <c r="P171" s="8" t="b">
        <f aca="false">TRUE()</f>
        <v>1</v>
      </c>
      <c r="Q171" s="8" t="s">
        <v>898</v>
      </c>
    </row>
    <row r="172" customFormat="false" ht="13.5" hidden="false" customHeight="false" outlineLevel="0" collapsed="false">
      <c r="A172" s="8" t="s">
        <v>899</v>
      </c>
      <c r="B172" s="8" t="s">
        <v>74</v>
      </c>
      <c r="C172" s="8" t="s">
        <v>900</v>
      </c>
      <c r="E172" s="8" t="s">
        <v>901</v>
      </c>
      <c r="G172" s="8" t="s">
        <v>901</v>
      </c>
      <c r="H172" s="6" t="n">
        <v>0.54</v>
      </c>
      <c r="I172" s="8" t="n">
        <v>0.638129825</v>
      </c>
      <c r="J172" s="8" t="n">
        <v>3.022629919</v>
      </c>
      <c r="K172" s="8" t="n">
        <v>0.742341565</v>
      </c>
      <c r="L172" s="8" t="n">
        <v>3.206910296</v>
      </c>
      <c r="M172" s="8" t="n">
        <v>-2.481946117</v>
      </c>
      <c r="N172" s="8" t="n">
        <v>0.001680184</v>
      </c>
      <c r="O172" s="8" t="n">
        <v>0.023424442</v>
      </c>
      <c r="P172" s="8" t="b">
        <f aca="false">TRUE()</f>
        <v>1</v>
      </c>
      <c r="Q172" s="8" t="s">
        <v>902</v>
      </c>
    </row>
    <row r="173" customFormat="false" ht="13.5" hidden="false" customHeight="false" outlineLevel="0" collapsed="false">
      <c r="A173" s="8" t="s">
        <v>903</v>
      </c>
      <c r="B173" s="8" t="s">
        <v>244</v>
      </c>
      <c r="C173" s="8" t="s">
        <v>904</v>
      </c>
      <c r="D173" s="8" t="s">
        <v>905</v>
      </c>
      <c r="F173" s="8" t="s">
        <v>886</v>
      </c>
      <c r="G173" s="8" t="s">
        <v>29</v>
      </c>
      <c r="H173" s="8" t="s">
        <v>29</v>
      </c>
      <c r="I173" s="8" t="n">
        <v>161.6550144</v>
      </c>
      <c r="J173" s="8" t="n">
        <v>520.8034857</v>
      </c>
      <c r="K173" s="8" t="n">
        <v>218.8106978</v>
      </c>
      <c r="L173" s="8" t="n">
        <v>554.7939401</v>
      </c>
      <c r="M173" s="8" t="n">
        <v>-1.787991045</v>
      </c>
      <c r="N173" s="8" t="n">
        <v>0.001776396</v>
      </c>
      <c r="O173" s="8" t="n">
        <v>0.024484843</v>
      </c>
      <c r="P173" s="8" t="b">
        <f aca="false">TRUE()</f>
        <v>1</v>
      </c>
      <c r="Q173" s="8" t="s">
        <v>905</v>
      </c>
    </row>
    <row r="174" customFormat="false" ht="13.5" hidden="false" customHeight="false" outlineLevel="0" collapsed="false">
      <c r="A174" s="8" t="s">
        <v>906</v>
      </c>
      <c r="B174" s="8" t="s">
        <v>31</v>
      </c>
      <c r="C174" s="8" t="s">
        <v>394</v>
      </c>
      <c r="D174" s="8" t="s">
        <v>907</v>
      </c>
      <c r="F174" s="8" t="s">
        <v>109</v>
      </c>
      <c r="G174" s="8" t="s">
        <v>29</v>
      </c>
      <c r="H174" s="8" t="s">
        <v>29</v>
      </c>
      <c r="I174" s="8" t="n">
        <v>2.765784099</v>
      </c>
      <c r="J174" s="8" t="n">
        <v>8.667286485</v>
      </c>
      <c r="K174" s="8" t="n">
        <v>5.754993548</v>
      </c>
      <c r="L174" s="8" t="n">
        <v>14.37703215</v>
      </c>
      <c r="M174" s="8" t="n">
        <v>-1.733763512</v>
      </c>
      <c r="N174" s="8" t="n">
        <v>0.001788567</v>
      </c>
      <c r="O174" s="8" t="n">
        <v>0.024601625</v>
      </c>
      <c r="P174" s="8" t="b">
        <f aca="false">TRUE()</f>
        <v>1</v>
      </c>
      <c r="Q174" s="8" t="s">
        <v>907</v>
      </c>
    </row>
    <row r="175" customFormat="false" ht="13.5" hidden="false" customHeight="false" outlineLevel="0" collapsed="false">
      <c r="A175" s="8" t="s">
        <v>584</v>
      </c>
      <c r="B175" s="8" t="s">
        <v>37</v>
      </c>
      <c r="C175" s="8" t="s">
        <v>94</v>
      </c>
      <c r="D175" s="8" t="s">
        <v>585</v>
      </c>
      <c r="G175" s="8" t="s">
        <v>29</v>
      </c>
      <c r="H175" s="8" t="s">
        <v>29</v>
      </c>
      <c r="I175" s="8" t="n">
        <v>3.133095953</v>
      </c>
      <c r="J175" s="8" t="n">
        <v>11.74378703</v>
      </c>
      <c r="K175" s="8" t="n">
        <v>0.681578312</v>
      </c>
      <c r="L175" s="8" t="n">
        <v>1.850867225</v>
      </c>
      <c r="M175" s="8" t="n">
        <v>-1.829124467</v>
      </c>
      <c r="N175" s="8" t="n">
        <v>0.001833746</v>
      </c>
      <c r="O175" s="8" t="n">
        <v>0.0250376</v>
      </c>
      <c r="P175" s="8" t="b">
        <f aca="false">TRUE()</f>
        <v>1</v>
      </c>
      <c r="Q175" s="8" t="s">
        <v>585</v>
      </c>
    </row>
    <row r="176" customFormat="false" ht="13.5" hidden="false" customHeight="false" outlineLevel="0" collapsed="false">
      <c r="A176" s="8" t="s">
        <v>908</v>
      </c>
      <c r="B176" s="8" t="s">
        <v>74</v>
      </c>
      <c r="C176" s="8" t="s">
        <v>909</v>
      </c>
      <c r="D176" s="8" t="s">
        <v>910</v>
      </c>
      <c r="G176" s="8" t="s">
        <v>29</v>
      </c>
      <c r="H176" s="8" t="s">
        <v>29</v>
      </c>
      <c r="I176" s="8" t="n">
        <v>10.90177547</v>
      </c>
      <c r="J176" s="8" t="n">
        <v>31.56944385</v>
      </c>
      <c r="K176" s="8" t="n">
        <v>4.336447044</v>
      </c>
      <c r="L176" s="8" t="n">
        <v>11.84018478</v>
      </c>
      <c r="M176" s="8" t="n">
        <v>-1.797393919</v>
      </c>
      <c r="N176" s="8" t="n">
        <v>0.001879031</v>
      </c>
      <c r="O176" s="8" t="n">
        <v>0.025411039</v>
      </c>
      <c r="P176" s="8" t="b">
        <f aca="false">TRUE()</f>
        <v>1</v>
      </c>
      <c r="Q176" s="8" t="s">
        <v>910</v>
      </c>
    </row>
    <row r="177" customFormat="false" ht="13.5" hidden="false" customHeight="false" outlineLevel="0" collapsed="false">
      <c r="A177" s="8" t="s">
        <v>911</v>
      </c>
      <c r="B177" s="8" t="s">
        <v>80</v>
      </c>
      <c r="C177" s="8" t="s">
        <v>466</v>
      </c>
      <c r="D177" s="8" t="s">
        <v>912</v>
      </c>
      <c r="G177" s="8" t="s">
        <v>29</v>
      </c>
      <c r="H177" s="8" t="s">
        <v>29</v>
      </c>
      <c r="I177" s="8" t="n">
        <v>42.80559316</v>
      </c>
      <c r="J177" s="8" t="n">
        <v>155.4753698</v>
      </c>
      <c r="K177" s="8" t="n">
        <v>101.3605101</v>
      </c>
      <c r="L177" s="8" t="n">
        <v>283.7131282</v>
      </c>
      <c r="M177" s="8" t="n">
        <v>-1.917260019</v>
      </c>
      <c r="N177" s="8" t="n">
        <v>0.001883338</v>
      </c>
      <c r="O177" s="8" t="n">
        <v>0.025449621</v>
      </c>
      <c r="P177" s="8" t="b">
        <f aca="false">TRUE()</f>
        <v>1</v>
      </c>
      <c r="Q177" s="8" t="s">
        <v>912</v>
      </c>
    </row>
    <row r="178" customFormat="false" ht="13.5" hidden="false" customHeight="false" outlineLevel="0" collapsed="false">
      <c r="A178" s="8" t="s">
        <v>913</v>
      </c>
      <c r="B178" s="8" t="s">
        <v>80</v>
      </c>
      <c r="C178" s="8" t="s">
        <v>914</v>
      </c>
      <c r="D178" s="8" t="s">
        <v>915</v>
      </c>
      <c r="F178" s="8" t="s">
        <v>916</v>
      </c>
      <c r="G178" s="8" t="s">
        <v>29</v>
      </c>
      <c r="H178" s="8" t="s">
        <v>29</v>
      </c>
      <c r="I178" s="8" t="n">
        <v>22.10463337</v>
      </c>
      <c r="J178" s="8" t="n">
        <v>69.27600111</v>
      </c>
      <c r="K178" s="8" t="n">
        <v>8.026808346</v>
      </c>
      <c r="L178" s="8" t="n">
        <v>24.13310214</v>
      </c>
      <c r="M178" s="8" t="n">
        <v>-1.966753896</v>
      </c>
      <c r="N178" s="8" t="n">
        <v>0.001953736</v>
      </c>
      <c r="O178" s="8" t="n">
        <v>0.026115842</v>
      </c>
      <c r="P178" s="8" t="b">
        <f aca="false">TRUE()</f>
        <v>1</v>
      </c>
      <c r="Q178" s="8" t="s">
        <v>915</v>
      </c>
    </row>
    <row r="179" customFormat="false" ht="13.5" hidden="false" customHeight="false" outlineLevel="0" collapsed="false">
      <c r="A179" s="8" t="s">
        <v>746</v>
      </c>
      <c r="B179" s="8" t="s">
        <v>16</v>
      </c>
      <c r="C179" s="8" t="s">
        <v>49</v>
      </c>
      <c r="D179" s="8" t="s">
        <v>747</v>
      </c>
      <c r="G179" s="8" t="s">
        <v>29</v>
      </c>
      <c r="H179" s="8" t="s">
        <v>29</v>
      </c>
      <c r="I179" s="8" t="n">
        <v>21.70342574</v>
      </c>
      <c r="J179" s="8" t="n">
        <v>64.08293999</v>
      </c>
      <c r="K179" s="8" t="n">
        <v>19.61445942</v>
      </c>
      <c r="L179" s="8" t="n">
        <v>48.07751746</v>
      </c>
      <c r="M179" s="8" t="n">
        <v>-1.645096178</v>
      </c>
      <c r="N179" s="8" t="n">
        <v>0.001957024</v>
      </c>
      <c r="O179" s="8" t="n">
        <v>0.02612844</v>
      </c>
      <c r="P179" s="8" t="b">
        <f aca="false">TRUE()</f>
        <v>1</v>
      </c>
      <c r="Q179" s="8" t="s">
        <v>748</v>
      </c>
    </row>
    <row r="180" customFormat="false" ht="13.5" hidden="false" customHeight="false" outlineLevel="0" collapsed="false">
      <c r="A180" s="8" t="s">
        <v>744</v>
      </c>
      <c r="B180" s="8" t="s">
        <v>31</v>
      </c>
      <c r="C180" s="8" t="s">
        <v>394</v>
      </c>
      <c r="D180" s="8" t="s">
        <v>745</v>
      </c>
      <c r="F180" s="8" t="s">
        <v>109</v>
      </c>
      <c r="G180" s="8" t="s">
        <v>29</v>
      </c>
      <c r="H180" s="8" t="s">
        <v>29</v>
      </c>
      <c r="I180" s="8" t="n">
        <v>54.72244434</v>
      </c>
      <c r="J180" s="8" t="n">
        <v>150.8241035</v>
      </c>
      <c r="K180" s="8" t="n">
        <v>25.12492881</v>
      </c>
      <c r="L180" s="8" t="n">
        <v>59.01736467</v>
      </c>
      <c r="M180" s="8" t="n">
        <v>-1.62666099</v>
      </c>
      <c r="N180" s="8" t="n">
        <v>0.001978648</v>
      </c>
      <c r="O180" s="8" t="n">
        <v>0.026369749</v>
      </c>
      <c r="P180" s="8" t="b">
        <f aca="false">TRUE()</f>
        <v>1</v>
      </c>
      <c r="Q180" s="8" t="s">
        <v>745</v>
      </c>
    </row>
    <row r="181" customFormat="false" ht="13.5" hidden="false" customHeight="false" outlineLevel="0" collapsed="false">
      <c r="A181" s="8" t="s">
        <v>917</v>
      </c>
      <c r="B181" s="8" t="s">
        <v>80</v>
      </c>
      <c r="C181" s="8" t="s">
        <v>918</v>
      </c>
      <c r="D181" s="8" t="s">
        <v>919</v>
      </c>
      <c r="G181" s="8" t="s">
        <v>29</v>
      </c>
      <c r="H181" s="8" t="s">
        <v>29</v>
      </c>
      <c r="I181" s="8" t="n">
        <v>32.91823781</v>
      </c>
      <c r="J181" s="8" t="n">
        <v>92.87903492</v>
      </c>
      <c r="K181" s="8" t="n">
        <v>12.06367156</v>
      </c>
      <c r="L181" s="8" t="n">
        <v>31.07309121</v>
      </c>
      <c r="M181" s="8" t="n">
        <v>-1.746698744</v>
      </c>
      <c r="N181" s="8" t="n">
        <v>0.00208281</v>
      </c>
      <c r="O181" s="8" t="n">
        <v>0.027397435</v>
      </c>
      <c r="P181" s="8" t="b">
        <f aca="false">TRUE()</f>
        <v>1</v>
      </c>
      <c r="Q181" s="8" t="s">
        <v>919</v>
      </c>
    </row>
    <row r="182" customFormat="false" ht="13.5" hidden="false" customHeight="false" outlineLevel="0" collapsed="false">
      <c r="A182" s="8" t="s">
        <v>686</v>
      </c>
      <c r="B182" s="8" t="s">
        <v>74</v>
      </c>
      <c r="C182" s="8" t="s">
        <v>125</v>
      </c>
      <c r="D182" s="8" t="s">
        <v>687</v>
      </c>
      <c r="F182" s="8" t="s">
        <v>109</v>
      </c>
      <c r="G182" s="8" t="s">
        <v>29</v>
      </c>
      <c r="H182" s="8" t="s">
        <v>29</v>
      </c>
      <c r="I182" s="8" t="n">
        <v>11.77213596</v>
      </c>
      <c r="J182" s="8" t="n">
        <v>33.26784374</v>
      </c>
      <c r="K182" s="8" t="n">
        <v>5.362481664</v>
      </c>
      <c r="L182" s="8" t="n">
        <v>13.05089399</v>
      </c>
      <c r="M182" s="8" t="n">
        <v>-1.656494445</v>
      </c>
      <c r="N182" s="8" t="n">
        <v>0.002126613</v>
      </c>
      <c r="O182" s="8" t="n">
        <v>0.027744333</v>
      </c>
      <c r="P182" s="8" t="b">
        <f aca="false">TRUE()</f>
        <v>1</v>
      </c>
      <c r="Q182" s="8" t="s">
        <v>687</v>
      </c>
    </row>
    <row r="183" customFormat="false" ht="13.5" hidden="false" customHeight="false" outlineLevel="0" collapsed="false">
      <c r="A183" s="8" t="s">
        <v>920</v>
      </c>
      <c r="B183" s="8" t="s">
        <v>80</v>
      </c>
      <c r="C183" s="8" t="s">
        <v>87</v>
      </c>
      <c r="D183" s="8" t="s">
        <v>921</v>
      </c>
      <c r="G183" s="8" t="s">
        <v>29</v>
      </c>
      <c r="H183" s="8" t="s">
        <v>29</v>
      </c>
      <c r="I183" s="8" t="n">
        <v>0.721307143</v>
      </c>
      <c r="J183" s="8" t="n">
        <v>3.40956322</v>
      </c>
      <c r="K183" s="8" t="n">
        <v>1.259063156</v>
      </c>
      <c r="L183" s="8" t="n">
        <v>5.107194554</v>
      </c>
      <c r="M183" s="8" t="n">
        <v>-2.374593045</v>
      </c>
      <c r="N183" s="8" t="n">
        <v>0.002137078</v>
      </c>
      <c r="O183" s="8" t="n">
        <v>0.027848246</v>
      </c>
      <c r="P183" s="8" t="b">
        <f aca="false">TRUE()</f>
        <v>1</v>
      </c>
      <c r="Q183" s="8" t="s">
        <v>921</v>
      </c>
    </row>
    <row r="184" customFormat="false" ht="13.5" hidden="false" customHeight="false" outlineLevel="0" collapsed="false">
      <c r="A184" s="8" t="s">
        <v>922</v>
      </c>
      <c r="B184" s="8" t="s">
        <v>74</v>
      </c>
      <c r="C184" s="8" t="s">
        <v>125</v>
      </c>
      <c r="D184" s="8" t="s">
        <v>923</v>
      </c>
      <c r="F184" s="8" t="s">
        <v>109</v>
      </c>
      <c r="G184" s="8" t="s">
        <v>29</v>
      </c>
      <c r="H184" s="8" t="s">
        <v>29</v>
      </c>
      <c r="I184" s="8" t="n">
        <v>1.411340843</v>
      </c>
      <c r="J184" s="8" t="n">
        <v>8.070468751</v>
      </c>
      <c r="K184" s="8" t="n">
        <v>4.216561979</v>
      </c>
      <c r="L184" s="8" t="n">
        <v>24.16080532</v>
      </c>
      <c r="M184" s="8" t="n">
        <v>-2.8552773</v>
      </c>
      <c r="N184" s="8" t="n">
        <v>0.002236177</v>
      </c>
      <c r="O184" s="8" t="n">
        <v>0.028686667</v>
      </c>
      <c r="P184" s="8" t="b">
        <f aca="false">TRUE()</f>
        <v>1</v>
      </c>
      <c r="Q184" s="8" t="s">
        <v>923</v>
      </c>
    </row>
    <row r="185" customFormat="false" ht="13.5" hidden="false" customHeight="false" outlineLevel="0" collapsed="false">
      <c r="A185" s="8" t="s">
        <v>924</v>
      </c>
      <c r="B185" s="8" t="s">
        <v>74</v>
      </c>
      <c r="C185" s="8" t="s">
        <v>125</v>
      </c>
      <c r="D185" s="8" t="s">
        <v>925</v>
      </c>
      <c r="F185" s="8" t="s">
        <v>109</v>
      </c>
      <c r="G185" s="8" t="s">
        <v>29</v>
      </c>
      <c r="H185" s="8" t="s">
        <v>29</v>
      </c>
      <c r="I185" s="8" t="n">
        <v>17.03485294</v>
      </c>
      <c r="J185" s="8" t="n">
        <v>47.50402579</v>
      </c>
      <c r="K185" s="8" t="n">
        <v>8.322934288</v>
      </c>
      <c r="L185" s="8" t="n">
        <v>22.02519341</v>
      </c>
      <c r="M185" s="8" t="n">
        <v>-1.78813516</v>
      </c>
      <c r="N185" s="8" t="n">
        <v>0.002413027</v>
      </c>
      <c r="O185" s="8" t="n">
        <v>0.030395409</v>
      </c>
      <c r="P185" s="8" t="b">
        <f aca="false">TRUE()</f>
        <v>1</v>
      </c>
      <c r="Q185" s="8" t="s">
        <v>925</v>
      </c>
    </row>
    <row r="186" customFormat="false" ht="13.5" hidden="false" customHeight="false" outlineLevel="0" collapsed="false">
      <c r="A186" s="8" t="s">
        <v>644</v>
      </c>
      <c r="B186" s="8" t="s">
        <v>21</v>
      </c>
      <c r="C186" s="8" t="s">
        <v>645</v>
      </c>
      <c r="D186" s="8" t="s">
        <v>646</v>
      </c>
      <c r="F186" s="8" t="s">
        <v>647</v>
      </c>
      <c r="G186" s="8" t="s">
        <v>29</v>
      </c>
      <c r="H186" s="8" t="s">
        <v>29</v>
      </c>
      <c r="I186" s="8" t="n">
        <v>11.49163274</v>
      </c>
      <c r="J186" s="8" t="n">
        <v>38.26296944</v>
      </c>
      <c r="K186" s="8" t="n">
        <v>13.61469285</v>
      </c>
      <c r="L186" s="8" t="n">
        <v>35.90400556</v>
      </c>
      <c r="M186" s="8" t="n">
        <v>-1.875022924</v>
      </c>
      <c r="N186" s="8" t="n">
        <v>0.002544192</v>
      </c>
      <c r="O186" s="8" t="n">
        <v>0.031601025</v>
      </c>
      <c r="P186" s="8" t="b">
        <f aca="false">TRUE()</f>
        <v>1</v>
      </c>
      <c r="Q186" s="8" t="s">
        <v>646</v>
      </c>
    </row>
    <row r="187" customFormat="false" ht="13.5" hidden="false" customHeight="false" outlineLevel="0" collapsed="false">
      <c r="A187" s="8" t="s">
        <v>926</v>
      </c>
      <c r="B187" s="8" t="s">
        <v>16</v>
      </c>
      <c r="C187" s="8" t="s">
        <v>49</v>
      </c>
      <c r="D187" s="8" t="s">
        <v>927</v>
      </c>
      <c r="G187" s="8" t="s">
        <v>29</v>
      </c>
      <c r="H187" s="8" t="s">
        <v>29</v>
      </c>
      <c r="I187" s="8" t="n">
        <v>2.146620136</v>
      </c>
      <c r="J187" s="8" t="n">
        <v>6.964195058</v>
      </c>
      <c r="K187" s="8" t="n">
        <v>2.962601008</v>
      </c>
      <c r="L187" s="8" t="n">
        <v>8.929073846</v>
      </c>
      <c r="M187" s="8" t="n">
        <v>-1.923308667</v>
      </c>
      <c r="N187" s="8" t="n">
        <v>0.002577343</v>
      </c>
      <c r="O187" s="8" t="n">
        <v>0.031888364</v>
      </c>
      <c r="P187" s="8" t="b">
        <f aca="false">TRUE()</f>
        <v>1</v>
      </c>
      <c r="Q187" s="8" t="s">
        <v>928</v>
      </c>
    </row>
    <row r="188" customFormat="false" ht="13.5" hidden="false" customHeight="false" outlineLevel="0" collapsed="false">
      <c r="A188" s="8" t="s">
        <v>929</v>
      </c>
      <c r="B188" s="8" t="s">
        <v>16</v>
      </c>
      <c r="C188" s="8" t="s">
        <v>49</v>
      </c>
      <c r="D188" s="8" t="s">
        <v>930</v>
      </c>
      <c r="G188" s="8" t="s">
        <v>29</v>
      </c>
      <c r="H188" s="8" t="s">
        <v>29</v>
      </c>
      <c r="I188" s="8" t="n">
        <v>4.84819278</v>
      </c>
      <c r="J188" s="8" t="n">
        <v>13.82523795</v>
      </c>
      <c r="K188" s="8" t="n">
        <v>1.825150321</v>
      </c>
      <c r="L188" s="8" t="n">
        <v>4.698408284</v>
      </c>
      <c r="M188" s="8" t="n">
        <v>-1.70371995</v>
      </c>
      <c r="N188" s="8" t="n">
        <v>0.002576928</v>
      </c>
      <c r="O188" s="8" t="n">
        <v>0.031888364</v>
      </c>
      <c r="P188" s="8" t="b">
        <f aca="false">TRUE()</f>
        <v>1</v>
      </c>
      <c r="Q188" s="8" t="s">
        <v>931</v>
      </c>
    </row>
    <row r="189" customFormat="false" ht="13.5" hidden="false" customHeight="false" outlineLevel="0" collapsed="false">
      <c r="A189" s="8" t="s">
        <v>932</v>
      </c>
      <c r="B189" s="8" t="s">
        <v>74</v>
      </c>
      <c r="C189" s="8" t="s">
        <v>125</v>
      </c>
      <c r="D189" s="8" t="s">
        <v>933</v>
      </c>
      <c r="F189" s="8" t="s">
        <v>109</v>
      </c>
      <c r="G189" s="8" t="s">
        <v>29</v>
      </c>
      <c r="H189" s="8" t="s">
        <v>29</v>
      </c>
      <c r="I189" s="8" t="n">
        <v>3.781868787</v>
      </c>
      <c r="J189" s="8" t="n">
        <v>11.1013703</v>
      </c>
      <c r="K189" s="8" t="n">
        <v>3.395570775</v>
      </c>
      <c r="L189" s="8" t="n">
        <v>8.547581014</v>
      </c>
      <c r="M189" s="8" t="n">
        <v>-1.715444455</v>
      </c>
      <c r="N189" s="8" t="n">
        <v>0.002638424</v>
      </c>
      <c r="O189" s="8" t="n">
        <v>0.032463832</v>
      </c>
      <c r="P189" s="8" t="b">
        <f aca="false">TRUE()</f>
        <v>1</v>
      </c>
      <c r="Q189" s="8" t="s">
        <v>933</v>
      </c>
    </row>
    <row r="190" customFormat="false" ht="13.5" hidden="false" customHeight="false" outlineLevel="0" collapsed="false">
      <c r="A190" s="8" t="s">
        <v>934</v>
      </c>
      <c r="B190" s="8" t="s">
        <v>16</v>
      </c>
      <c r="C190" s="8" t="s">
        <v>49</v>
      </c>
      <c r="D190" s="8" t="s">
        <v>935</v>
      </c>
      <c r="G190" s="8" t="s">
        <v>29</v>
      </c>
      <c r="H190" s="8" t="s">
        <v>29</v>
      </c>
      <c r="I190" s="8" t="n">
        <v>10.55342948</v>
      </c>
      <c r="J190" s="8" t="n">
        <v>28.21102647</v>
      </c>
      <c r="K190" s="8" t="n">
        <v>4.87574156</v>
      </c>
      <c r="L190" s="8" t="n">
        <v>10.71641678</v>
      </c>
      <c r="M190" s="8" t="n">
        <v>-1.531902163</v>
      </c>
      <c r="N190" s="8" t="n">
        <v>0.002681181</v>
      </c>
      <c r="O190" s="8" t="n">
        <v>0.032844837</v>
      </c>
      <c r="P190" s="8" t="b">
        <f aca="false">TRUE()</f>
        <v>1</v>
      </c>
      <c r="Q190" s="8" t="s">
        <v>936</v>
      </c>
    </row>
    <row r="191" customFormat="false" ht="13.5" hidden="false" customHeight="false" outlineLevel="0" collapsed="false">
      <c r="A191" s="8" t="s">
        <v>937</v>
      </c>
      <c r="B191" s="8" t="s">
        <v>37</v>
      </c>
      <c r="C191" s="8" t="s">
        <v>94</v>
      </c>
      <c r="D191" s="8" t="s">
        <v>938</v>
      </c>
      <c r="G191" s="8" t="s">
        <v>29</v>
      </c>
      <c r="H191" s="8" t="s">
        <v>29</v>
      </c>
      <c r="I191" s="8" t="n">
        <v>1.624605642</v>
      </c>
      <c r="J191" s="8" t="n">
        <v>5.912852202</v>
      </c>
      <c r="K191" s="8" t="n">
        <v>1.062969992</v>
      </c>
      <c r="L191" s="8" t="n">
        <v>3.67159649</v>
      </c>
      <c r="M191" s="8" t="n">
        <v>-2.103844819</v>
      </c>
      <c r="N191" s="8" t="n">
        <v>0.002699469</v>
      </c>
      <c r="O191" s="8" t="n">
        <v>0.033014419</v>
      </c>
      <c r="P191" s="8" t="b">
        <f aca="false">TRUE()</f>
        <v>1</v>
      </c>
      <c r="Q191" s="8" t="s">
        <v>938</v>
      </c>
    </row>
    <row r="192" customFormat="false" ht="13.5" hidden="false" customHeight="false" outlineLevel="0" collapsed="false">
      <c r="A192" s="8" t="s">
        <v>939</v>
      </c>
      <c r="B192" s="8" t="s">
        <v>74</v>
      </c>
      <c r="C192" s="8" t="s">
        <v>573</v>
      </c>
      <c r="D192" s="8" t="s">
        <v>940</v>
      </c>
      <c r="G192" s="8" t="s">
        <v>29</v>
      </c>
      <c r="H192" s="8" t="s">
        <v>29</v>
      </c>
      <c r="I192" s="8" t="n">
        <v>13.02942975</v>
      </c>
      <c r="J192" s="8" t="n">
        <v>44.80391282</v>
      </c>
      <c r="K192" s="8" t="n">
        <v>5.78680249</v>
      </c>
      <c r="L192" s="8" t="n">
        <v>14.31576236</v>
      </c>
      <c r="M192" s="8" t="n">
        <v>-1.759500668</v>
      </c>
      <c r="N192" s="8" t="n">
        <v>0.002807705</v>
      </c>
      <c r="O192" s="8" t="n">
        <v>0.034113459</v>
      </c>
      <c r="P192" s="8" t="b">
        <f aca="false">TRUE()</f>
        <v>1</v>
      </c>
      <c r="Q192" s="8" t="s">
        <v>940</v>
      </c>
    </row>
    <row r="193" customFormat="false" ht="13.5" hidden="false" customHeight="false" outlineLevel="0" collapsed="false">
      <c r="A193" s="8" t="s">
        <v>732</v>
      </c>
      <c r="B193" s="8" t="s">
        <v>37</v>
      </c>
      <c r="C193" s="8" t="s">
        <v>485</v>
      </c>
      <c r="D193" s="8" t="s">
        <v>733</v>
      </c>
      <c r="G193" s="8" t="s">
        <v>29</v>
      </c>
      <c r="H193" s="8" t="s">
        <v>29</v>
      </c>
      <c r="I193" s="8" t="n">
        <v>0.213264799</v>
      </c>
      <c r="J193" s="8" t="n">
        <v>1.423648423</v>
      </c>
      <c r="K193" s="8" t="n">
        <v>0.099166114</v>
      </c>
      <c r="L193" s="8" t="n">
        <v>0.626274252</v>
      </c>
      <c r="M193" s="8" t="n">
        <v>-2.909637823</v>
      </c>
      <c r="N193" s="8" t="n">
        <v>0.002894703</v>
      </c>
      <c r="O193" s="8" t="n">
        <v>0.034866307</v>
      </c>
      <c r="P193" s="8" t="b">
        <f aca="false">TRUE()</f>
        <v>1</v>
      </c>
      <c r="Q193" s="8" t="s">
        <v>733</v>
      </c>
    </row>
    <row r="194" customFormat="false" ht="13.5" hidden="false" customHeight="false" outlineLevel="0" collapsed="false">
      <c r="A194" s="8" t="s">
        <v>941</v>
      </c>
      <c r="B194" s="8" t="s">
        <v>74</v>
      </c>
      <c r="C194" s="8" t="s">
        <v>942</v>
      </c>
      <c r="D194" s="8" t="s">
        <v>943</v>
      </c>
      <c r="G194" s="8" t="s">
        <v>29</v>
      </c>
      <c r="H194" s="8" t="s">
        <v>29</v>
      </c>
      <c r="I194" s="8" t="n">
        <v>10.91408305</v>
      </c>
      <c r="J194" s="8" t="n">
        <v>30.17873344</v>
      </c>
      <c r="K194" s="8" t="n">
        <v>3.607429687</v>
      </c>
      <c r="L194" s="8" t="n">
        <v>9.382139577</v>
      </c>
      <c r="M194" s="8" t="n">
        <v>-1.74116794</v>
      </c>
      <c r="N194" s="8" t="n">
        <v>0.002937182</v>
      </c>
      <c r="O194" s="8" t="n">
        <v>0.035225632</v>
      </c>
      <c r="P194" s="8" t="b">
        <f aca="false">TRUE()</f>
        <v>1</v>
      </c>
      <c r="Q194" s="8" t="s">
        <v>943</v>
      </c>
    </row>
    <row r="195" customFormat="false" ht="13.5" hidden="false" customHeight="false" outlineLevel="0" collapsed="false">
      <c r="A195" s="8" t="s">
        <v>777</v>
      </c>
      <c r="B195" s="8" t="s">
        <v>37</v>
      </c>
      <c r="C195" s="8" t="s">
        <v>485</v>
      </c>
      <c r="E195" s="8" t="s">
        <v>778</v>
      </c>
      <c r="G195" s="8" t="s">
        <v>778</v>
      </c>
      <c r="H195" s="6" t="n">
        <v>0.66</v>
      </c>
      <c r="I195" s="8" t="n">
        <v>2.403465956</v>
      </c>
      <c r="J195" s="8" t="n">
        <v>7.329488938</v>
      </c>
      <c r="K195" s="8" t="n">
        <v>1.895651989</v>
      </c>
      <c r="L195" s="8" t="n">
        <v>4.93178924</v>
      </c>
      <c r="M195" s="8" t="n">
        <v>-1.780796008</v>
      </c>
      <c r="N195" s="8" t="n">
        <v>0.003009214</v>
      </c>
      <c r="O195" s="8" t="n">
        <v>0.035915538</v>
      </c>
      <c r="P195" s="8" t="b">
        <f aca="false">TRUE()</f>
        <v>1</v>
      </c>
      <c r="Q195" s="8" t="s">
        <v>779</v>
      </c>
    </row>
    <row r="196" customFormat="false" ht="13.5" hidden="false" customHeight="false" outlineLevel="0" collapsed="false">
      <c r="A196" s="8" t="s">
        <v>760</v>
      </c>
      <c r="B196" s="8" t="s">
        <v>41</v>
      </c>
      <c r="C196" s="8" t="s">
        <v>264</v>
      </c>
      <c r="D196" s="8" t="s">
        <v>761</v>
      </c>
      <c r="G196" s="8" t="s">
        <v>29</v>
      </c>
      <c r="H196" s="8" t="s">
        <v>29</v>
      </c>
      <c r="I196" s="8" t="n">
        <v>4.558408947</v>
      </c>
      <c r="J196" s="8" t="n">
        <v>12.9522039</v>
      </c>
      <c r="K196" s="8" t="n">
        <v>1.733050873</v>
      </c>
      <c r="L196" s="8" t="n">
        <v>4.066322156</v>
      </c>
      <c r="M196" s="8" t="n">
        <v>-1.602352772</v>
      </c>
      <c r="N196" s="8" t="n">
        <v>0.003066117</v>
      </c>
      <c r="O196" s="8" t="n">
        <v>0.036486676</v>
      </c>
      <c r="P196" s="8" t="b">
        <f aca="false">TRUE()</f>
        <v>1</v>
      </c>
      <c r="Q196" s="8" t="s">
        <v>761</v>
      </c>
    </row>
    <row r="197" customFormat="false" ht="13.5" hidden="false" customHeight="false" outlineLevel="0" collapsed="false">
      <c r="A197" s="8" t="s">
        <v>944</v>
      </c>
      <c r="B197" s="8" t="s">
        <v>80</v>
      </c>
      <c r="C197" s="8" t="s">
        <v>277</v>
      </c>
      <c r="D197" s="8" t="s">
        <v>945</v>
      </c>
      <c r="G197" s="8" t="s">
        <v>29</v>
      </c>
      <c r="H197" s="8" t="s">
        <v>29</v>
      </c>
      <c r="I197" s="8" t="n">
        <v>1.730733548</v>
      </c>
      <c r="J197" s="8" t="n">
        <v>5.339589416</v>
      </c>
      <c r="K197" s="8" t="n">
        <v>0.494818354</v>
      </c>
      <c r="L197" s="8" t="n">
        <v>1.44045655</v>
      </c>
      <c r="M197" s="8" t="n">
        <v>-1.924497963</v>
      </c>
      <c r="N197" s="8" t="n">
        <v>0.003280194</v>
      </c>
      <c r="O197" s="8" t="n">
        <v>0.038429323</v>
      </c>
      <c r="P197" s="8" t="b">
        <f aca="false">TRUE()</f>
        <v>1</v>
      </c>
      <c r="Q197" s="8" t="s">
        <v>945</v>
      </c>
    </row>
    <row r="198" customFormat="false" ht="13.5" hidden="false" customHeight="false" outlineLevel="0" collapsed="false">
      <c r="A198" s="8" t="s">
        <v>946</v>
      </c>
      <c r="B198" s="8" t="s">
        <v>16</v>
      </c>
      <c r="C198" s="8" t="s">
        <v>402</v>
      </c>
      <c r="E198" s="8" t="s">
        <v>947</v>
      </c>
      <c r="G198" s="8" t="s">
        <v>947</v>
      </c>
      <c r="H198" s="6" t="n">
        <v>0.52</v>
      </c>
      <c r="I198" s="8" t="n">
        <v>1.423648423</v>
      </c>
      <c r="J198" s="8" t="n">
        <v>6.151034339</v>
      </c>
      <c r="K198" s="8" t="n">
        <v>2.318620751</v>
      </c>
      <c r="L198" s="8" t="n">
        <v>7.31187823</v>
      </c>
      <c r="M198" s="8" t="n">
        <v>-2.123952245</v>
      </c>
      <c r="N198" s="8" t="n">
        <v>0.003552158</v>
      </c>
      <c r="O198" s="8" t="n">
        <v>0.040758365</v>
      </c>
      <c r="P198" s="8" t="b">
        <f aca="false">TRUE()</f>
        <v>1</v>
      </c>
      <c r="Q198" s="8" t="s">
        <v>948</v>
      </c>
    </row>
    <row r="199" customFormat="false" ht="13.5" hidden="false" customHeight="false" outlineLevel="0" collapsed="false">
      <c r="A199" s="8" t="s">
        <v>949</v>
      </c>
      <c r="B199" s="8" t="s">
        <v>74</v>
      </c>
      <c r="C199" s="8" t="s">
        <v>125</v>
      </c>
      <c r="D199" s="8" t="s">
        <v>950</v>
      </c>
      <c r="F199" s="8" t="s">
        <v>109</v>
      </c>
      <c r="G199" s="8" t="s">
        <v>29</v>
      </c>
      <c r="H199" s="8" t="s">
        <v>29</v>
      </c>
      <c r="I199" s="8" t="n">
        <v>7.502855261</v>
      </c>
      <c r="J199" s="8" t="n">
        <v>21.12244446</v>
      </c>
      <c r="K199" s="8" t="n">
        <v>3.542301697</v>
      </c>
      <c r="L199" s="8" t="n">
        <v>8.404580694</v>
      </c>
      <c r="M199" s="8" t="n">
        <v>-1.630754271</v>
      </c>
      <c r="N199" s="8" t="n">
        <v>0.003559618</v>
      </c>
      <c r="O199" s="8" t="n">
        <v>0.040822932</v>
      </c>
      <c r="P199" s="8" t="b">
        <f aca="false">TRUE()</f>
        <v>1</v>
      </c>
      <c r="Q199" s="8" t="s">
        <v>950</v>
      </c>
    </row>
    <row r="200" customFormat="false" ht="13.5" hidden="false" customHeight="false" outlineLevel="0" collapsed="false">
      <c r="A200" s="8" t="s">
        <v>727</v>
      </c>
      <c r="B200" s="8" t="s">
        <v>37</v>
      </c>
      <c r="C200" s="8" t="s">
        <v>94</v>
      </c>
      <c r="D200" s="8" t="s">
        <v>728</v>
      </c>
      <c r="G200" s="8" t="s">
        <v>29</v>
      </c>
      <c r="H200" s="8" t="s">
        <v>29</v>
      </c>
      <c r="I200" s="8" t="n">
        <v>7.246665024</v>
      </c>
      <c r="J200" s="8" t="n">
        <v>20.73379536</v>
      </c>
      <c r="K200" s="8" t="n">
        <v>7.689277704</v>
      </c>
      <c r="L200" s="8" t="n">
        <v>16.80164168</v>
      </c>
      <c r="M200" s="8" t="n">
        <v>-1.562276825</v>
      </c>
      <c r="N200" s="8" t="n">
        <v>0.003583228</v>
      </c>
      <c r="O200" s="8" t="n">
        <v>0.041072571</v>
      </c>
      <c r="P200" s="8" t="b">
        <f aca="false">TRUE()</f>
        <v>1</v>
      </c>
      <c r="Q200" s="8" t="s">
        <v>728</v>
      </c>
    </row>
    <row r="201" customFormat="false" ht="13.5" hidden="false" customHeight="false" outlineLevel="0" collapsed="false">
      <c r="A201" s="8" t="s">
        <v>951</v>
      </c>
      <c r="B201" s="8" t="s">
        <v>31</v>
      </c>
      <c r="C201" s="8" t="s">
        <v>488</v>
      </c>
      <c r="D201" s="8" t="s">
        <v>952</v>
      </c>
      <c r="G201" s="8" t="s">
        <v>29</v>
      </c>
      <c r="H201" s="8" t="s">
        <v>29</v>
      </c>
      <c r="I201" s="8" t="n">
        <v>26.938854</v>
      </c>
      <c r="J201" s="8" t="n">
        <v>71.64678001</v>
      </c>
      <c r="K201" s="8" t="n">
        <v>9.155304813</v>
      </c>
      <c r="L201" s="8" t="n">
        <v>22.17799827</v>
      </c>
      <c r="M201" s="8" t="n">
        <v>-1.658312639</v>
      </c>
      <c r="N201" s="8" t="n">
        <v>0.003712686</v>
      </c>
      <c r="O201" s="8" t="n">
        <v>0.042215879</v>
      </c>
      <c r="P201" s="8" t="b">
        <f aca="false">TRUE()</f>
        <v>1</v>
      </c>
      <c r="Q201" s="8" t="s">
        <v>952</v>
      </c>
    </row>
    <row r="202" customFormat="false" ht="13.5" hidden="false" customHeight="false" outlineLevel="0" collapsed="false">
      <c r="A202" s="8" t="s">
        <v>953</v>
      </c>
      <c r="B202" s="8" t="s">
        <v>37</v>
      </c>
      <c r="C202" s="8" t="s">
        <v>94</v>
      </c>
      <c r="D202" s="8" t="s">
        <v>954</v>
      </c>
      <c r="G202" s="8" t="s">
        <v>29</v>
      </c>
      <c r="H202" s="8" t="s">
        <v>29</v>
      </c>
      <c r="I202" s="8" t="n">
        <v>0.456138468</v>
      </c>
      <c r="J202" s="8" t="n">
        <v>2.003216089</v>
      </c>
      <c r="K202" s="8" t="n">
        <v>0.71952167</v>
      </c>
      <c r="L202" s="8" t="n">
        <v>2.852527698</v>
      </c>
      <c r="M202" s="8" t="n">
        <v>-2.399590617</v>
      </c>
      <c r="N202" s="8" t="n">
        <v>0.00385177</v>
      </c>
      <c r="O202" s="8" t="n">
        <v>0.043347977</v>
      </c>
      <c r="P202" s="8" t="b">
        <f aca="false">TRUE()</f>
        <v>1</v>
      </c>
      <c r="Q202" s="8" t="s">
        <v>954</v>
      </c>
    </row>
    <row r="203" customFormat="false" ht="13.5" hidden="false" customHeight="false" outlineLevel="0" collapsed="false">
      <c r="A203" s="8" t="s">
        <v>955</v>
      </c>
      <c r="B203" s="8" t="s">
        <v>41</v>
      </c>
      <c r="C203" s="8" t="s">
        <v>280</v>
      </c>
      <c r="D203" s="8" t="s">
        <v>956</v>
      </c>
      <c r="G203" s="8" t="s">
        <v>29</v>
      </c>
      <c r="H203" s="8" t="s">
        <v>29</v>
      </c>
      <c r="I203" s="8" t="n">
        <v>3.242553001</v>
      </c>
      <c r="J203" s="8" t="n">
        <v>10.68286138</v>
      </c>
      <c r="K203" s="8" t="n">
        <v>4.667744031</v>
      </c>
      <c r="L203" s="8" t="n">
        <v>14.99149177</v>
      </c>
      <c r="M203" s="8" t="n">
        <v>-2.03502755</v>
      </c>
      <c r="N203" s="8" t="n">
        <v>0.003930159</v>
      </c>
      <c r="O203" s="8" t="n">
        <v>0.044030029</v>
      </c>
      <c r="P203" s="8" t="b">
        <f aca="false">TRUE()</f>
        <v>1</v>
      </c>
      <c r="Q203" s="8" t="s">
        <v>956</v>
      </c>
    </row>
    <row r="204" customFormat="false" ht="13.5" hidden="false" customHeight="false" outlineLevel="0" collapsed="false">
      <c r="A204" s="8" t="s">
        <v>775</v>
      </c>
      <c r="B204" s="8" t="s">
        <v>74</v>
      </c>
      <c r="C204" s="8" t="s">
        <v>168</v>
      </c>
      <c r="D204" s="8" t="s">
        <v>776</v>
      </c>
      <c r="G204" s="8" t="s">
        <v>29</v>
      </c>
      <c r="H204" s="8" t="s">
        <v>29</v>
      </c>
      <c r="I204" s="8" t="n">
        <v>1.628590367</v>
      </c>
      <c r="J204" s="8" t="n">
        <v>5.507255218</v>
      </c>
      <c r="K204" s="8" t="n">
        <v>0.825196681</v>
      </c>
      <c r="L204" s="8" t="n">
        <v>2.347024384</v>
      </c>
      <c r="M204" s="8" t="n">
        <v>-1.964337009</v>
      </c>
      <c r="N204" s="8" t="n">
        <v>0.003939747</v>
      </c>
      <c r="O204" s="8" t="n">
        <v>0.044115263</v>
      </c>
      <c r="P204" s="8" t="b">
        <f aca="false">TRUE()</f>
        <v>1</v>
      </c>
      <c r="Q204" s="8" t="s">
        <v>776</v>
      </c>
    </row>
    <row r="205" customFormat="false" ht="13.5" hidden="false" customHeight="false" outlineLevel="0" collapsed="false">
      <c r="A205" s="8" t="s">
        <v>957</v>
      </c>
      <c r="B205" s="8" t="s">
        <v>16</v>
      </c>
      <c r="C205" s="8" t="s">
        <v>49</v>
      </c>
      <c r="D205" s="8" t="s">
        <v>958</v>
      </c>
      <c r="G205" s="8" t="s">
        <v>29</v>
      </c>
      <c r="H205" s="8" t="s">
        <v>29</v>
      </c>
      <c r="I205" s="8" t="n">
        <v>11.83599401</v>
      </c>
      <c r="J205" s="8" t="n">
        <v>31.66956906</v>
      </c>
      <c r="K205" s="8" t="n">
        <v>8.055180289</v>
      </c>
      <c r="L205" s="8" t="n">
        <v>20.391282</v>
      </c>
      <c r="M205" s="8" t="n">
        <v>-1.736931144</v>
      </c>
      <c r="N205" s="8" t="n">
        <v>0.003963931</v>
      </c>
      <c r="O205" s="8" t="n">
        <v>0.044319251</v>
      </c>
      <c r="P205" s="8" t="b">
        <f aca="false">TRUE()</f>
        <v>1</v>
      </c>
      <c r="Q205" s="8" t="s">
        <v>959</v>
      </c>
    </row>
    <row r="206" customFormat="false" ht="13.5" hidden="false" customHeight="false" outlineLevel="0" collapsed="false">
      <c r="A206" s="8" t="s">
        <v>706</v>
      </c>
      <c r="B206" s="8" t="s">
        <v>16</v>
      </c>
      <c r="C206" s="8" t="s">
        <v>609</v>
      </c>
      <c r="D206" s="8" t="s">
        <v>707</v>
      </c>
      <c r="G206" s="8" t="s">
        <v>29</v>
      </c>
      <c r="H206" s="8" t="s">
        <v>29</v>
      </c>
      <c r="I206" s="8" t="n">
        <v>17.33295962</v>
      </c>
      <c r="J206" s="8" t="n">
        <v>46.30448491</v>
      </c>
      <c r="K206" s="8" t="n">
        <v>19.81273484</v>
      </c>
      <c r="L206" s="8" t="n">
        <v>43.23873655</v>
      </c>
      <c r="M206" s="8" t="n">
        <v>-1.556914028</v>
      </c>
      <c r="N206" s="8" t="n">
        <v>0.003984405</v>
      </c>
      <c r="O206" s="8" t="n">
        <v>0.04448121</v>
      </c>
      <c r="P206" s="8" t="b">
        <f aca="false">TRUE()</f>
        <v>1</v>
      </c>
      <c r="Q206" s="8" t="s">
        <v>707</v>
      </c>
    </row>
    <row r="207" customFormat="false" ht="13.5" hidden="false" customHeight="false" outlineLevel="0" collapsed="false">
      <c r="A207" s="8" t="s">
        <v>960</v>
      </c>
      <c r="B207" s="8" t="s">
        <v>244</v>
      </c>
      <c r="C207" s="8" t="s">
        <v>904</v>
      </c>
      <c r="D207" s="8" t="s">
        <v>961</v>
      </c>
      <c r="F207" s="8" t="s">
        <v>886</v>
      </c>
      <c r="G207" s="8" t="s">
        <v>29</v>
      </c>
      <c r="H207" s="8" t="s">
        <v>29</v>
      </c>
      <c r="I207" s="8" t="n">
        <v>118.6660675</v>
      </c>
      <c r="J207" s="8" t="n">
        <v>333.1732041</v>
      </c>
      <c r="K207" s="8" t="n">
        <v>121.970209</v>
      </c>
      <c r="L207" s="8" t="n">
        <v>274.8661153</v>
      </c>
      <c r="M207" s="8" t="n">
        <v>-1.616497136</v>
      </c>
      <c r="N207" s="8" t="n">
        <v>0.004036706</v>
      </c>
      <c r="O207" s="8" t="n">
        <v>0.044997459</v>
      </c>
      <c r="P207" s="8" t="b">
        <f aca="false">TRUE()</f>
        <v>1</v>
      </c>
      <c r="Q207" s="8" t="s">
        <v>961</v>
      </c>
    </row>
    <row r="208" customFormat="false" ht="13.5" hidden="false" customHeight="false" outlineLevel="0" collapsed="false">
      <c r="A208" s="8" t="s">
        <v>962</v>
      </c>
      <c r="B208" s="8" t="s">
        <v>80</v>
      </c>
      <c r="C208" s="8" t="s">
        <v>963</v>
      </c>
      <c r="D208" s="8" t="s">
        <v>964</v>
      </c>
      <c r="G208" s="8" t="s">
        <v>29</v>
      </c>
      <c r="H208" s="8" t="s">
        <v>29</v>
      </c>
      <c r="I208" s="8" t="n">
        <v>0.310414267</v>
      </c>
      <c r="J208" s="8" t="n">
        <v>1.593987783</v>
      </c>
      <c r="K208" s="8" t="n">
        <v>0.118890297</v>
      </c>
      <c r="L208" s="8" t="n">
        <v>0.517109859</v>
      </c>
      <c r="M208" s="8" t="n">
        <v>-2.472312985</v>
      </c>
      <c r="N208" s="8" t="n">
        <v>0.004324027</v>
      </c>
      <c r="O208" s="8" t="n">
        <v>0.047464188</v>
      </c>
      <c r="P208" s="8" t="b">
        <f aca="false">TRUE()</f>
        <v>1</v>
      </c>
      <c r="Q208" s="8" t="s">
        <v>964</v>
      </c>
    </row>
    <row r="209" customFormat="false" ht="13.5" hidden="false" customHeight="false" outlineLevel="0" collapsed="false">
      <c r="A209" s="8" t="s">
        <v>965</v>
      </c>
      <c r="B209" s="8" t="s">
        <v>37</v>
      </c>
      <c r="C209" s="8" t="s">
        <v>94</v>
      </c>
      <c r="D209" s="8" t="s">
        <v>966</v>
      </c>
      <c r="G209" s="8" t="s">
        <v>29</v>
      </c>
      <c r="H209" s="8" t="s">
        <v>29</v>
      </c>
      <c r="I209" s="8" t="n">
        <v>6.480112289</v>
      </c>
      <c r="J209" s="8" t="n">
        <v>16.97195265</v>
      </c>
      <c r="K209" s="8" t="n">
        <v>2.772247531</v>
      </c>
      <c r="L209" s="8" t="n">
        <v>6.285598147</v>
      </c>
      <c r="M209" s="8" t="n">
        <v>-1.570869413</v>
      </c>
      <c r="N209" s="8" t="n">
        <v>0.004376421</v>
      </c>
      <c r="O209" s="8" t="n">
        <v>0.047897735</v>
      </c>
      <c r="P209" s="8" t="b">
        <f aca="false">TRUE()</f>
        <v>1</v>
      </c>
      <c r="Q209" s="8" t="s">
        <v>966</v>
      </c>
    </row>
    <row r="210" customFormat="false" ht="13.5" hidden="false" customHeight="false" outlineLevel="0" collapsed="false">
      <c r="A210" s="8" t="s">
        <v>967</v>
      </c>
      <c r="B210" s="8" t="s">
        <v>80</v>
      </c>
      <c r="C210" s="8" t="s">
        <v>968</v>
      </c>
      <c r="D210" s="8" t="s">
        <v>969</v>
      </c>
      <c r="G210" s="8" t="s">
        <v>29</v>
      </c>
      <c r="H210" s="8" t="s">
        <v>29</v>
      </c>
      <c r="I210" s="8" t="n">
        <v>3.59821286</v>
      </c>
      <c r="J210" s="8" t="n">
        <v>12.01294043</v>
      </c>
      <c r="K210" s="8" t="n">
        <v>1.532655665</v>
      </c>
      <c r="L210" s="8" t="n">
        <v>3.748375858</v>
      </c>
      <c r="M210" s="8" t="n">
        <v>-1.730338471</v>
      </c>
      <c r="N210" s="8" t="n">
        <v>0.004435356</v>
      </c>
      <c r="O210" s="8" t="n">
        <v>0.048381684</v>
      </c>
      <c r="P210" s="8" t="b">
        <f aca="false">TRUE()</f>
        <v>1</v>
      </c>
      <c r="Q210" s="8" t="s">
        <v>969</v>
      </c>
    </row>
    <row r="211" customFormat="false" ht="13.5" hidden="false" customHeight="false" outlineLevel="0" collapsed="false">
      <c r="A211" s="8" t="s">
        <v>970</v>
      </c>
      <c r="B211" s="8" t="s">
        <v>74</v>
      </c>
      <c r="C211" s="8" t="s">
        <v>125</v>
      </c>
      <c r="E211" s="8" t="s">
        <v>971</v>
      </c>
      <c r="F211" s="8" t="s">
        <v>109</v>
      </c>
      <c r="G211" s="8" t="s">
        <v>971</v>
      </c>
      <c r="H211" s="6" t="n">
        <v>0.32</v>
      </c>
      <c r="I211" s="8" t="n">
        <v>7.839549257</v>
      </c>
      <c r="J211" s="8" t="n">
        <v>21.83315981</v>
      </c>
      <c r="K211" s="8" t="n">
        <v>2.033836426</v>
      </c>
      <c r="L211" s="8" t="n">
        <v>5.46207489</v>
      </c>
      <c r="M211" s="8" t="n">
        <v>-1.779824259</v>
      </c>
      <c r="N211" s="8" t="n">
        <v>0.00460673</v>
      </c>
      <c r="O211" s="8" t="n">
        <v>0.049734381</v>
      </c>
      <c r="P211" s="8" t="b">
        <f aca="false">TRUE()</f>
        <v>1</v>
      </c>
      <c r="Q211" s="8" t="s">
        <v>97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7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1" activeCellId="0" sqref="C1"/>
    </sheetView>
  </sheetViews>
  <sheetFormatPr defaultColWidth="8.96875" defaultRowHeight="13.5" zeroHeight="false" outlineLevelRow="0" outlineLevelCol="0"/>
  <sheetData>
    <row r="1" customFormat="false" ht="13.5" hidden="false" customHeight="false" outlineLevel="0" collapsed="false">
      <c r="A1" s="8" t="s">
        <v>0</v>
      </c>
      <c r="B1" s="8" t="s">
        <v>1</v>
      </c>
      <c r="C1" s="8" t="s">
        <v>2</v>
      </c>
      <c r="D1" s="8" t="s">
        <v>3</v>
      </c>
      <c r="E1" s="8" t="s">
        <v>4</v>
      </c>
      <c r="F1" s="8" t="s">
        <v>5</v>
      </c>
      <c r="G1" s="8" t="s">
        <v>6</v>
      </c>
      <c r="H1" s="8" t="s">
        <v>7</v>
      </c>
      <c r="I1" s="8" t="s">
        <v>762</v>
      </c>
      <c r="J1" s="8" t="s">
        <v>763</v>
      </c>
      <c r="K1" s="8" t="s">
        <v>306</v>
      </c>
      <c r="L1" s="8" t="s">
        <v>307</v>
      </c>
      <c r="M1" s="8" t="s">
        <v>12</v>
      </c>
      <c r="N1" s="8" t="s">
        <v>13</v>
      </c>
      <c r="O1" s="8" t="s">
        <v>14</v>
      </c>
    </row>
    <row r="2" s="5" customFormat="true" ht="13.5" hidden="false" customHeight="false" outlineLevel="0" collapsed="false">
      <c r="A2" s="5" t="s">
        <v>780</v>
      </c>
      <c r="B2" s="5" t="s">
        <v>31</v>
      </c>
      <c r="C2" s="5" t="s">
        <v>394</v>
      </c>
      <c r="D2" s="5" t="s">
        <v>781</v>
      </c>
      <c r="F2" s="5" t="s">
        <v>109</v>
      </c>
      <c r="G2" s="5" t="s">
        <v>29</v>
      </c>
      <c r="H2" s="5" t="s">
        <v>29</v>
      </c>
      <c r="I2" s="5" t="n">
        <v>9.76261499</v>
      </c>
      <c r="J2" s="5" t="n">
        <v>0.423200456</v>
      </c>
      <c r="K2" s="5" t="n">
        <v>9.270291681</v>
      </c>
      <c r="L2" s="5" t="n">
        <v>0.316198562</v>
      </c>
      <c r="M2" s="5" t="n">
        <v>4.499230099</v>
      </c>
      <c r="N2" s="4" t="n">
        <v>2.18E-008</v>
      </c>
      <c r="O2" s="4" t="n">
        <v>2.71E-006</v>
      </c>
      <c r="P2" s="5" t="b">
        <f aca="false">TRUE()</f>
        <v>1</v>
      </c>
      <c r="Q2" s="5" t="s">
        <v>781</v>
      </c>
    </row>
    <row r="3" s="5" customFormat="true" ht="13.5" hidden="false" customHeight="false" outlineLevel="0" collapsed="false">
      <c r="A3" s="5" t="s">
        <v>96</v>
      </c>
      <c r="B3" s="5" t="s">
        <v>37</v>
      </c>
      <c r="C3" s="5" t="s">
        <v>58</v>
      </c>
      <c r="E3" s="5" t="s">
        <v>97</v>
      </c>
      <c r="G3" s="5" t="s">
        <v>97</v>
      </c>
      <c r="H3" s="3" t="n">
        <v>0.52</v>
      </c>
      <c r="I3" s="5" t="n">
        <v>3.905297984</v>
      </c>
      <c r="J3" s="5" t="n">
        <v>0.145724202</v>
      </c>
      <c r="K3" s="5" t="n">
        <v>1.629437194</v>
      </c>
      <c r="L3" s="5" t="n">
        <v>0.041754159</v>
      </c>
      <c r="M3" s="5" t="n">
        <v>4.670252922</v>
      </c>
      <c r="N3" s="4" t="n">
        <v>2E-007</v>
      </c>
      <c r="O3" s="4" t="n">
        <v>1.71E-005</v>
      </c>
      <c r="P3" s="5" t="b">
        <f aca="false">TRUE()</f>
        <v>1</v>
      </c>
      <c r="Q3" s="5" t="s">
        <v>98</v>
      </c>
    </row>
    <row r="4" s="5" customFormat="true" ht="13.5" hidden="false" customHeight="false" outlineLevel="0" collapsed="false">
      <c r="A4" s="5" t="s">
        <v>803</v>
      </c>
      <c r="B4" s="5" t="s">
        <v>74</v>
      </c>
      <c r="C4" s="5" t="s">
        <v>479</v>
      </c>
      <c r="D4" s="5" t="s">
        <v>804</v>
      </c>
      <c r="G4" s="5" t="s">
        <v>29</v>
      </c>
      <c r="H4" s="5" t="s">
        <v>29</v>
      </c>
      <c r="I4" s="5" t="n">
        <v>9.684431385</v>
      </c>
      <c r="J4" s="5" t="n">
        <v>0.487411911</v>
      </c>
      <c r="K4" s="5" t="n">
        <v>6.310731384</v>
      </c>
      <c r="L4" s="5" t="n">
        <v>0.236573236</v>
      </c>
      <c r="M4" s="5" t="n">
        <v>4.364600824</v>
      </c>
      <c r="N4" s="4" t="n">
        <v>2.26E-007</v>
      </c>
      <c r="O4" s="4" t="n">
        <v>1.89E-005</v>
      </c>
      <c r="P4" s="5" t="b">
        <f aca="false">TRUE()</f>
        <v>1</v>
      </c>
      <c r="Q4" s="5" t="s">
        <v>804</v>
      </c>
    </row>
    <row r="5" s="5" customFormat="true" ht="13.5" hidden="false" customHeight="false" outlineLevel="0" collapsed="false">
      <c r="A5" s="5" t="s">
        <v>313</v>
      </c>
      <c r="B5" s="5" t="s">
        <v>37</v>
      </c>
      <c r="C5" s="5" t="s">
        <v>274</v>
      </c>
      <c r="D5" s="5" t="s">
        <v>314</v>
      </c>
      <c r="G5" s="5" t="s">
        <v>29</v>
      </c>
      <c r="H5" s="5" t="s">
        <v>29</v>
      </c>
      <c r="I5" s="5" t="n">
        <v>15.32908795</v>
      </c>
      <c r="J5" s="5" t="n">
        <v>2.241096046</v>
      </c>
      <c r="K5" s="5" t="n">
        <v>6.473668244</v>
      </c>
      <c r="L5" s="5" t="n">
        <v>0.727206862</v>
      </c>
      <c r="M5" s="5" t="n">
        <v>2.716442279</v>
      </c>
      <c r="N5" s="4" t="n">
        <v>8.1E-007</v>
      </c>
      <c r="O5" s="4" t="n">
        <v>5.47E-005</v>
      </c>
      <c r="P5" s="5" t="b">
        <f aca="false">TRUE()</f>
        <v>1</v>
      </c>
      <c r="Q5" s="5" t="s">
        <v>314</v>
      </c>
    </row>
    <row r="6" s="5" customFormat="true" ht="13.5" hidden="false" customHeight="false" outlineLevel="0" collapsed="false">
      <c r="A6" s="5" t="s">
        <v>800</v>
      </c>
      <c r="B6" s="5" t="s">
        <v>16</v>
      </c>
      <c r="C6" s="5" t="s">
        <v>160</v>
      </c>
      <c r="E6" s="5" t="s">
        <v>801</v>
      </c>
      <c r="F6" s="5" t="s">
        <v>28</v>
      </c>
      <c r="G6" s="5" t="s">
        <v>801</v>
      </c>
      <c r="H6" s="3" t="n">
        <v>0.44</v>
      </c>
      <c r="I6" s="5" t="n">
        <v>1983.864242</v>
      </c>
      <c r="J6" s="5" t="n">
        <v>215.3115802</v>
      </c>
      <c r="K6" s="5" t="n">
        <v>4455.896698</v>
      </c>
      <c r="L6" s="5" t="n">
        <v>371.7386356</v>
      </c>
      <c r="M6" s="5" t="n">
        <v>3.188500346</v>
      </c>
      <c r="N6" s="4" t="n">
        <v>9.87E-007</v>
      </c>
      <c r="O6" s="4" t="n">
        <v>6.45E-005</v>
      </c>
      <c r="P6" s="5" t="b">
        <f aca="false">TRUE()</f>
        <v>1</v>
      </c>
      <c r="Q6" s="5" t="s">
        <v>802</v>
      </c>
    </row>
    <row r="7" s="5" customFormat="true" ht="13.5" hidden="false" customHeight="false" outlineLevel="0" collapsed="false">
      <c r="A7" s="5" t="s">
        <v>322</v>
      </c>
      <c r="B7" s="5" t="s">
        <v>37</v>
      </c>
      <c r="C7" s="5" t="s">
        <v>58</v>
      </c>
      <c r="D7" s="5" t="s">
        <v>323</v>
      </c>
      <c r="G7" s="5" t="s">
        <v>29</v>
      </c>
      <c r="H7" s="5" t="s">
        <v>29</v>
      </c>
      <c r="I7" s="5" t="n">
        <v>20.17995429</v>
      </c>
      <c r="J7" s="5" t="n">
        <v>3.085832386</v>
      </c>
      <c r="K7" s="5" t="n">
        <v>2.51166888</v>
      </c>
      <c r="L7" s="5" t="n">
        <v>0.293045488</v>
      </c>
      <c r="M7" s="5" t="n">
        <v>2.687694039</v>
      </c>
      <c r="N7" s="4" t="n">
        <v>1.1E-006</v>
      </c>
      <c r="O7" s="4" t="n">
        <v>7.12E-005</v>
      </c>
      <c r="P7" s="5" t="b">
        <f aca="false">TRUE()</f>
        <v>1</v>
      </c>
      <c r="Q7" s="5" t="s">
        <v>323</v>
      </c>
    </row>
    <row r="8" s="5" customFormat="true" ht="13.5" hidden="false" customHeight="false" outlineLevel="0" collapsed="false">
      <c r="A8" s="5" t="s">
        <v>300</v>
      </c>
      <c r="B8" s="5" t="s">
        <v>80</v>
      </c>
      <c r="C8" s="5" t="s">
        <v>301</v>
      </c>
      <c r="D8" s="5" t="s">
        <v>302</v>
      </c>
      <c r="G8" s="5" t="s">
        <v>29</v>
      </c>
      <c r="H8" s="5" t="s">
        <v>29</v>
      </c>
      <c r="I8" s="5" t="n">
        <v>13.3850896</v>
      </c>
      <c r="J8" s="5" t="n">
        <v>1.994893235</v>
      </c>
      <c r="K8" s="5" t="n">
        <v>7.469410723</v>
      </c>
      <c r="L8" s="5" t="n">
        <v>0.824151264</v>
      </c>
      <c r="M8" s="5" t="n">
        <v>2.74401969</v>
      </c>
      <c r="N8" s="4" t="n">
        <v>3.89E-006</v>
      </c>
      <c r="O8" s="5" t="n">
        <v>0.00020353</v>
      </c>
      <c r="P8" s="5" t="b">
        <f aca="false">TRUE()</f>
        <v>1</v>
      </c>
      <c r="Q8" s="5" t="s">
        <v>302</v>
      </c>
    </row>
    <row r="9" s="5" customFormat="true" ht="13.5" hidden="false" customHeight="false" outlineLevel="0" collapsed="false">
      <c r="A9" s="5" t="s">
        <v>315</v>
      </c>
      <c r="B9" s="5" t="s">
        <v>37</v>
      </c>
      <c r="C9" s="5" t="s">
        <v>58</v>
      </c>
      <c r="E9" s="5" t="s">
        <v>316</v>
      </c>
      <c r="G9" s="5" t="s">
        <v>316</v>
      </c>
      <c r="H9" s="3" t="n">
        <v>0.35</v>
      </c>
      <c r="I9" s="5" t="n">
        <v>2.490627999</v>
      </c>
      <c r="J9" s="5" t="n">
        <v>0.048574734</v>
      </c>
      <c r="K9" s="5" t="n">
        <v>2.113891667</v>
      </c>
      <c r="L9" s="5" t="n">
        <v>0.03150578</v>
      </c>
      <c r="M9" s="5" t="n">
        <v>5.294852768</v>
      </c>
      <c r="N9" s="4" t="n">
        <v>4.8E-006</v>
      </c>
      <c r="O9" s="5" t="n">
        <v>0.000239317</v>
      </c>
      <c r="P9" s="5" t="b">
        <f aca="false">TRUE()</f>
        <v>1</v>
      </c>
      <c r="Q9" s="5" t="s">
        <v>317</v>
      </c>
    </row>
    <row r="10" s="5" customFormat="true" ht="13.5" hidden="false" customHeight="false" outlineLevel="0" collapsed="false">
      <c r="A10" s="5" t="s">
        <v>310</v>
      </c>
      <c r="B10" s="5" t="s">
        <v>21</v>
      </c>
      <c r="C10" s="5" t="s">
        <v>22</v>
      </c>
      <c r="E10" s="5" t="s">
        <v>311</v>
      </c>
      <c r="F10" s="5" t="s">
        <v>24</v>
      </c>
      <c r="G10" s="5" t="s">
        <v>311</v>
      </c>
      <c r="H10" s="3" t="n">
        <v>0.5</v>
      </c>
      <c r="I10" s="5" t="n">
        <v>10.58339175</v>
      </c>
      <c r="J10" s="5" t="n">
        <v>1.299210238</v>
      </c>
      <c r="K10" s="5" t="n">
        <v>20.30835085</v>
      </c>
      <c r="L10" s="5" t="n">
        <v>1.856833746</v>
      </c>
      <c r="M10" s="5" t="n">
        <v>3.053139008</v>
      </c>
      <c r="N10" s="4" t="n">
        <v>7.16E-006</v>
      </c>
      <c r="O10" s="5" t="n">
        <v>0.000329063</v>
      </c>
      <c r="P10" s="5" t="b">
        <f aca="false">TRUE()</f>
        <v>1</v>
      </c>
      <c r="Q10" s="5" t="s">
        <v>312</v>
      </c>
    </row>
    <row r="11" s="5" customFormat="true" ht="13.5" hidden="false" customHeight="false" outlineLevel="0" collapsed="false">
      <c r="A11" s="5" t="s">
        <v>295</v>
      </c>
      <c r="B11" s="5" t="s">
        <v>74</v>
      </c>
      <c r="C11" s="5" t="s">
        <v>296</v>
      </c>
      <c r="D11" s="5" t="s">
        <v>297</v>
      </c>
      <c r="G11" s="5" t="s">
        <v>29</v>
      </c>
      <c r="H11" s="5" t="s">
        <v>29</v>
      </c>
      <c r="I11" s="5" t="n">
        <v>172.7891178</v>
      </c>
      <c r="J11" s="5" t="n">
        <v>26.29229887</v>
      </c>
      <c r="K11" s="5" t="n">
        <v>179.1603862</v>
      </c>
      <c r="L11" s="5" t="n">
        <v>22.89814783</v>
      </c>
      <c r="M11" s="5" t="n">
        <v>2.545703863</v>
      </c>
      <c r="N11" s="4" t="n">
        <v>1.81E-005</v>
      </c>
      <c r="O11" s="5" t="n">
        <v>0.000682823</v>
      </c>
      <c r="P11" s="5" t="b">
        <f aca="false">TRUE()</f>
        <v>1</v>
      </c>
      <c r="Q11" s="5" t="s">
        <v>297</v>
      </c>
    </row>
    <row r="12" s="5" customFormat="true" ht="13.5" hidden="false" customHeight="false" outlineLevel="0" collapsed="false">
      <c r="A12" s="5" t="s">
        <v>973</v>
      </c>
      <c r="B12" s="5" t="s">
        <v>37</v>
      </c>
      <c r="C12" s="5" t="s">
        <v>94</v>
      </c>
      <c r="D12" s="5" t="s">
        <v>974</v>
      </c>
      <c r="G12" s="5" t="s">
        <v>29</v>
      </c>
      <c r="H12" s="5" t="s">
        <v>29</v>
      </c>
      <c r="I12" s="5" t="n">
        <v>2.82933997</v>
      </c>
      <c r="J12" s="5" t="n">
        <v>0.097149468</v>
      </c>
      <c r="K12" s="5" t="n">
        <v>2.408809927</v>
      </c>
      <c r="L12" s="5" t="n">
        <v>0.054587287</v>
      </c>
      <c r="M12" s="5" t="n">
        <v>4.940883428</v>
      </c>
      <c r="N12" s="4" t="n">
        <v>4.36E-005</v>
      </c>
      <c r="O12" s="5" t="n">
        <v>0.001365446</v>
      </c>
      <c r="P12" s="5" t="b">
        <f aca="false">TRUE()</f>
        <v>1</v>
      </c>
      <c r="Q12" s="5" t="s">
        <v>974</v>
      </c>
    </row>
    <row r="13" s="5" customFormat="true" ht="13.5" hidden="false" customHeight="false" outlineLevel="0" collapsed="false">
      <c r="A13" s="5" t="s">
        <v>358</v>
      </c>
      <c r="B13" s="5" t="s">
        <v>74</v>
      </c>
      <c r="C13" s="5" t="s">
        <v>125</v>
      </c>
      <c r="D13" s="5" t="s">
        <v>359</v>
      </c>
      <c r="F13" s="5" t="s">
        <v>109</v>
      </c>
      <c r="G13" s="5" t="s">
        <v>29</v>
      </c>
      <c r="H13" s="5" t="s">
        <v>29</v>
      </c>
      <c r="I13" s="5" t="n">
        <v>1.258958358</v>
      </c>
      <c r="J13" s="5" t="n">
        <v>0</v>
      </c>
      <c r="K13" s="5" t="n">
        <v>0.875952798</v>
      </c>
      <c r="L13" s="5" t="n">
        <v>0</v>
      </c>
      <c r="M13" s="5" t="n">
        <v>6.91280323</v>
      </c>
      <c r="N13" s="5" t="n">
        <v>0.000116668</v>
      </c>
      <c r="O13" s="5" t="n">
        <v>0.003015917</v>
      </c>
      <c r="P13" s="5" t="b">
        <f aca="false">TRUE()</f>
        <v>1</v>
      </c>
      <c r="Q13" s="5" t="s">
        <v>359</v>
      </c>
    </row>
    <row r="14" s="5" customFormat="true" ht="13.5" hidden="false" customHeight="false" outlineLevel="0" collapsed="false">
      <c r="A14" s="5" t="s">
        <v>782</v>
      </c>
      <c r="B14" s="5" t="s">
        <v>41</v>
      </c>
      <c r="C14" s="5" t="s">
        <v>189</v>
      </c>
      <c r="D14" s="5" t="s">
        <v>783</v>
      </c>
      <c r="G14" s="5" t="s">
        <v>29</v>
      </c>
      <c r="H14" s="5" t="s">
        <v>29</v>
      </c>
      <c r="I14" s="5" t="n">
        <v>22.58846518</v>
      </c>
      <c r="J14" s="5" t="n">
        <v>3.302426327</v>
      </c>
      <c r="K14" s="5" t="n">
        <v>18.9058212</v>
      </c>
      <c r="L14" s="5" t="n">
        <v>2.157185137</v>
      </c>
      <c r="M14" s="5" t="n">
        <v>2.799370544</v>
      </c>
      <c r="N14" s="5" t="n">
        <v>0.000145046</v>
      </c>
      <c r="O14" s="5" t="n">
        <v>0.003591167</v>
      </c>
      <c r="P14" s="5" t="b">
        <f aca="false">TRUE()</f>
        <v>1</v>
      </c>
      <c r="Q14" s="5" t="s">
        <v>783</v>
      </c>
    </row>
    <row r="15" s="5" customFormat="true" ht="13.5" hidden="false" customHeight="false" outlineLevel="0" collapsed="false">
      <c r="A15" s="5" t="s">
        <v>364</v>
      </c>
      <c r="B15" s="5" t="s">
        <v>74</v>
      </c>
      <c r="C15" s="5" t="s">
        <v>365</v>
      </c>
      <c r="D15" s="5" t="s">
        <v>366</v>
      </c>
      <c r="G15" s="5" t="s">
        <v>29</v>
      </c>
      <c r="H15" s="5" t="s">
        <v>29</v>
      </c>
      <c r="I15" s="5" t="n">
        <v>15.13907592</v>
      </c>
      <c r="J15" s="5" t="n">
        <v>3.021620931</v>
      </c>
      <c r="K15" s="5" t="n">
        <v>3.151498727</v>
      </c>
      <c r="L15" s="5" t="n">
        <v>0.518722015</v>
      </c>
      <c r="M15" s="5" t="n">
        <v>2.129319246</v>
      </c>
      <c r="N15" s="5" t="n">
        <v>0.000162177</v>
      </c>
      <c r="O15" s="5" t="n">
        <v>0.00390257</v>
      </c>
      <c r="P15" s="5" t="b">
        <f aca="false">TRUE()</f>
        <v>1</v>
      </c>
      <c r="Q15" s="5" t="s">
        <v>366</v>
      </c>
    </row>
    <row r="16" s="5" customFormat="true" ht="13.5" hidden="false" customHeight="false" outlineLevel="0" collapsed="false">
      <c r="A16" s="5" t="s">
        <v>326</v>
      </c>
      <c r="B16" s="5" t="s">
        <v>74</v>
      </c>
      <c r="C16" s="5" t="s">
        <v>975</v>
      </c>
      <c r="E16" s="5" t="s">
        <v>328</v>
      </c>
      <c r="G16" s="5" t="s">
        <v>328</v>
      </c>
      <c r="H16" s="3" t="n">
        <v>0.56</v>
      </c>
      <c r="I16" s="5" t="n">
        <v>98.63249295</v>
      </c>
      <c r="J16" s="5" t="n">
        <v>19.22434729</v>
      </c>
      <c r="K16" s="5" t="n">
        <v>79.95669265</v>
      </c>
      <c r="L16" s="5" t="n">
        <v>13.39644287</v>
      </c>
      <c r="M16" s="5" t="n">
        <v>2.146797627</v>
      </c>
      <c r="N16" s="5" t="n">
        <v>0.000173931</v>
      </c>
      <c r="O16" s="5" t="n">
        <v>0.004123097</v>
      </c>
      <c r="P16" s="5" t="b">
        <f aca="false">TRUE()</f>
        <v>1</v>
      </c>
      <c r="Q16" s="5" t="s">
        <v>329</v>
      </c>
    </row>
    <row r="17" s="5" customFormat="true" ht="13.5" hidden="false" customHeight="false" outlineLevel="0" collapsed="false">
      <c r="A17" s="5" t="s">
        <v>796</v>
      </c>
      <c r="B17" s="5" t="s">
        <v>74</v>
      </c>
      <c r="C17" s="5" t="s">
        <v>354</v>
      </c>
      <c r="D17" s="5" t="s">
        <v>355</v>
      </c>
      <c r="G17" s="5" t="s">
        <v>29</v>
      </c>
      <c r="H17" s="5" t="s">
        <v>29</v>
      </c>
      <c r="I17" s="5" t="n">
        <v>17.31202701</v>
      </c>
      <c r="J17" s="5" t="n">
        <v>2.764119528</v>
      </c>
      <c r="K17" s="5" t="n">
        <v>11.97953287</v>
      </c>
      <c r="L17" s="5" t="n">
        <v>1.800031659</v>
      </c>
      <c r="M17" s="5" t="n">
        <v>2.38306645</v>
      </c>
      <c r="N17" s="5" t="n">
        <v>0.000223757</v>
      </c>
      <c r="O17" s="5" t="n">
        <v>0.00504148</v>
      </c>
      <c r="P17" s="5" t="b">
        <f aca="false">TRUE()</f>
        <v>1</v>
      </c>
      <c r="Q17" s="5" t="s">
        <v>355</v>
      </c>
    </row>
    <row r="18" s="5" customFormat="true" ht="13.5" hidden="false" customHeight="false" outlineLevel="0" collapsed="false">
      <c r="A18" s="5" t="s">
        <v>976</v>
      </c>
      <c r="B18" s="5" t="s">
        <v>74</v>
      </c>
      <c r="C18" s="5" t="s">
        <v>977</v>
      </c>
      <c r="E18" s="5" t="s">
        <v>978</v>
      </c>
      <c r="G18" s="5" t="s">
        <v>978</v>
      </c>
      <c r="H18" s="3" t="n">
        <v>0.47</v>
      </c>
      <c r="I18" s="5" t="n">
        <v>4.082649032</v>
      </c>
      <c r="J18" s="5" t="n">
        <v>0.195963507</v>
      </c>
      <c r="K18" s="5" t="n">
        <v>1.347080899</v>
      </c>
      <c r="L18" s="5" t="n">
        <v>0.055286991</v>
      </c>
      <c r="M18" s="5" t="n">
        <v>4.257520315</v>
      </c>
      <c r="N18" s="5" t="n">
        <v>0.000262076</v>
      </c>
      <c r="O18" s="5" t="n">
        <v>0.005691857</v>
      </c>
      <c r="P18" s="5" t="b">
        <f aca="false">TRUE()</f>
        <v>1</v>
      </c>
      <c r="Q18" s="5" t="s">
        <v>979</v>
      </c>
    </row>
    <row r="19" s="5" customFormat="true" ht="13.5" hidden="false" customHeight="false" outlineLevel="0" collapsed="false">
      <c r="A19" s="5" t="s">
        <v>791</v>
      </c>
      <c r="B19" s="5" t="s">
        <v>21</v>
      </c>
      <c r="C19" s="5" t="s">
        <v>22</v>
      </c>
      <c r="E19" s="5" t="s">
        <v>46</v>
      </c>
      <c r="F19" s="5" t="s">
        <v>24</v>
      </c>
      <c r="G19" s="5" t="s">
        <v>46</v>
      </c>
      <c r="H19" s="3" t="n">
        <v>0.56</v>
      </c>
      <c r="I19" s="5" t="n">
        <v>54.19387401</v>
      </c>
      <c r="J19" s="5" t="n">
        <v>5.738174713</v>
      </c>
      <c r="K19" s="5" t="n">
        <v>44.90945538</v>
      </c>
      <c r="L19" s="5" t="n">
        <v>4.463575119</v>
      </c>
      <c r="M19" s="5" t="n">
        <v>3.036026725</v>
      </c>
      <c r="N19" s="5" t="n">
        <v>0.000297488</v>
      </c>
      <c r="O19" s="5" t="n">
        <v>0.006248038</v>
      </c>
      <c r="P19" s="5" t="b">
        <f aca="false">TRUE()</f>
        <v>1</v>
      </c>
      <c r="Q19" s="5" t="s">
        <v>792</v>
      </c>
    </row>
    <row r="20" s="5" customFormat="true" ht="13.5" hidden="false" customHeight="false" outlineLevel="0" collapsed="false">
      <c r="A20" s="5" t="s">
        <v>57</v>
      </c>
      <c r="B20" s="5" t="s">
        <v>37</v>
      </c>
      <c r="C20" s="5" t="s">
        <v>58</v>
      </c>
      <c r="E20" s="5" t="s">
        <v>59</v>
      </c>
      <c r="G20" s="5" t="s">
        <v>59</v>
      </c>
      <c r="H20" s="3" t="n">
        <v>0.48</v>
      </c>
      <c r="I20" s="5" t="n">
        <v>2.091387119</v>
      </c>
      <c r="J20" s="5" t="n">
        <v>0.163025494</v>
      </c>
      <c r="K20" s="5" t="n">
        <v>0.649598233</v>
      </c>
      <c r="L20" s="5" t="n">
        <v>0.044163087</v>
      </c>
      <c r="M20" s="5" t="n">
        <v>3.380573152</v>
      </c>
      <c r="N20" s="5" t="n">
        <v>0.000297499</v>
      </c>
      <c r="O20" s="5" t="n">
        <v>0.006248038</v>
      </c>
      <c r="P20" s="5" t="b">
        <f aca="false">TRUE()</f>
        <v>1</v>
      </c>
      <c r="Q20" s="5" t="s">
        <v>60</v>
      </c>
    </row>
    <row r="21" s="5" customFormat="true" ht="13.5" hidden="false" customHeight="false" outlineLevel="0" collapsed="false">
      <c r="A21" s="5" t="s">
        <v>980</v>
      </c>
      <c r="B21" s="5" t="s">
        <v>16</v>
      </c>
      <c r="C21" s="5" t="s">
        <v>160</v>
      </c>
      <c r="E21" s="5" t="s">
        <v>801</v>
      </c>
      <c r="F21" s="5" t="s">
        <v>28</v>
      </c>
      <c r="G21" s="5" t="s">
        <v>801</v>
      </c>
      <c r="H21" s="3" t="n">
        <v>0.52</v>
      </c>
      <c r="I21" s="5" t="n">
        <v>4.075990749</v>
      </c>
      <c r="J21" s="5" t="n">
        <v>0.553287936</v>
      </c>
      <c r="K21" s="5" t="n">
        <v>8.263167804</v>
      </c>
      <c r="L21" s="5" t="n">
        <v>0.855874227</v>
      </c>
      <c r="M21" s="5" t="n">
        <v>2.869972437</v>
      </c>
      <c r="N21" s="5" t="n">
        <v>0.000324229</v>
      </c>
      <c r="O21" s="5" t="n">
        <v>0.006644507</v>
      </c>
      <c r="P21" s="5" t="b">
        <f aca="false">TRUE()</f>
        <v>1</v>
      </c>
    </row>
    <row r="22" s="5" customFormat="true" ht="13.5" hidden="false" customHeight="false" outlineLevel="0" collapsed="false">
      <c r="A22" s="5" t="s">
        <v>356</v>
      </c>
      <c r="B22" s="5" t="s">
        <v>74</v>
      </c>
      <c r="C22" s="5" t="s">
        <v>125</v>
      </c>
      <c r="D22" s="5" t="s">
        <v>357</v>
      </c>
      <c r="F22" s="5" t="s">
        <v>109</v>
      </c>
      <c r="G22" s="5" t="s">
        <v>29</v>
      </c>
      <c r="H22" s="5" t="s">
        <v>29</v>
      </c>
      <c r="I22" s="5" t="n">
        <v>3.709334478</v>
      </c>
      <c r="J22" s="5" t="n">
        <v>0.522014494</v>
      </c>
      <c r="K22" s="5" t="n">
        <v>1.498014369</v>
      </c>
      <c r="L22" s="5" t="n">
        <v>0.18946455</v>
      </c>
      <c r="M22" s="5" t="n">
        <v>2.560917246</v>
      </c>
      <c r="N22" s="5" t="n">
        <v>0.000397981</v>
      </c>
      <c r="O22" s="5" t="n">
        <v>0.007833979</v>
      </c>
      <c r="P22" s="5" t="b">
        <f aca="false">TRUE()</f>
        <v>1</v>
      </c>
      <c r="Q22" s="5" t="s">
        <v>357</v>
      </c>
    </row>
    <row r="23" s="5" customFormat="true" ht="13.5" hidden="false" customHeight="false" outlineLevel="0" collapsed="false">
      <c r="A23" s="5" t="s">
        <v>981</v>
      </c>
      <c r="B23" s="5" t="s">
        <v>74</v>
      </c>
      <c r="C23" s="5" t="s">
        <v>362</v>
      </c>
      <c r="D23" s="5" t="s">
        <v>982</v>
      </c>
      <c r="G23" s="5" t="s">
        <v>29</v>
      </c>
      <c r="H23" s="5" t="s">
        <v>29</v>
      </c>
      <c r="I23" s="5" t="n">
        <v>68.07802752</v>
      </c>
      <c r="J23" s="5" t="n">
        <v>15.33831734</v>
      </c>
      <c r="K23" s="5" t="n">
        <v>38.21580569</v>
      </c>
      <c r="L23" s="5" t="n">
        <v>6.134290027</v>
      </c>
      <c r="M23" s="5" t="n">
        <v>2.2265351</v>
      </c>
      <c r="N23" s="5" t="n">
        <v>0.000418678</v>
      </c>
      <c r="O23" s="5" t="n">
        <v>0.008147944</v>
      </c>
      <c r="P23" s="5" t="b">
        <f aca="false">TRUE()</f>
        <v>1</v>
      </c>
      <c r="Q23" s="5" t="s">
        <v>982</v>
      </c>
    </row>
    <row r="24" s="5" customFormat="true" ht="13.5" hidden="false" customHeight="false" outlineLevel="0" collapsed="false">
      <c r="A24" s="5" t="s">
        <v>788</v>
      </c>
      <c r="B24" s="5" t="s">
        <v>16</v>
      </c>
      <c r="C24" s="5" t="s">
        <v>26</v>
      </c>
      <c r="D24" s="5" t="s">
        <v>27</v>
      </c>
      <c r="F24" s="5" t="s">
        <v>28</v>
      </c>
      <c r="G24" s="5" t="s">
        <v>29</v>
      </c>
      <c r="H24" s="5" t="s">
        <v>29</v>
      </c>
      <c r="I24" s="5" t="n">
        <v>4044.834067</v>
      </c>
      <c r="J24" s="5" t="n">
        <v>255.456785</v>
      </c>
      <c r="K24" s="5" t="n">
        <v>3411.249473</v>
      </c>
      <c r="L24" s="5" t="n">
        <v>226.4995206</v>
      </c>
      <c r="M24" s="5" t="n">
        <v>3.574649974</v>
      </c>
      <c r="N24" s="5" t="n">
        <v>0.000431279</v>
      </c>
      <c r="O24" s="5" t="n">
        <v>0.008363953</v>
      </c>
      <c r="P24" s="5" t="b">
        <f aca="false">TRUE()</f>
        <v>1</v>
      </c>
      <c r="Q24" s="5" t="s">
        <v>27</v>
      </c>
    </row>
    <row r="25" s="5" customFormat="true" ht="13.5" hidden="false" customHeight="false" outlineLevel="0" collapsed="false">
      <c r="A25" s="5" t="s">
        <v>332</v>
      </c>
      <c r="B25" s="5" t="s">
        <v>74</v>
      </c>
      <c r="C25" s="5" t="s">
        <v>125</v>
      </c>
      <c r="D25" s="5" t="s">
        <v>333</v>
      </c>
      <c r="F25" s="5" t="s">
        <v>109</v>
      </c>
      <c r="G25" s="5" t="s">
        <v>29</v>
      </c>
      <c r="H25" s="5" t="s">
        <v>29</v>
      </c>
      <c r="I25" s="5" t="n">
        <v>2.682606781</v>
      </c>
      <c r="J25" s="5" t="n">
        <v>0.390262443</v>
      </c>
      <c r="K25" s="5" t="n">
        <v>1.094106546</v>
      </c>
      <c r="L25" s="5" t="n">
        <v>0.127860766</v>
      </c>
      <c r="M25" s="5" t="n">
        <v>2.646860422</v>
      </c>
      <c r="N25" s="5" t="n">
        <v>0.000506337</v>
      </c>
      <c r="O25" s="5" t="n">
        <v>0.009477956</v>
      </c>
      <c r="P25" s="5" t="b">
        <f aca="false">TRUE()</f>
        <v>1</v>
      </c>
      <c r="Q25" s="5" t="s">
        <v>333</v>
      </c>
    </row>
    <row r="26" customFormat="false" ht="13.5" hidden="false" customHeight="false" outlineLevel="0" collapsed="false">
      <c r="A26" s="8" t="s">
        <v>374</v>
      </c>
      <c r="B26" s="8" t="s">
        <v>74</v>
      </c>
      <c r="C26" s="8" t="s">
        <v>354</v>
      </c>
      <c r="D26" s="8" t="s">
        <v>355</v>
      </c>
      <c r="G26" s="8" t="s">
        <v>29</v>
      </c>
      <c r="H26" s="8" t="s">
        <v>29</v>
      </c>
      <c r="I26" s="8" t="n">
        <v>2.049470668</v>
      </c>
      <c r="J26" s="8" t="n">
        <v>0.227236949</v>
      </c>
      <c r="K26" s="8" t="n">
        <v>1.432007562</v>
      </c>
      <c r="L26" s="8" t="n">
        <v>0.116318473</v>
      </c>
      <c r="M26" s="8" t="n">
        <v>3.151633262</v>
      </c>
      <c r="N26" s="8" t="n">
        <v>0.000582766</v>
      </c>
      <c r="O26" s="8" t="n">
        <v>0.01057474</v>
      </c>
      <c r="P26" s="8" t="b">
        <f aca="false">TRUE()</f>
        <v>1</v>
      </c>
      <c r="Q26" s="8" t="s">
        <v>355</v>
      </c>
    </row>
    <row r="27" customFormat="false" ht="13.5" hidden="false" customHeight="false" outlineLevel="0" collapsed="false">
      <c r="A27" s="8" t="s">
        <v>983</v>
      </c>
      <c r="B27" s="8" t="s">
        <v>21</v>
      </c>
      <c r="C27" s="8" t="s">
        <v>22</v>
      </c>
      <c r="E27" s="8" t="s">
        <v>46</v>
      </c>
      <c r="F27" s="8" t="s">
        <v>24</v>
      </c>
      <c r="G27" s="8" t="s">
        <v>46</v>
      </c>
      <c r="H27" s="6" t="n">
        <v>0.56</v>
      </c>
      <c r="I27" s="8" t="n">
        <v>17.74455931</v>
      </c>
      <c r="J27" s="8" t="n">
        <v>4.351449028</v>
      </c>
      <c r="K27" s="8" t="n">
        <v>20.38808492</v>
      </c>
      <c r="L27" s="8" t="n">
        <v>4.064779364</v>
      </c>
      <c r="M27" s="8" t="n">
        <v>1.920914603</v>
      </c>
      <c r="N27" s="8" t="n">
        <v>0.000596627</v>
      </c>
      <c r="O27" s="8" t="n">
        <v>0.010729308</v>
      </c>
      <c r="P27" s="8" t="b">
        <f aca="false">TRUE()</f>
        <v>1</v>
      </c>
      <c r="Q27" s="8" t="s">
        <v>984</v>
      </c>
    </row>
    <row r="28" customFormat="false" ht="13.5" hidden="false" customHeight="false" outlineLevel="0" collapsed="false">
      <c r="A28" s="8" t="s">
        <v>324</v>
      </c>
      <c r="B28" s="8" t="s">
        <v>37</v>
      </c>
      <c r="C28" s="8" t="s">
        <v>274</v>
      </c>
      <c r="D28" s="8" t="s">
        <v>325</v>
      </c>
      <c r="G28" s="8" t="s">
        <v>29</v>
      </c>
      <c r="H28" s="8" t="s">
        <v>29</v>
      </c>
      <c r="I28" s="8" t="n">
        <v>21.19033846</v>
      </c>
      <c r="J28" s="8" t="n">
        <v>5.484960214</v>
      </c>
      <c r="K28" s="8" t="n">
        <v>7.285209946</v>
      </c>
      <c r="L28" s="8" t="n">
        <v>1.437909039</v>
      </c>
      <c r="M28" s="8" t="n">
        <v>1.856819845</v>
      </c>
      <c r="N28" s="8" t="n">
        <v>0.000613195</v>
      </c>
      <c r="O28" s="8" t="n">
        <v>0.010904882</v>
      </c>
      <c r="P28" s="8" t="b">
        <f aca="false">TRUE()</f>
        <v>1</v>
      </c>
      <c r="Q28" s="8" t="s">
        <v>325</v>
      </c>
    </row>
    <row r="29" customFormat="false" ht="13.5" hidden="false" customHeight="false" outlineLevel="0" collapsed="false">
      <c r="A29" s="8" t="s">
        <v>985</v>
      </c>
      <c r="B29" s="8" t="s">
        <v>74</v>
      </c>
      <c r="C29" s="8" t="s">
        <v>986</v>
      </c>
      <c r="E29" s="8" t="s">
        <v>987</v>
      </c>
      <c r="G29" s="8" t="s">
        <v>987</v>
      </c>
      <c r="H29" s="6" t="n">
        <v>0.36</v>
      </c>
      <c r="I29" s="8" t="n">
        <v>1.326498955</v>
      </c>
      <c r="J29" s="8" t="n">
        <v>0.081512747</v>
      </c>
      <c r="K29" s="8" t="n">
        <v>3.417709252</v>
      </c>
      <c r="L29" s="8" t="n">
        <v>0.172409066</v>
      </c>
      <c r="M29" s="8" t="n">
        <v>3.72478076</v>
      </c>
      <c r="N29" s="8" t="n">
        <v>0.00063573</v>
      </c>
      <c r="O29" s="8" t="n">
        <v>0.011216125</v>
      </c>
      <c r="P29" s="8" t="b">
        <f aca="false">TRUE()</f>
        <v>1</v>
      </c>
      <c r="Q29" s="8" t="s">
        <v>988</v>
      </c>
    </row>
    <row r="30" customFormat="false" ht="13.5" hidden="false" customHeight="false" outlineLevel="0" collapsed="false">
      <c r="A30" s="8" t="s">
        <v>989</v>
      </c>
      <c r="B30" s="8" t="s">
        <v>21</v>
      </c>
      <c r="C30" s="8" t="s">
        <v>990</v>
      </c>
      <c r="D30" s="8" t="s">
        <v>991</v>
      </c>
      <c r="G30" s="8" t="s">
        <v>29</v>
      </c>
      <c r="H30" s="8" t="s">
        <v>29</v>
      </c>
      <c r="I30" s="8" t="n">
        <v>0.834093332</v>
      </c>
      <c r="J30" s="8" t="n">
        <v>0</v>
      </c>
      <c r="K30" s="8" t="n">
        <v>1.042882124</v>
      </c>
      <c r="L30" s="8" t="n">
        <v>0</v>
      </c>
      <c r="M30" s="8" t="n">
        <v>6.333814986</v>
      </c>
      <c r="N30" s="8" t="n">
        <v>0.000731954</v>
      </c>
      <c r="O30" s="8" t="n">
        <v>0.012525583</v>
      </c>
      <c r="P30" s="8" t="b">
        <f aca="false">TRUE()</f>
        <v>1</v>
      </c>
      <c r="Q30" s="8" t="s">
        <v>991</v>
      </c>
    </row>
    <row r="31" customFormat="false" ht="13.5" hidden="false" customHeight="false" outlineLevel="0" collapsed="false">
      <c r="A31" s="8" t="s">
        <v>361</v>
      </c>
      <c r="B31" s="8" t="s">
        <v>74</v>
      </c>
      <c r="C31" s="8" t="s">
        <v>362</v>
      </c>
      <c r="D31" s="8" t="s">
        <v>363</v>
      </c>
      <c r="G31" s="8" t="s">
        <v>29</v>
      </c>
      <c r="H31" s="8" t="s">
        <v>29</v>
      </c>
      <c r="I31" s="8" t="n">
        <v>2.779756249</v>
      </c>
      <c r="J31" s="8" t="n">
        <v>0.374625722</v>
      </c>
      <c r="K31" s="8" t="n">
        <v>1.832937304</v>
      </c>
      <c r="L31" s="8" t="n">
        <v>0.214457467</v>
      </c>
      <c r="M31" s="8" t="n">
        <v>2.686784706</v>
      </c>
      <c r="N31" s="8" t="n">
        <v>0.000758294</v>
      </c>
      <c r="O31" s="8" t="n">
        <v>0.012829961</v>
      </c>
      <c r="P31" s="8" t="b">
        <f aca="false">TRUE()</f>
        <v>1</v>
      </c>
      <c r="Q31" s="8" t="s">
        <v>363</v>
      </c>
    </row>
    <row r="32" customFormat="false" ht="13.5" hidden="false" customHeight="false" outlineLevel="0" collapsed="false">
      <c r="A32" s="8" t="s">
        <v>992</v>
      </c>
      <c r="B32" s="8" t="s">
        <v>74</v>
      </c>
      <c r="C32" s="8" t="s">
        <v>125</v>
      </c>
      <c r="D32" s="8" t="s">
        <v>993</v>
      </c>
      <c r="F32" s="8" t="s">
        <v>109</v>
      </c>
      <c r="G32" s="8" t="s">
        <v>29</v>
      </c>
      <c r="H32" s="8" t="s">
        <v>29</v>
      </c>
      <c r="I32" s="8" t="n">
        <v>1.177445611</v>
      </c>
      <c r="J32" s="8" t="n">
        <v>0.081512747</v>
      </c>
      <c r="K32" s="8" t="n">
        <v>1.383551158</v>
      </c>
      <c r="L32" s="8" t="n">
        <v>0.084478673</v>
      </c>
      <c r="M32" s="8" t="n">
        <v>3.510822452</v>
      </c>
      <c r="N32" s="8" t="n">
        <v>0.000845922</v>
      </c>
      <c r="O32" s="8" t="n">
        <v>0.013942071</v>
      </c>
      <c r="P32" s="8" t="b">
        <f aca="false">TRUE()</f>
        <v>1</v>
      </c>
      <c r="Q32" s="8" t="s">
        <v>993</v>
      </c>
    </row>
    <row r="33" customFormat="false" ht="13.5" hidden="false" customHeight="false" outlineLevel="0" collapsed="false">
      <c r="A33" s="8" t="s">
        <v>994</v>
      </c>
      <c r="B33" s="8" t="s">
        <v>74</v>
      </c>
      <c r="C33" s="8" t="s">
        <v>125</v>
      </c>
      <c r="D33" s="8" t="s">
        <v>995</v>
      </c>
      <c r="F33" s="8" t="s">
        <v>109</v>
      </c>
      <c r="G33" s="8" t="s">
        <v>29</v>
      </c>
      <c r="H33" s="8" t="s">
        <v>29</v>
      </c>
      <c r="I33" s="8" t="n">
        <v>5.946799203</v>
      </c>
      <c r="J33" s="8" t="n">
        <v>0.704005851</v>
      </c>
      <c r="K33" s="8" t="n">
        <v>1.906487805</v>
      </c>
      <c r="L33" s="8" t="n">
        <v>0.212360738</v>
      </c>
      <c r="M33" s="8" t="n">
        <v>2.860634145</v>
      </c>
      <c r="N33" s="8" t="n">
        <v>0.000856867</v>
      </c>
      <c r="O33" s="8" t="n">
        <v>0.014101608</v>
      </c>
      <c r="P33" s="8" t="b">
        <f aca="false">TRUE()</f>
        <v>1</v>
      </c>
      <c r="Q33" s="8" t="s">
        <v>995</v>
      </c>
    </row>
    <row r="34" customFormat="false" ht="13.5" hidden="false" customHeight="false" outlineLevel="0" collapsed="false">
      <c r="A34" s="8" t="s">
        <v>996</v>
      </c>
      <c r="B34" s="8" t="s">
        <v>16</v>
      </c>
      <c r="C34" s="8" t="s">
        <v>49</v>
      </c>
      <c r="D34" s="8" t="s">
        <v>997</v>
      </c>
      <c r="G34" s="8" t="s">
        <v>29</v>
      </c>
      <c r="H34" s="8" t="s">
        <v>29</v>
      </c>
      <c r="I34" s="8" t="n">
        <v>1.265616641</v>
      </c>
      <c r="J34" s="8" t="n">
        <v>0.048574734</v>
      </c>
      <c r="K34" s="8" t="n">
        <v>0.437193716</v>
      </c>
      <c r="L34" s="8" t="n">
        <v>0.010999411</v>
      </c>
      <c r="M34" s="8" t="n">
        <v>4.62565413</v>
      </c>
      <c r="N34" s="8" t="n">
        <v>0.000883504</v>
      </c>
      <c r="O34" s="8" t="n">
        <v>0.01447567</v>
      </c>
      <c r="P34" s="8" t="b">
        <f aca="false">TRUE()</f>
        <v>1</v>
      </c>
      <c r="Q34" s="8" t="s">
        <v>998</v>
      </c>
    </row>
    <row r="35" customFormat="false" ht="13.5" hidden="false" customHeight="false" outlineLevel="0" collapsed="false">
      <c r="A35" s="8" t="s">
        <v>794</v>
      </c>
      <c r="B35" s="8" t="s">
        <v>21</v>
      </c>
      <c r="C35" s="8" t="s">
        <v>22</v>
      </c>
      <c r="E35" s="8" t="s">
        <v>46</v>
      </c>
      <c r="F35" s="8" t="s">
        <v>24</v>
      </c>
      <c r="G35" s="8" t="s">
        <v>46</v>
      </c>
      <c r="H35" s="6" t="n">
        <v>0.34</v>
      </c>
      <c r="I35" s="8" t="n">
        <v>99.77665231</v>
      </c>
      <c r="J35" s="8" t="n">
        <v>15.31678037</v>
      </c>
      <c r="K35" s="8" t="n">
        <v>84.13426082</v>
      </c>
      <c r="L35" s="8" t="n">
        <v>12.27460215</v>
      </c>
      <c r="M35" s="8" t="n">
        <v>2.475601665</v>
      </c>
      <c r="N35" s="8" t="n">
        <v>0.000916005</v>
      </c>
      <c r="O35" s="8" t="n">
        <v>0.014844606</v>
      </c>
      <c r="P35" s="8" t="b">
        <f aca="false">TRUE()</f>
        <v>1</v>
      </c>
      <c r="Q35" s="8" t="s">
        <v>795</v>
      </c>
    </row>
    <row r="36" customFormat="false" ht="13.5" hidden="false" customHeight="false" outlineLevel="0" collapsed="false">
      <c r="A36" s="8" t="s">
        <v>414</v>
      </c>
      <c r="B36" s="8" t="s">
        <v>37</v>
      </c>
      <c r="C36" s="8" t="s">
        <v>58</v>
      </c>
      <c r="D36" s="8" t="s">
        <v>415</v>
      </c>
      <c r="G36" s="8" t="s">
        <v>29</v>
      </c>
      <c r="H36" s="8" t="s">
        <v>29</v>
      </c>
      <c r="I36" s="8" t="n">
        <v>3.319072035</v>
      </c>
      <c r="J36" s="8" t="n">
        <v>0.535986645</v>
      </c>
      <c r="K36" s="8" t="n">
        <v>1.884576467</v>
      </c>
      <c r="L36" s="8" t="n">
        <v>0.238641848</v>
      </c>
      <c r="M36" s="8" t="n">
        <v>2.532769958</v>
      </c>
      <c r="N36" s="8" t="n">
        <v>0.000945528</v>
      </c>
      <c r="O36" s="8" t="n">
        <v>0.015212414</v>
      </c>
      <c r="P36" s="8" t="b">
        <f aca="false">TRUE()</f>
        <v>1</v>
      </c>
      <c r="Q36" s="8" t="s">
        <v>415</v>
      </c>
    </row>
    <row r="37" customFormat="false" ht="13.5" hidden="false" customHeight="false" outlineLevel="0" collapsed="false">
      <c r="A37" s="8" t="s">
        <v>999</v>
      </c>
      <c r="B37" s="8" t="s">
        <v>74</v>
      </c>
      <c r="C37" s="8" t="s">
        <v>1000</v>
      </c>
      <c r="D37" s="8" t="s">
        <v>1001</v>
      </c>
      <c r="G37" s="8" t="s">
        <v>29</v>
      </c>
      <c r="H37" s="8" t="s">
        <v>29</v>
      </c>
      <c r="I37" s="8" t="n">
        <v>52.15166598</v>
      </c>
      <c r="J37" s="8" t="n">
        <v>14.08672408</v>
      </c>
      <c r="K37" s="8" t="n">
        <v>43.88307261</v>
      </c>
      <c r="L37" s="8" t="n">
        <v>9.8248187</v>
      </c>
      <c r="M37" s="8" t="n">
        <v>1.762100846</v>
      </c>
      <c r="N37" s="8" t="n">
        <v>0.001093137</v>
      </c>
      <c r="O37" s="8" t="n">
        <v>0.017010044</v>
      </c>
      <c r="P37" s="8" t="b">
        <f aca="false">TRUE()</f>
        <v>1</v>
      </c>
      <c r="Q37" s="8" t="s">
        <v>1001</v>
      </c>
    </row>
    <row r="38" customFormat="false" ht="13.5" hidden="false" customHeight="false" outlineLevel="0" collapsed="false">
      <c r="A38" s="8" t="s">
        <v>1002</v>
      </c>
      <c r="B38" s="8" t="s">
        <v>16</v>
      </c>
      <c r="C38" s="8" t="s">
        <v>49</v>
      </c>
      <c r="D38" s="8" t="s">
        <v>1003</v>
      </c>
      <c r="G38" s="8" t="s">
        <v>29</v>
      </c>
      <c r="H38" s="8" t="s">
        <v>29</v>
      </c>
      <c r="I38" s="8" t="n">
        <v>1.389045839</v>
      </c>
      <c r="J38" s="8" t="n">
        <v>0.145724202</v>
      </c>
      <c r="K38" s="8" t="n">
        <v>1.296246714</v>
      </c>
      <c r="L38" s="8" t="n">
        <v>0.09646716</v>
      </c>
      <c r="M38" s="8" t="n">
        <v>3.189052151</v>
      </c>
      <c r="N38" s="8" t="n">
        <v>0.001153636</v>
      </c>
      <c r="O38" s="8" t="n">
        <v>0.017704177</v>
      </c>
      <c r="P38" s="8" t="b">
        <f aca="false">TRUE()</f>
        <v>1</v>
      </c>
      <c r="Q38" s="8" t="s">
        <v>1004</v>
      </c>
    </row>
    <row r="39" customFormat="false" ht="13.5" hidden="false" customHeight="false" outlineLevel="0" collapsed="false">
      <c r="A39" s="8" t="s">
        <v>1005</v>
      </c>
      <c r="B39" s="8" t="s">
        <v>16</v>
      </c>
      <c r="C39" s="8" t="s">
        <v>49</v>
      </c>
      <c r="D39" s="8" t="s">
        <v>1006</v>
      </c>
      <c r="G39" s="8" t="s">
        <v>29</v>
      </c>
      <c r="H39" s="8" t="s">
        <v>29</v>
      </c>
      <c r="I39" s="8" t="n">
        <v>21.37903932</v>
      </c>
      <c r="J39" s="8" t="n">
        <v>5.418428604</v>
      </c>
      <c r="K39" s="8" t="n">
        <v>13.83183267</v>
      </c>
      <c r="L39" s="8" t="n">
        <v>2.840947538</v>
      </c>
      <c r="M39" s="8" t="n">
        <v>1.92064349</v>
      </c>
      <c r="N39" s="8" t="n">
        <v>0.001220131</v>
      </c>
      <c r="O39" s="8" t="n">
        <v>0.01853318</v>
      </c>
      <c r="P39" s="8" t="b">
        <f aca="false">TRUE()</f>
        <v>1</v>
      </c>
      <c r="Q39" s="8" t="s">
        <v>1007</v>
      </c>
    </row>
    <row r="40" customFormat="false" ht="13.5" hidden="false" customHeight="false" outlineLevel="0" collapsed="false">
      <c r="A40" s="8" t="s">
        <v>1008</v>
      </c>
      <c r="B40" s="8" t="s">
        <v>80</v>
      </c>
      <c r="C40" s="8" t="s">
        <v>1009</v>
      </c>
      <c r="D40" s="8" t="s">
        <v>1010</v>
      </c>
      <c r="F40" s="8" t="s">
        <v>1009</v>
      </c>
      <c r="G40" s="8" t="s">
        <v>29</v>
      </c>
      <c r="H40" s="8" t="s">
        <v>29</v>
      </c>
      <c r="I40" s="8" t="n">
        <v>11.21950361</v>
      </c>
      <c r="J40" s="8" t="n">
        <v>2.830651137</v>
      </c>
      <c r="K40" s="8" t="n">
        <v>7.667969533</v>
      </c>
      <c r="L40" s="8" t="n">
        <v>1.595217167</v>
      </c>
      <c r="M40" s="8" t="n">
        <v>1.858399084</v>
      </c>
      <c r="N40" s="8" t="n">
        <v>0.001266272</v>
      </c>
      <c r="O40" s="8" t="n">
        <v>0.019039358</v>
      </c>
      <c r="P40" s="8" t="b">
        <f aca="false">TRUE()</f>
        <v>1</v>
      </c>
      <c r="Q40" s="8" t="s">
        <v>1010</v>
      </c>
    </row>
    <row r="41" customFormat="false" ht="13.5" hidden="false" customHeight="false" outlineLevel="0" collapsed="false">
      <c r="A41" s="8" t="s">
        <v>336</v>
      </c>
      <c r="B41" s="8" t="s">
        <v>80</v>
      </c>
      <c r="C41" s="8" t="s">
        <v>337</v>
      </c>
      <c r="D41" s="8" t="s">
        <v>338</v>
      </c>
      <c r="G41" s="8" t="s">
        <v>29</v>
      </c>
      <c r="H41" s="8" t="s">
        <v>29</v>
      </c>
      <c r="I41" s="8" t="n">
        <v>28.18504892</v>
      </c>
      <c r="J41" s="8" t="n">
        <v>5.647985708</v>
      </c>
      <c r="K41" s="8" t="n">
        <v>20.46458682</v>
      </c>
      <c r="L41" s="8" t="n">
        <v>3.487895541</v>
      </c>
      <c r="M41" s="8" t="n">
        <v>2.049048069</v>
      </c>
      <c r="N41" s="8" t="n">
        <v>0.001307455</v>
      </c>
      <c r="O41" s="8" t="n">
        <v>0.019526819</v>
      </c>
      <c r="P41" s="8" t="b">
        <f aca="false">TRUE()</f>
        <v>1</v>
      </c>
      <c r="Q41" s="8" t="s">
        <v>338</v>
      </c>
    </row>
    <row r="42" customFormat="false" ht="13.5" hidden="false" customHeight="false" outlineLevel="0" collapsed="false">
      <c r="A42" s="8" t="s">
        <v>339</v>
      </c>
      <c r="B42" s="8" t="s">
        <v>74</v>
      </c>
      <c r="C42" s="8" t="s">
        <v>125</v>
      </c>
      <c r="D42" s="8" t="s">
        <v>340</v>
      </c>
      <c r="F42" s="8" t="s">
        <v>109</v>
      </c>
      <c r="G42" s="8" t="s">
        <v>29</v>
      </c>
      <c r="H42" s="8" t="s">
        <v>29</v>
      </c>
      <c r="I42" s="8" t="n">
        <v>16.51087169</v>
      </c>
      <c r="J42" s="8" t="n">
        <v>3.804819375</v>
      </c>
      <c r="K42" s="8" t="n">
        <v>6.687325669</v>
      </c>
      <c r="L42" s="8" t="n">
        <v>1.386799415</v>
      </c>
      <c r="M42" s="8" t="n">
        <v>1.908307125</v>
      </c>
      <c r="N42" s="8" t="n">
        <v>0.001351939</v>
      </c>
      <c r="O42" s="8" t="n">
        <v>0.020070118</v>
      </c>
      <c r="P42" s="8" t="b">
        <f aca="false">TRUE()</f>
        <v>1</v>
      </c>
      <c r="Q42" s="8" t="s">
        <v>340</v>
      </c>
    </row>
    <row r="43" customFormat="false" ht="13.5" hidden="false" customHeight="false" outlineLevel="0" collapsed="false">
      <c r="A43" s="8" t="s">
        <v>1011</v>
      </c>
      <c r="B43" s="8" t="s">
        <v>37</v>
      </c>
      <c r="C43" s="8" t="s">
        <v>58</v>
      </c>
      <c r="E43" s="8" t="s">
        <v>100</v>
      </c>
      <c r="G43" s="8" t="s">
        <v>100</v>
      </c>
      <c r="H43" s="6" t="n">
        <v>0.55</v>
      </c>
      <c r="I43" s="8" t="n">
        <v>0.91893522</v>
      </c>
      <c r="J43" s="8" t="n">
        <v>0.048574734</v>
      </c>
      <c r="K43" s="8" t="n">
        <v>0.288092885</v>
      </c>
      <c r="L43" s="8" t="n">
        <v>0.009604163</v>
      </c>
      <c r="M43" s="8" t="n">
        <v>4.121155455</v>
      </c>
      <c r="N43" s="8" t="n">
        <v>0.001353762</v>
      </c>
      <c r="O43" s="8" t="n">
        <v>0.020083814</v>
      </c>
      <c r="P43" s="8" t="b">
        <f aca="false">TRUE()</f>
        <v>1</v>
      </c>
      <c r="Q43" s="8" t="s">
        <v>1012</v>
      </c>
    </row>
    <row r="44" customFormat="false" ht="13.5" hidden="false" customHeight="false" outlineLevel="0" collapsed="false">
      <c r="A44" s="8" t="s">
        <v>1013</v>
      </c>
      <c r="B44" s="8" t="s">
        <v>37</v>
      </c>
      <c r="C44" s="8" t="s">
        <v>742</v>
      </c>
      <c r="D44" s="8" t="s">
        <v>1014</v>
      </c>
      <c r="G44" s="8" t="s">
        <v>29</v>
      </c>
      <c r="H44" s="8" t="s">
        <v>29</v>
      </c>
      <c r="I44" s="8" t="n">
        <v>1.27625965</v>
      </c>
      <c r="J44" s="8" t="n">
        <v>0.145724202</v>
      </c>
      <c r="K44" s="8" t="n">
        <v>1.345349841</v>
      </c>
      <c r="L44" s="8" t="n">
        <v>0.10506473</v>
      </c>
      <c r="M44" s="8" t="n">
        <v>3.107235911</v>
      </c>
      <c r="N44" s="8" t="n">
        <v>0.001476259</v>
      </c>
      <c r="O44" s="8" t="n">
        <v>0.021444244</v>
      </c>
      <c r="P44" s="8" t="b">
        <f aca="false">TRUE()</f>
        <v>1</v>
      </c>
      <c r="Q44" s="8" t="s">
        <v>1014</v>
      </c>
    </row>
    <row r="45" customFormat="false" ht="13.5" hidden="false" customHeight="false" outlineLevel="0" collapsed="false">
      <c r="A45" s="8" t="s">
        <v>1015</v>
      </c>
      <c r="B45" s="8" t="s">
        <v>16</v>
      </c>
      <c r="C45" s="8" t="s">
        <v>53</v>
      </c>
      <c r="D45" s="8" t="s">
        <v>1016</v>
      </c>
      <c r="G45" s="8" t="s">
        <v>29</v>
      </c>
      <c r="H45" s="8" t="s">
        <v>29</v>
      </c>
      <c r="I45" s="8" t="n">
        <v>15.47415657</v>
      </c>
      <c r="J45" s="8" t="n">
        <v>4.700450603</v>
      </c>
      <c r="K45" s="8" t="n">
        <v>14.06383014</v>
      </c>
      <c r="L45" s="8" t="n">
        <v>3.390731315</v>
      </c>
      <c r="M45" s="8" t="n">
        <v>1.637492058</v>
      </c>
      <c r="N45" s="8" t="n">
        <v>0.001516927</v>
      </c>
      <c r="O45" s="8" t="n">
        <v>0.021906477</v>
      </c>
      <c r="P45" s="8" t="b">
        <f aca="false">TRUE()</f>
        <v>1</v>
      </c>
      <c r="Q45" s="8" t="s">
        <v>1016</v>
      </c>
    </row>
    <row r="46" customFormat="false" ht="13.5" hidden="false" customHeight="false" outlineLevel="0" collapsed="false">
      <c r="A46" s="8" t="s">
        <v>1017</v>
      </c>
      <c r="B46" s="8" t="s">
        <v>21</v>
      </c>
      <c r="C46" s="8" t="s">
        <v>22</v>
      </c>
      <c r="E46" s="8" t="s">
        <v>46</v>
      </c>
      <c r="F46" s="8" t="s">
        <v>24</v>
      </c>
      <c r="G46" s="8" t="s">
        <v>46</v>
      </c>
      <c r="H46" s="6" t="n">
        <v>0.44</v>
      </c>
      <c r="I46" s="8" t="n">
        <v>3.64613201</v>
      </c>
      <c r="J46" s="8" t="n">
        <v>0.308749696</v>
      </c>
      <c r="K46" s="8" t="n">
        <v>3.378606629</v>
      </c>
      <c r="L46" s="8" t="n">
        <v>0.218592881</v>
      </c>
      <c r="M46" s="8" t="n">
        <v>3.56214949</v>
      </c>
      <c r="N46" s="8" t="n">
        <v>0.001530161</v>
      </c>
      <c r="O46" s="8" t="n">
        <v>0.022011997</v>
      </c>
      <c r="P46" s="8" t="b">
        <f aca="false">TRUE()</f>
        <v>1</v>
      </c>
      <c r="Q46" s="8" t="s">
        <v>1018</v>
      </c>
    </row>
    <row r="47" customFormat="false" ht="13.5" hidden="false" customHeight="false" outlineLevel="0" collapsed="false">
      <c r="A47" s="8" t="s">
        <v>341</v>
      </c>
      <c r="B47" s="8" t="s">
        <v>74</v>
      </c>
      <c r="C47" s="8" t="s">
        <v>125</v>
      </c>
      <c r="D47" s="8" t="s">
        <v>342</v>
      </c>
      <c r="F47" s="8" t="s">
        <v>109</v>
      </c>
      <c r="G47" s="8" t="s">
        <v>29</v>
      </c>
      <c r="H47" s="8" t="s">
        <v>29</v>
      </c>
      <c r="I47" s="8" t="n">
        <v>2.143290995</v>
      </c>
      <c r="J47" s="8" t="n">
        <v>0.35732443</v>
      </c>
      <c r="K47" s="8" t="n">
        <v>2.924918873</v>
      </c>
      <c r="L47" s="8" t="n">
        <v>0.379357782</v>
      </c>
      <c r="M47" s="8" t="n">
        <v>2.496931045</v>
      </c>
      <c r="N47" s="8" t="n">
        <v>0.001772346</v>
      </c>
      <c r="O47" s="8" t="n">
        <v>0.024453984</v>
      </c>
      <c r="P47" s="8" t="b">
        <f aca="false">TRUE()</f>
        <v>1</v>
      </c>
      <c r="Q47" s="8" t="s">
        <v>342</v>
      </c>
    </row>
    <row r="48" customFormat="false" ht="13.5" hidden="false" customHeight="false" outlineLevel="0" collapsed="false">
      <c r="A48" s="8" t="s">
        <v>1019</v>
      </c>
      <c r="B48" s="8" t="s">
        <v>74</v>
      </c>
      <c r="C48" s="8" t="s">
        <v>1020</v>
      </c>
      <c r="E48" s="8" t="s">
        <v>1021</v>
      </c>
      <c r="G48" s="8" t="s">
        <v>1021</v>
      </c>
      <c r="H48" s="6" t="n">
        <v>0.82</v>
      </c>
      <c r="I48" s="8" t="n">
        <v>12.52905467</v>
      </c>
      <c r="J48" s="8" t="n">
        <v>2.519581287</v>
      </c>
      <c r="K48" s="8" t="n">
        <v>9.780193016</v>
      </c>
      <c r="L48" s="8" t="n">
        <v>1.832370099</v>
      </c>
      <c r="M48" s="8" t="n">
        <v>2.078327046</v>
      </c>
      <c r="N48" s="8" t="n">
        <v>0.001782708</v>
      </c>
      <c r="O48" s="8" t="n">
        <v>0.02455135</v>
      </c>
      <c r="P48" s="8" t="b">
        <f aca="false">TRUE()</f>
        <v>1</v>
      </c>
    </row>
    <row r="49" customFormat="false" ht="13.5" hidden="false" customHeight="false" outlineLevel="0" collapsed="false">
      <c r="A49" s="8" t="s">
        <v>1022</v>
      </c>
      <c r="B49" s="8" t="s">
        <v>16</v>
      </c>
      <c r="C49" s="8" t="s">
        <v>49</v>
      </c>
      <c r="D49" s="8" t="s">
        <v>1023</v>
      </c>
      <c r="G49" s="8" t="s">
        <v>29</v>
      </c>
      <c r="H49" s="8" t="s">
        <v>29</v>
      </c>
      <c r="I49" s="8" t="n">
        <v>31.17020297</v>
      </c>
      <c r="J49" s="8" t="n">
        <v>9.821428104</v>
      </c>
      <c r="K49" s="8" t="n">
        <v>11.18301007</v>
      </c>
      <c r="L49" s="8" t="n">
        <v>2.700557149</v>
      </c>
      <c r="M49" s="8" t="n">
        <v>1.615563956</v>
      </c>
      <c r="N49" s="8" t="n">
        <v>0.00183214</v>
      </c>
      <c r="O49" s="8" t="n">
        <v>0.025031005</v>
      </c>
      <c r="P49" s="8" t="b">
        <f aca="false">TRUE()</f>
        <v>1</v>
      </c>
      <c r="Q49" s="8" t="s">
        <v>1024</v>
      </c>
    </row>
    <row r="50" customFormat="false" ht="13.5" hidden="false" customHeight="false" outlineLevel="0" collapsed="false">
      <c r="A50" s="8" t="s">
        <v>1025</v>
      </c>
      <c r="B50" s="8" t="s">
        <v>74</v>
      </c>
      <c r="C50" s="8" t="s">
        <v>125</v>
      </c>
      <c r="E50" s="8" t="s">
        <v>1026</v>
      </c>
      <c r="F50" s="8" t="s">
        <v>109</v>
      </c>
      <c r="G50" s="8" t="s">
        <v>1026</v>
      </c>
      <c r="H50" s="6" t="n">
        <v>0.98</v>
      </c>
      <c r="I50" s="8" t="n">
        <v>16.05407764</v>
      </c>
      <c r="J50" s="8" t="n">
        <v>4.719416466</v>
      </c>
      <c r="K50" s="8" t="n">
        <v>11.32803651</v>
      </c>
      <c r="L50" s="8" t="n">
        <v>2.661877749</v>
      </c>
      <c r="M50" s="8" t="n">
        <v>1.707800762</v>
      </c>
      <c r="N50" s="8" t="n">
        <v>0.001976047</v>
      </c>
      <c r="O50" s="8" t="n">
        <v>0.026350837</v>
      </c>
      <c r="P50" s="8" t="b">
        <f aca="false">TRUE()</f>
        <v>1</v>
      </c>
    </row>
    <row r="51" customFormat="false" ht="13.5" hidden="false" customHeight="false" outlineLevel="0" collapsed="false">
      <c r="A51" s="8" t="s">
        <v>786</v>
      </c>
      <c r="B51" s="8" t="s">
        <v>21</v>
      </c>
      <c r="C51" s="8" t="s">
        <v>22</v>
      </c>
      <c r="E51" s="8" t="s">
        <v>46</v>
      </c>
      <c r="F51" s="8" t="s">
        <v>24</v>
      </c>
      <c r="G51" s="8" t="s">
        <v>46</v>
      </c>
      <c r="H51" s="6" t="n">
        <v>0.51</v>
      </c>
      <c r="I51" s="8" t="n">
        <v>47.81691389</v>
      </c>
      <c r="J51" s="8" t="n">
        <v>6.429217401</v>
      </c>
      <c r="K51" s="8" t="n">
        <v>45.56638414</v>
      </c>
      <c r="L51" s="8" t="n">
        <v>6.136574494</v>
      </c>
      <c r="M51" s="8" t="n">
        <v>2.615036413</v>
      </c>
      <c r="N51" s="8" t="n">
        <v>0.002003991</v>
      </c>
      <c r="O51" s="8" t="n">
        <v>0.026611993</v>
      </c>
      <c r="P51" s="8" t="b">
        <f aca="false">TRUE()</f>
        <v>1</v>
      </c>
      <c r="Q51" s="8" t="s">
        <v>787</v>
      </c>
    </row>
    <row r="52" customFormat="false" ht="13.5" hidden="false" customHeight="false" outlineLevel="0" collapsed="false">
      <c r="A52" s="8" t="s">
        <v>1027</v>
      </c>
      <c r="B52" s="8" t="s">
        <v>80</v>
      </c>
      <c r="C52" s="8" t="s">
        <v>301</v>
      </c>
      <c r="D52" s="8" t="s">
        <v>1028</v>
      </c>
      <c r="G52" s="8" t="s">
        <v>29</v>
      </c>
      <c r="H52" s="8" t="s">
        <v>29</v>
      </c>
      <c r="I52" s="8" t="n">
        <v>2.177893578</v>
      </c>
      <c r="J52" s="8" t="n">
        <v>0.341687709</v>
      </c>
      <c r="K52" s="8" t="n">
        <v>1.255796009</v>
      </c>
      <c r="L52" s="8" t="n">
        <v>0.161501674</v>
      </c>
      <c r="M52" s="8" t="n">
        <v>2.546448258</v>
      </c>
      <c r="N52" s="8" t="n">
        <v>0.002065691</v>
      </c>
      <c r="O52" s="8" t="n">
        <v>0.027252686</v>
      </c>
      <c r="P52" s="8" t="b">
        <f aca="false">TRUE()</f>
        <v>1</v>
      </c>
      <c r="Q52" s="8" t="s">
        <v>1028</v>
      </c>
    </row>
    <row r="53" customFormat="false" ht="13.5" hidden="false" customHeight="false" outlineLevel="0" collapsed="false">
      <c r="A53" s="8" t="s">
        <v>1029</v>
      </c>
      <c r="B53" s="8" t="s">
        <v>37</v>
      </c>
      <c r="C53" s="8" t="s">
        <v>94</v>
      </c>
      <c r="D53" s="8" t="s">
        <v>1030</v>
      </c>
      <c r="G53" s="8" t="s">
        <v>29</v>
      </c>
      <c r="H53" s="8" t="s">
        <v>29</v>
      </c>
      <c r="I53" s="8" t="n">
        <v>1.891438887</v>
      </c>
      <c r="J53" s="8" t="n">
        <v>0.130087481</v>
      </c>
      <c r="K53" s="8" t="n">
        <v>1.287463993</v>
      </c>
      <c r="L53" s="8" t="n">
        <v>0.068308898</v>
      </c>
      <c r="M53" s="8" t="n">
        <v>3.82255419</v>
      </c>
      <c r="N53" s="8" t="n">
        <v>0.002138877</v>
      </c>
      <c r="O53" s="8" t="n">
        <v>0.027855401</v>
      </c>
      <c r="P53" s="8" t="b">
        <f aca="false">TRUE()</f>
        <v>1</v>
      </c>
      <c r="Q53" s="8" t="s">
        <v>1030</v>
      </c>
    </row>
    <row r="54" customFormat="false" ht="13.5" hidden="false" customHeight="false" outlineLevel="0" collapsed="false">
      <c r="A54" s="8" t="s">
        <v>805</v>
      </c>
      <c r="B54" s="8" t="s">
        <v>80</v>
      </c>
      <c r="C54" s="8" t="s">
        <v>806</v>
      </c>
      <c r="E54" s="8" t="s">
        <v>807</v>
      </c>
      <c r="F54" s="8" t="s">
        <v>293</v>
      </c>
      <c r="G54" s="8" t="s">
        <v>807</v>
      </c>
      <c r="H54" s="6" t="n">
        <v>0.69</v>
      </c>
      <c r="I54" s="8" t="n">
        <v>1.556056058</v>
      </c>
      <c r="J54" s="8" t="n">
        <v>0.032938013</v>
      </c>
      <c r="K54" s="8" t="n">
        <v>2.441073228</v>
      </c>
      <c r="L54" s="8" t="n">
        <v>0.069033319</v>
      </c>
      <c r="M54" s="8" t="n">
        <v>4.461889874</v>
      </c>
      <c r="N54" s="8" t="n">
        <v>0.002437431</v>
      </c>
      <c r="O54" s="8" t="n">
        <v>0.030650835</v>
      </c>
      <c r="P54" s="8" t="b">
        <f aca="false">TRUE()</f>
        <v>1</v>
      </c>
      <c r="Q54" s="8" t="s">
        <v>808</v>
      </c>
    </row>
    <row r="55" customFormat="false" ht="13.5" hidden="false" customHeight="false" outlineLevel="0" collapsed="false">
      <c r="A55" s="8" t="s">
        <v>789</v>
      </c>
      <c r="B55" s="8" t="s">
        <v>21</v>
      </c>
      <c r="C55" s="8" t="s">
        <v>22</v>
      </c>
      <c r="E55" s="8" t="s">
        <v>46</v>
      </c>
      <c r="F55" s="8" t="s">
        <v>24</v>
      </c>
      <c r="G55" s="8" t="s">
        <v>46</v>
      </c>
      <c r="H55" s="6" t="n">
        <v>0.49</v>
      </c>
      <c r="I55" s="8" t="n">
        <v>82.3528481</v>
      </c>
      <c r="J55" s="8" t="n">
        <v>15.2475752</v>
      </c>
      <c r="K55" s="8" t="n">
        <v>64.38382617</v>
      </c>
      <c r="L55" s="8" t="n">
        <v>11.13502488</v>
      </c>
      <c r="M55" s="8" t="n">
        <v>2.229845805</v>
      </c>
      <c r="N55" s="8" t="n">
        <v>0.002550705</v>
      </c>
      <c r="O55" s="8" t="n">
        <v>0.031664271</v>
      </c>
      <c r="P55" s="8" t="b">
        <f aca="false">TRUE()</f>
        <v>1</v>
      </c>
      <c r="Q55" s="8" t="s">
        <v>790</v>
      </c>
    </row>
    <row r="56" customFormat="false" ht="13.5" hidden="false" customHeight="false" outlineLevel="0" collapsed="false">
      <c r="A56" s="8" t="s">
        <v>1031</v>
      </c>
      <c r="B56" s="8" t="s">
        <v>16</v>
      </c>
      <c r="C56" s="8" t="s">
        <v>49</v>
      </c>
      <c r="D56" s="8" t="s">
        <v>1032</v>
      </c>
      <c r="G56" s="8" t="s">
        <v>1033</v>
      </c>
      <c r="H56" s="6" t="n">
        <v>0.59</v>
      </c>
      <c r="I56" s="8" t="n">
        <v>51.92800913</v>
      </c>
      <c r="J56" s="8" t="n">
        <v>15.75687749</v>
      </c>
      <c r="K56" s="8" t="n">
        <v>74.19564525</v>
      </c>
      <c r="L56" s="8" t="n">
        <v>18.14149962</v>
      </c>
      <c r="M56" s="8" t="n">
        <v>1.609121376</v>
      </c>
      <c r="N56" s="8" t="n">
        <v>0.002637921</v>
      </c>
      <c r="O56" s="8" t="n">
        <v>0.032463832</v>
      </c>
      <c r="P56" s="8" t="b">
        <f aca="false">TRUE()</f>
        <v>1</v>
      </c>
      <c r="Q56" s="8" t="s">
        <v>1034</v>
      </c>
    </row>
    <row r="57" customFormat="false" ht="13.5" hidden="false" customHeight="false" outlineLevel="0" collapsed="false">
      <c r="A57" s="8" t="s">
        <v>379</v>
      </c>
      <c r="B57" s="8" t="s">
        <v>37</v>
      </c>
      <c r="C57" s="8" t="s">
        <v>94</v>
      </c>
      <c r="D57" s="8" t="s">
        <v>380</v>
      </c>
      <c r="G57" s="8" t="s">
        <v>29</v>
      </c>
      <c r="H57" s="8" t="s">
        <v>29</v>
      </c>
      <c r="I57" s="8" t="n">
        <v>28.09032206</v>
      </c>
      <c r="J57" s="8" t="n">
        <v>8.723830669</v>
      </c>
      <c r="K57" s="8" t="n">
        <v>27.94728803</v>
      </c>
      <c r="L57" s="8" t="n">
        <v>6.508837533</v>
      </c>
      <c r="M57" s="8" t="n">
        <v>1.636653472</v>
      </c>
      <c r="N57" s="8" t="n">
        <v>0.002755654</v>
      </c>
      <c r="O57" s="8" t="n">
        <v>0.033600693</v>
      </c>
      <c r="P57" s="8" t="b">
        <f aca="false">TRUE()</f>
        <v>1</v>
      </c>
      <c r="Q57" s="8" t="s">
        <v>380</v>
      </c>
    </row>
    <row r="58" customFormat="false" ht="13.5" hidden="false" customHeight="false" outlineLevel="0" collapsed="false">
      <c r="A58" s="8" t="s">
        <v>349</v>
      </c>
      <c r="B58" s="8" t="s">
        <v>74</v>
      </c>
      <c r="C58" s="8" t="s">
        <v>125</v>
      </c>
      <c r="D58" s="8" t="s">
        <v>350</v>
      </c>
      <c r="F58" s="8" t="s">
        <v>109</v>
      </c>
      <c r="G58" s="8" t="s">
        <v>29</v>
      </c>
      <c r="H58" s="8" t="s">
        <v>29</v>
      </c>
      <c r="I58" s="8" t="n">
        <v>12.47447724</v>
      </c>
      <c r="J58" s="8" t="n">
        <v>4.032711907</v>
      </c>
      <c r="K58" s="8" t="n">
        <v>3.351562461</v>
      </c>
      <c r="L58" s="8" t="n">
        <v>0.857489212</v>
      </c>
      <c r="M58" s="8" t="n">
        <v>1.547754722</v>
      </c>
      <c r="N58" s="8" t="n">
        <v>0.002789209</v>
      </c>
      <c r="O58" s="8" t="n">
        <v>0.033907221</v>
      </c>
      <c r="P58" s="8" t="b">
        <f aca="false">TRUE()</f>
        <v>1</v>
      </c>
      <c r="Q58" s="8" t="s">
        <v>350</v>
      </c>
    </row>
    <row r="59" customFormat="false" ht="13.5" hidden="false" customHeight="false" outlineLevel="0" collapsed="false">
      <c r="A59" s="8" t="s">
        <v>351</v>
      </c>
      <c r="B59" s="8" t="s">
        <v>37</v>
      </c>
      <c r="C59" s="8" t="s">
        <v>58</v>
      </c>
      <c r="D59" s="8" t="s">
        <v>352</v>
      </c>
      <c r="G59" s="8" t="s">
        <v>29</v>
      </c>
      <c r="H59" s="8" t="s">
        <v>29</v>
      </c>
      <c r="I59" s="8" t="n">
        <v>0.979817534</v>
      </c>
      <c r="J59" s="8" t="n">
        <v>0.081512747</v>
      </c>
      <c r="K59" s="8" t="n">
        <v>3.738577157</v>
      </c>
      <c r="L59" s="8" t="n">
        <v>0.27751129</v>
      </c>
      <c r="M59" s="8" t="n">
        <v>3.203536441</v>
      </c>
      <c r="N59" s="8" t="n">
        <v>0.002944705</v>
      </c>
      <c r="O59" s="8" t="n">
        <v>0.035296144</v>
      </c>
      <c r="P59" s="8" t="b">
        <f aca="false">TRUE()</f>
        <v>1</v>
      </c>
      <c r="Q59" s="8" t="s">
        <v>352</v>
      </c>
    </row>
    <row r="60" customFormat="false" ht="13.5" hidden="false" customHeight="false" outlineLevel="0" collapsed="false">
      <c r="A60" s="8" t="s">
        <v>1035</v>
      </c>
      <c r="B60" s="8" t="s">
        <v>74</v>
      </c>
      <c r="C60" s="8" t="s">
        <v>986</v>
      </c>
      <c r="E60" s="8" t="s">
        <v>1036</v>
      </c>
      <c r="G60" s="8" t="s">
        <v>1036</v>
      </c>
      <c r="H60" s="6" t="n">
        <v>0.43</v>
      </c>
      <c r="I60" s="8" t="n">
        <v>0.58789052</v>
      </c>
      <c r="J60" s="8" t="n">
        <v>0</v>
      </c>
      <c r="K60" s="8" t="n">
        <v>0.554991037</v>
      </c>
      <c r="L60" s="8" t="n">
        <v>0</v>
      </c>
      <c r="M60" s="8" t="n">
        <v>5.789596577</v>
      </c>
      <c r="N60" s="8" t="n">
        <v>0.00296098</v>
      </c>
      <c r="O60" s="8" t="n">
        <v>0.035424605</v>
      </c>
      <c r="P60" s="8" t="b">
        <f aca="false">TRUE()</f>
        <v>1</v>
      </c>
      <c r="Q60" s="8" t="s">
        <v>1037</v>
      </c>
    </row>
    <row r="61" customFormat="false" ht="13.5" hidden="false" customHeight="false" outlineLevel="0" collapsed="false">
      <c r="A61" s="8" t="s">
        <v>1038</v>
      </c>
      <c r="B61" s="8" t="s">
        <v>74</v>
      </c>
      <c r="C61" s="8" t="s">
        <v>986</v>
      </c>
      <c r="E61" s="8" t="s">
        <v>987</v>
      </c>
      <c r="G61" s="8" t="s">
        <v>987</v>
      </c>
      <c r="H61" s="6" t="n">
        <v>0.37</v>
      </c>
      <c r="I61" s="8" t="n">
        <v>1.709447531</v>
      </c>
      <c r="J61" s="8" t="n">
        <v>0.194298936</v>
      </c>
      <c r="K61" s="8" t="n">
        <v>1.524581943</v>
      </c>
      <c r="L61" s="8" t="n">
        <v>0.115445699</v>
      </c>
      <c r="M61" s="8" t="n">
        <v>3.270128976</v>
      </c>
      <c r="N61" s="8" t="n">
        <v>0.003143543</v>
      </c>
      <c r="O61" s="8" t="n">
        <v>0.037251771</v>
      </c>
      <c r="P61" s="8" t="b">
        <f aca="false">TRUE()</f>
        <v>1</v>
      </c>
      <c r="Q61" s="8" t="s">
        <v>1039</v>
      </c>
    </row>
    <row r="62" customFormat="false" ht="13.5" hidden="false" customHeight="false" outlineLevel="0" collapsed="false">
      <c r="A62" s="8" t="s">
        <v>1040</v>
      </c>
      <c r="B62" s="8" t="s">
        <v>16</v>
      </c>
      <c r="C62" s="8" t="s">
        <v>1041</v>
      </c>
      <c r="D62" s="8" t="s">
        <v>216</v>
      </c>
      <c r="F62" s="8" t="s">
        <v>217</v>
      </c>
      <c r="G62" s="8" t="s">
        <v>29</v>
      </c>
      <c r="H62" s="8" t="s">
        <v>29</v>
      </c>
      <c r="I62" s="8" t="n">
        <v>65.69322524</v>
      </c>
      <c r="J62" s="8" t="n">
        <v>16.31082101</v>
      </c>
      <c r="K62" s="8" t="n">
        <v>17.90921824</v>
      </c>
      <c r="L62" s="8" t="n">
        <v>3.267729941</v>
      </c>
      <c r="M62" s="8" t="n">
        <v>2.075012726</v>
      </c>
      <c r="N62" s="8" t="n">
        <v>0.003220548</v>
      </c>
      <c r="O62" s="8" t="n">
        <v>0.037929958</v>
      </c>
      <c r="P62" s="8" t="b">
        <f aca="false">TRUE()</f>
        <v>1</v>
      </c>
      <c r="Q62" s="8" t="s">
        <v>216</v>
      </c>
    </row>
    <row r="63" customFormat="false" ht="13.5" hidden="false" customHeight="false" outlineLevel="0" collapsed="false">
      <c r="A63" s="8" t="s">
        <v>1042</v>
      </c>
      <c r="B63" s="8" t="s">
        <v>16</v>
      </c>
      <c r="C63" s="8" t="s">
        <v>49</v>
      </c>
      <c r="D63" s="8" t="s">
        <v>1043</v>
      </c>
      <c r="G63" s="8" t="s">
        <v>29</v>
      </c>
      <c r="H63" s="8" t="s">
        <v>29</v>
      </c>
      <c r="I63" s="8" t="n">
        <v>17.18259511</v>
      </c>
      <c r="J63" s="8" t="n">
        <v>5.562488236</v>
      </c>
      <c r="K63" s="8" t="n">
        <v>6.874413761</v>
      </c>
      <c r="L63" s="8" t="n">
        <v>1.806889036</v>
      </c>
      <c r="M63" s="8" t="n">
        <v>1.526368671</v>
      </c>
      <c r="N63" s="8" t="n">
        <v>0.003399164</v>
      </c>
      <c r="O63" s="8" t="n">
        <v>0.039449773</v>
      </c>
      <c r="P63" s="8" t="b">
        <f aca="false">TRUE()</f>
        <v>1</v>
      </c>
      <c r="Q63" s="8" t="s">
        <v>1044</v>
      </c>
    </row>
    <row r="64" customFormat="false" ht="13.5" hidden="false" customHeight="false" outlineLevel="0" collapsed="false">
      <c r="A64" s="8" t="s">
        <v>393</v>
      </c>
      <c r="B64" s="8" t="s">
        <v>31</v>
      </c>
      <c r="C64" s="8" t="s">
        <v>394</v>
      </c>
      <c r="D64" s="8" t="s">
        <v>395</v>
      </c>
      <c r="F64" s="8" t="s">
        <v>109</v>
      </c>
      <c r="G64" s="8" t="s">
        <v>29</v>
      </c>
      <c r="H64" s="8" t="s">
        <v>29</v>
      </c>
      <c r="I64" s="8" t="n">
        <v>5.153613334</v>
      </c>
      <c r="J64" s="8" t="n">
        <v>1.460571161</v>
      </c>
      <c r="K64" s="8" t="n">
        <v>13.17703336</v>
      </c>
      <c r="L64" s="8" t="n">
        <v>2.809944927</v>
      </c>
      <c r="M64" s="8" t="n">
        <v>1.787760093</v>
      </c>
      <c r="N64" s="8" t="n">
        <v>0.00359876</v>
      </c>
      <c r="O64" s="8" t="n">
        <v>0.041227978</v>
      </c>
      <c r="P64" s="8" t="b">
        <f aca="false">TRUE()</f>
        <v>1</v>
      </c>
      <c r="Q64" s="8" t="s">
        <v>395</v>
      </c>
    </row>
    <row r="65" customFormat="false" ht="13.5" hidden="false" customHeight="false" outlineLevel="0" collapsed="false">
      <c r="A65" s="8" t="s">
        <v>1045</v>
      </c>
      <c r="B65" s="8" t="s">
        <v>37</v>
      </c>
      <c r="C65" s="8" t="s">
        <v>58</v>
      </c>
      <c r="E65" s="8" t="s">
        <v>1046</v>
      </c>
      <c r="G65" s="8" t="s">
        <v>1046</v>
      </c>
      <c r="H65" s="6" t="n">
        <v>0.54</v>
      </c>
      <c r="I65" s="8" t="n">
        <v>1.231014058</v>
      </c>
      <c r="J65" s="8" t="n">
        <v>0.163025494</v>
      </c>
      <c r="K65" s="8" t="n">
        <v>0.664850223</v>
      </c>
      <c r="L65" s="8" t="n">
        <v>0.071553434</v>
      </c>
      <c r="M65" s="8" t="n">
        <v>2.758948125</v>
      </c>
      <c r="N65" s="8" t="n">
        <v>0.003690343</v>
      </c>
      <c r="O65" s="8" t="n">
        <v>0.042083885</v>
      </c>
      <c r="P65" s="8" t="b">
        <f aca="false">TRUE()</f>
        <v>1</v>
      </c>
      <c r="Q65" s="8" t="s">
        <v>1047</v>
      </c>
    </row>
    <row r="66" customFormat="false" ht="13.5" hidden="false" customHeight="false" outlineLevel="0" collapsed="false">
      <c r="A66" s="8" t="s">
        <v>1048</v>
      </c>
      <c r="B66" s="8" t="s">
        <v>31</v>
      </c>
      <c r="C66" s="8" t="s">
        <v>1049</v>
      </c>
      <c r="D66" s="8" t="s">
        <v>1050</v>
      </c>
      <c r="G66" s="8" t="s">
        <v>29</v>
      </c>
      <c r="H66" s="8" t="s">
        <v>29</v>
      </c>
      <c r="I66" s="8" t="n">
        <v>5.451720021</v>
      </c>
      <c r="J66" s="8" t="n">
        <v>1.607959934</v>
      </c>
      <c r="K66" s="8" t="n">
        <v>8.033639054</v>
      </c>
      <c r="L66" s="8" t="n">
        <v>1.809937837</v>
      </c>
      <c r="M66" s="8" t="n">
        <v>1.7203918</v>
      </c>
      <c r="N66" s="8" t="n">
        <v>0.003888203</v>
      </c>
      <c r="O66" s="8" t="n">
        <v>0.043691795</v>
      </c>
      <c r="P66" s="8" t="b">
        <f aca="false">TRUE()</f>
        <v>1</v>
      </c>
      <c r="Q66" s="8" t="s">
        <v>1050</v>
      </c>
    </row>
    <row r="67" customFormat="false" ht="13.5" hidden="false" customHeight="false" outlineLevel="0" collapsed="false">
      <c r="A67" s="8" t="s">
        <v>330</v>
      </c>
      <c r="B67" s="8" t="s">
        <v>37</v>
      </c>
      <c r="C67" s="8" t="s">
        <v>58</v>
      </c>
      <c r="E67" s="8" t="s">
        <v>316</v>
      </c>
      <c r="G67" s="8" t="s">
        <v>316</v>
      </c>
      <c r="H67" s="6" t="n">
        <v>0.42</v>
      </c>
      <c r="I67" s="8" t="n">
        <v>2.00654523</v>
      </c>
      <c r="J67" s="8" t="n">
        <v>0.340023138</v>
      </c>
      <c r="K67" s="8" t="n">
        <v>1.729473701</v>
      </c>
      <c r="L67" s="8" t="n">
        <v>0.212692759</v>
      </c>
      <c r="M67" s="8" t="n">
        <v>2.495917195</v>
      </c>
      <c r="N67" s="8" t="n">
        <v>0.003916642</v>
      </c>
      <c r="O67" s="8" t="n">
        <v>0.043900668</v>
      </c>
      <c r="P67" s="8" t="b">
        <f aca="false">TRUE()</f>
        <v>1</v>
      </c>
      <c r="Q67" s="8" t="s">
        <v>331</v>
      </c>
    </row>
    <row r="68" customFormat="false" ht="13.5" hidden="false" customHeight="false" outlineLevel="0" collapsed="false">
      <c r="A68" s="8" t="s">
        <v>1051</v>
      </c>
      <c r="B68" s="8" t="s">
        <v>16</v>
      </c>
      <c r="C68" s="8" t="s">
        <v>1052</v>
      </c>
      <c r="E68" s="8" t="s">
        <v>1053</v>
      </c>
      <c r="G68" s="8" t="s">
        <v>1053</v>
      </c>
      <c r="H68" s="6" t="n">
        <v>0.55</v>
      </c>
      <c r="I68" s="8" t="n">
        <v>7.385075359</v>
      </c>
      <c r="J68" s="8" t="n">
        <v>2.116002278</v>
      </c>
      <c r="K68" s="8" t="n">
        <v>4.61066835</v>
      </c>
      <c r="L68" s="8" t="n">
        <v>1.087170556</v>
      </c>
      <c r="M68" s="8" t="n">
        <v>1.692425637</v>
      </c>
      <c r="N68" s="8" t="n">
        <v>0.004035603</v>
      </c>
      <c r="O68" s="8" t="n">
        <v>0.044997459</v>
      </c>
      <c r="P68" s="8" t="b">
        <f aca="false">TRUE()</f>
        <v>1</v>
      </c>
      <c r="Q68" s="8" t="s">
        <v>1054</v>
      </c>
    </row>
    <row r="69" customFormat="false" ht="13.5" hidden="false" customHeight="false" outlineLevel="0" collapsed="false">
      <c r="A69" s="8" t="s">
        <v>1055</v>
      </c>
      <c r="B69" s="8" t="s">
        <v>80</v>
      </c>
      <c r="C69" s="8" t="s">
        <v>806</v>
      </c>
      <c r="E69" s="8" t="s">
        <v>807</v>
      </c>
      <c r="F69" s="8" t="s">
        <v>293</v>
      </c>
      <c r="G69" s="8" t="s">
        <v>807</v>
      </c>
      <c r="H69" s="6" t="n">
        <v>0.58</v>
      </c>
      <c r="I69" s="8" t="n">
        <v>3.54595558</v>
      </c>
      <c r="J69" s="8" t="n">
        <v>0.178662215</v>
      </c>
      <c r="K69" s="8" t="n">
        <v>5.878624548</v>
      </c>
      <c r="L69" s="8" t="n">
        <v>0.274438223</v>
      </c>
      <c r="M69" s="8" t="n">
        <v>3.813598349</v>
      </c>
      <c r="N69" s="8" t="n">
        <v>0.0041313</v>
      </c>
      <c r="O69" s="8" t="n">
        <v>0.04579988</v>
      </c>
      <c r="P69" s="8" t="b">
        <f aca="false">TRUE()</f>
        <v>1</v>
      </c>
      <c r="Q69" s="8" t="s">
        <v>1056</v>
      </c>
    </row>
    <row r="70" customFormat="false" ht="13.5" hidden="false" customHeight="false" outlineLevel="0" collapsed="false">
      <c r="A70" s="8" t="s">
        <v>353</v>
      </c>
      <c r="B70" s="8" t="s">
        <v>74</v>
      </c>
      <c r="C70" s="8" t="s">
        <v>354</v>
      </c>
      <c r="D70" s="8" t="s">
        <v>355</v>
      </c>
      <c r="G70" s="8" t="s">
        <v>29</v>
      </c>
      <c r="H70" s="8" t="s">
        <v>29</v>
      </c>
      <c r="I70" s="8" t="n">
        <v>4.786301479</v>
      </c>
      <c r="J70" s="8" t="n">
        <v>0.686704559</v>
      </c>
      <c r="K70" s="8" t="n">
        <v>3.083847917</v>
      </c>
      <c r="L70" s="8" t="n">
        <v>0.439504513</v>
      </c>
      <c r="M70" s="8" t="n">
        <v>2.454874516</v>
      </c>
      <c r="N70" s="8" t="n">
        <v>0.004332193</v>
      </c>
      <c r="O70" s="8" t="n">
        <v>0.047530412</v>
      </c>
      <c r="P70" s="8" t="b">
        <f aca="false">TRUE()</f>
        <v>1</v>
      </c>
      <c r="Q70" s="8" t="s">
        <v>355</v>
      </c>
    </row>
    <row r="71" customFormat="false" ht="13.5" hidden="false" customHeight="false" outlineLevel="0" collapsed="false">
      <c r="A71" s="8" t="s">
        <v>1057</v>
      </c>
      <c r="B71" s="8" t="s">
        <v>41</v>
      </c>
      <c r="C71" s="8" t="s">
        <v>264</v>
      </c>
      <c r="D71" s="8" t="s">
        <v>1058</v>
      </c>
      <c r="G71" s="8" t="s">
        <v>29</v>
      </c>
      <c r="H71" s="8" t="s">
        <v>29</v>
      </c>
      <c r="I71" s="8" t="n">
        <v>10.51186643</v>
      </c>
      <c r="J71" s="8" t="n">
        <v>3.169009704</v>
      </c>
      <c r="K71" s="8" t="n">
        <v>2.379395351</v>
      </c>
      <c r="L71" s="8" t="n">
        <v>0.537525922</v>
      </c>
      <c r="M71" s="8" t="n">
        <v>1.766964162</v>
      </c>
      <c r="N71" s="8" t="n">
        <v>0.004418513</v>
      </c>
      <c r="O71" s="8" t="n">
        <v>0.048239943</v>
      </c>
      <c r="P71" s="8" t="b">
        <f aca="false">TRUE()</f>
        <v>1</v>
      </c>
      <c r="Q71" s="8" t="s">
        <v>105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34"/>
  <sheetViews>
    <sheetView showFormulas="false" showGridLines="true" showRowColHeaders="true" showZeros="true" rightToLeft="false" tabSelected="false" showOutlineSymbols="true" defaultGridColor="true" view="normal" topLeftCell="C1" colorId="64" zoomScale="100" zoomScaleNormal="100" zoomScalePageLayoutView="100" workbookViewId="0">
      <selection pane="topLeft" activeCell="D17" activeCellId="0" sqref="D17"/>
    </sheetView>
  </sheetViews>
  <sheetFormatPr defaultColWidth="8.96875" defaultRowHeight="13.5" zeroHeight="false" outlineLevelRow="0" outlineLevelCol="0"/>
  <cols>
    <col collapsed="false" customWidth="true" hidden="false" outlineLevel="0" max="4" min="4" style="8" width="36.36"/>
    <col collapsed="false" customWidth="true" hidden="false" outlineLevel="0" max="5" min="5" style="8" width="31.87"/>
  </cols>
  <sheetData>
    <row r="1" customFormat="false" ht="13.5" hidden="false" customHeight="false" outlineLevel="0" collapsed="false">
      <c r="A1" s="8" t="s">
        <v>0</v>
      </c>
      <c r="B1" s="8" t="s">
        <v>1</v>
      </c>
      <c r="C1" s="8" t="s">
        <v>2</v>
      </c>
      <c r="D1" s="8" t="s">
        <v>3</v>
      </c>
      <c r="E1" s="8" t="s">
        <v>4</v>
      </c>
      <c r="F1" s="8" t="s">
        <v>5</v>
      </c>
      <c r="G1" s="8" t="s">
        <v>6</v>
      </c>
      <c r="H1" s="8" t="s">
        <v>7</v>
      </c>
      <c r="I1" s="8" t="s">
        <v>8</v>
      </c>
      <c r="J1" s="8" t="s">
        <v>9</v>
      </c>
      <c r="K1" s="8" t="s">
        <v>10</v>
      </c>
      <c r="L1" s="8" t="s">
        <v>11</v>
      </c>
      <c r="M1" s="8" t="s">
        <v>12</v>
      </c>
      <c r="N1" s="8" t="s">
        <v>13</v>
      </c>
      <c r="O1" s="8" t="s">
        <v>14</v>
      </c>
    </row>
    <row r="2" s="5" customFormat="true" ht="13.5" hidden="false" customHeight="false" outlineLevel="0" collapsed="false">
      <c r="A2" s="5" t="s">
        <v>99</v>
      </c>
      <c r="B2" s="5" t="s">
        <v>37</v>
      </c>
      <c r="C2" s="5" t="s">
        <v>58</v>
      </c>
      <c r="E2" s="5" t="s">
        <v>100</v>
      </c>
      <c r="G2" s="5" t="s">
        <v>100</v>
      </c>
      <c r="H2" s="3" t="n">
        <v>0.63</v>
      </c>
      <c r="I2" s="5" t="n">
        <v>66.68770491</v>
      </c>
      <c r="J2" s="5" t="n">
        <v>0.122489419</v>
      </c>
      <c r="K2" s="5" t="n">
        <v>23.22796947</v>
      </c>
      <c r="L2" s="5" t="n">
        <v>0.039069251</v>
      </c>
      <c r="M2" s="5" t="n">
        <v>9.101734035</v>
      </c>
      <c r="N2" s="4" t="n">
        <v>2.95E-009</v>
      </c>
      <c r="O2" s="4" t="n">
        <v>1.1E-005</v>
      </c>
      <c r="P2" s="5" t="b">
        <f aca="false">TRUE()</f>
        <v>1</v>
      </c>
      <c r="Q2" s="5" t="s">
        <v>101</v>
      </c>
    </row>
    <row r="3" s="5" customFormat="true" ht="13.5" hidden="false" customHeight="false" outlineLevel="0" collapsed="false">
      <c r="A3" s="5" t="s">
        <v>102</v>
      </c>
      <c r="B3" s="5" t="s">
        <v>37</v>
      </c>
      <c r="C3" s="5" t="s">
        <v>58</v>
      </c>
      <c r="E3" s="5" t="s">
        <v>100</v>
      </c>
      <c r="G3" s="5" t="s">
        <v>100</v>
      </c>
      <c r="H3" s="3" t="n">
        <v>0.54</v>
      </c>
      <c r="I3" s="5" t="n">
        <v>138.9085337</v>
      </c>
      <c r="J3" s="5" t="n">
        <v>0.370638908</v>
      </c>
      <c r="K3" s="5" t="n">
        <v>27.63692515</v>
      </c>
      <c r="L3" s="5" t="n">
        <v>0.065792755</v>
      </c>
      <c r="M3" s="5" t="n">
        <v>8.689303685</v>
      </c>
      <c r="N3" s="4" t="n">
        <v>5.01E-009</v>
      </c>
      <c r="O3" s="4" t="n">
        <v>1.27E-005</v>
      </c>
      <c r="P3" s="5" t="b">
        <f aca="false">TRUE()</f>
        <v>1</v>
      </c>
      <c r="Q3" s="5" t="s">
        <v>103</v>
      </c>
    </row>
    <row r="4" s="5" customFormat="true" ht="13.5" hidden="false" customHeight="false" outlineLevel="0" collapsed="false">
      <c r="A4" s="5" t="s">
        <v>104</v>
      </c>
      <c r="B4" s="5" t="s">
        <v>37</v>
      </c>
      <c r="C4" s="5" t="s">
        <v>69</v>
      </c>
      <c r="D4" s="5" t="s">
        <v>105</v>
      </c>
      <c r="G4" s="5" t="s">
        <v>29</v>
      </c>
      <c r="H4" s="5" t="s">
        <v>29</v>
      </c>
      <c r="I4" s="5" t="n">
        <v>316.9521118</v>
      </c>
      <c r="J4" s="5" t="n">
        <v>25.74847041</v>
      </c>
      <c r="K4" s="5" t="n">
        <v>151.510222</v>
      </c>
      <c r="L4" s="5" t="n">
        <v>11.58657875</v>
      </c>
      <c r="M4" s="5" t="n">
        <v>3.882623933</v>
      </c>
      <c r="N4" s="4" t="n">
        <v>4.73E-009</v>
      </c>
      <c r="O4" s="4" t="n">
        <v>1.27E-005</v>
      </c>
      <c r="P4" s="5" t="b">
        <f aca="false">TRUE()</f>
        <v>1</v>
      </c>
      <c r="Q4" s="5" t="s">
        <v>105</v>
      </c>
    </row>
    <row r="5" s="5" customFormat="true" ht="13.5" hidden="false" customHeight="false" outlineLevel="0" collapsed="false">
      <c r="A5" s="5" t="s">
        <v>106</v>
      </c>
      <c r="B5" s="5" t="s">
        <v>74</v>
      </c>
      <c r="C5" s="5" t="s">
        <v>107</v>
      </c>
      <c r="E5" s="5" t="s">
        <v>108</v>
      </c>
      <c r="F5" s="5" t="s">
        <v>109</v>
      </c>
      <c r="G5" s="5" t="s">
        <v>108</v>
      </c>
      <c r="H5" s="3" t="n">
        <v>0.64</v>
      </c>
      <c r="I5" s="5" t="n">
        <v>176.2615481</v>
      </c>
      <c r="J5" s="5" t="n">
        <v>8.556401381</v>
      </c>
      <c r="K5" s="5" t="n">
        <v>128.3840836</v>
      </c>
      <c r="L5" s="5" t="n">
        <v>5.588289645</v>
      </c>
      <c r="M5" s="5" t="n">
        <v>4.615501674</v>
      </c>
      <c r="N5" s="4" t="n">
        <v>6.23E-009</v>
      </c>
      <c r="O5" s="4" t="n">
        <v>1.39E-005</v>
      </c>
      <c r="P5" s="5" t="b">
        <f aca="false">TRUE()</f>
        <v>1</v>
      </c>
      <c r="Q5" s="5" t="s">
        <v>110</v>
      </c>
    </row>
    <row r="6" s="5" customFormat="true" ht="13.5" hidden="false" customHeight="false" outlineLevel="0" collapsed="false">
      <c r="A6" s="5" t="s">
        <v>111</v>
      </c>
      <c r="B6" s="5" t="s">
        <v>16</v>
      </c>
      <c r="C6" s="5" t="s">
        <v>112</v>
      </c>
      <c r="E6" s="5" t="s">
        <v>113</v>
      </c>
      <c r="F6" s="5" t="s">
        <v>28</v>
      </c>
      <c r="G6" s="5" t="s">
        <v>113</v>
      </c>
      <c r="H6" s="3" t="n">
        <v>0.39</v>
      </c>
      <c r="I6" s="5" t="n">
        <v>4.447083915</v>
      </c>
      <c r="J6" s="5" t="n">
        <v>0</v>
      </c>
      <c r="K6" s="5" t="n">
        <v>1.957073884</v>
      </c>
      <c r="L6" s="5" t="n">
        <v>0</v>
      </c>
      <c r="M6" s="5" t="n">
        <v>8.310928133</v>
      </c>
      <c r="N6" s="4" t="n">
        <v>2.34E-007</v>
      </c>
      <c r="O6" s="5" t="n">
        <v>0.000248329</v>
      </c>
      <c r="P6" s="5" t="b">
        <f aca="false">TRUE()</f>
        <v>1</v>
      </c>
      <c r="Q6" s="5" t="s">
        <v>114</v>
      </c>
    </row>
    <row r="7" s="5" customFormat="true" ht="13.5" hidden="false" customHeight="false" outlineLevel="0" collapsed="false">
      <c r="A7" s="5" t="s">
        <v>115</v>
      </c>
      <c r="B7" s="5" t="s">
        <v>74</v>
      </c>
      <c r="C7" s="5" t="s">
        <v>107</v>
      </c>
      <c r="E7" s="5" t="s">
        <v>108</v>
      </c>
      <c r="F7" s="5" t="s">
        <v>109</v>
      </c>
      <c r="G7" s="5" t="s">
        <v>108</v>
      </c>
      <c r="H7" s="3" t="n">
        <v>0.51</v>
      </c>
      <c r="I7" s="5" t="n">
        <v>9.059880405</v>
      </c>
      <c r="J7" s="5" t="n">
        <v>0.307808873</v>
      </c>
      <c r="K7" s="5" t="n">
        <v>8.26478905</v>
      </c>
      <c r="L7" s="5" t="n">
        <v>0.253942191</v>
      </c>
      <c r="M7" s="5" t="n">
        <v>5.057785934</v>
      </c>
      <c r="N7" s="4" t="n">
        <v>4.83E-007</v>
      </c>
      <c r="O7" s="5" t="n">
        <v>0.000430084</v>
      </c>
      <c r="P7" s="5" t="b">
        <f aca="false">TRUE()</f>
        <v>1</v>
      </c>
      <c r="Q7" s="5" t="s">
        <v>116</v>
      </c>
    </row>
    <row r="8" s="5" customFormat="true" ht="13.5" hidden="false" customHeight="false" outlineLevel="0" collapsed="false">
      <c r="A8" s="5" t="s">
        <v>117</v>
      </c>
      <c r="B8" s="5" t="s">
        <v>80</v>
      </c>
      <c r="C8" s="5" t="s">
        <v>87</v>
      </c>
      <c r="D8" s="5" t="s">
        <v>118</v>
      </c>
      <c r="G8" s="5" t="s">
        <v>29</v>
      </c>
      <c r="H8" s="5" t="s">
        <v>29</v>
      </c>
      <c r="I8" s="5" t="n">
        <v>81.22918151</v>
      </c>
      <c r="J8" s="5" t="n">
        <v>9.319873751</v>
      </c>
      <c r="K8" s="5" t="n">
        <v>104.6247871</v>
      </c>
      <c r="L8" s="5" t="n">
        <v>11.94107379</v>
      </c>
      <c r="M8" s="5" t="n">
        <v>3.372611185</v>
      </c>
      <c r="N8" s="4" t="n">
        <v>6.05E-007</v>
      </c>
      <c r="O8" s="5" t="n">
        <v>0.000518189</v>
      </c>
      <c r="P8" s="5" t="b">
        <f aca="false">TRUE()</f>
        <v>1</v>
      </c>
      <c r="Q8" s="5" t="s">
        <v>118</v>
      </c>
    </row>
    <row r="9" s="5" customFormat="true" ht="13.5" hidden="false" customHeight="false" outlineLevel="0" collapsed="false">
      <c r="A9" s="5" t="s">
        <v>119</v>
      </c>
      <c r="B9" s="5" t="s">
        <v>37</v>
      </c>
      <c r="C9" s="5" t="s">
        <v>58</v>
      </c>
      <c r="E9" s="5" t="s">
        <v>100</v>
      </c>
      <c r="G9" s="5" t="s">
        <v>100</v>
      </c>
      <c r="H9" s="3" t="n">
        <v>0.44</v>
      </c>
      <c r="I9" s="5" t="n">
        <v>949.6675902</v>
      </c>
      <c r="J9" s="5" t="n">
        <v>1.938219127</v>
      </c>
      <c r="K9" s="5" t="n">
        <v>143.7650546</v>
      </c>
      <c r="L9" s="5" t="n">
        <v>0.250535057</v>
      </c>
      <c r="M9" s="5" t="n">
        <v>9.216103149</v>
      </c>
      <c r="N9" s="4" t="n">
        <v>2.4E-006</v>
      </c>
      <c r="O9" s="5" t="n">
        <v>0.001576024</v>
      </c>
      <c r="P9" s="5" t="b">
        <f aca="false">TRUE()</f>
        <v>1</v>
      </c>
      <c r="Q9" s="5" t="s">
        <v>120</v>
      </c>
    </row>
    <row r="10" s="5" customFormat="true" ht="13.5" hidden="false" customHeight="false" outlineLevel="0" collapsed="false">
      <c r="A10" s="5" t="s">
        <v>121</v>
      </c>
      <c r="B10" s="5" t="s">
        <v>37</v>
      </c>
      <c r="C10" s="5" t="s">
        <v>58</v>
      </c>
      <c r="E10" s="5" t="s">
        <v>122</v>
      </c>
      <c r="G10" s="5" t="s">
        <v>122</v>
      </c>
      <c r="H10" s="3" t="n">
        <v>0.37</v>
      </c>
      <c r="I10" s="5" t="n">
        <v>29.16406982</v>
      </c>
      <c r="J10" s="5" t="n">
        <v>1.360066212</v>
      </c>
      <c r="K10" s="5" t="n">
        <v>5.926649125</v>
      </c>
      <c r="L10" s="5" t="n">
        <v>0.255025218</v>
      </c>
      <c r="M10" s="5" t="n">
        <v>4.615390528</v>
      </c>
      <c r="N10" s="4" t="n">
        <v>5.43E-006</v>
      </c>
      <c r="O10" s="5" t="n">
        <v>0.003183916</v>
      </c>
      <c r="P10" s="5" t="b">
        <f aca="false">TRUE()</f>
        <v>1</v>
      </c>
      <c r="Q10" s="5" t="s">
        <v>123</v>
      </c>
    </row>
    <row r="11" s="5" customFormat="true" ht="13.5" hidden="false" customHeight="false" outlineLevel="0" collapsed="false">
      <c r="A11" s="5" t="s">
        <v>124</v>
      </c>
      <c r="B11" s="5" t="s">
        <v>74</v>
      </c>
      <c r="C11" s="5" t="s">
        <v>125</v>
      </c>
      <c r="E11" s="5" t="s">
        <v>126</v>
      </c>
      <c r="F11" s="5" t="s">
        <v>109</v>
      </c>
      <c r="G11" s="5" t="s">
        <v>126</v>
      </c>
      <c r="H11" s="3" t="n">
        <v>0.51</v>
      </c>
      <c r="I11" s="5" t="n">
        <v>68.18925446</v>
      </c>
      <c r="J11" s="5" t="n">
        <v>9.341485328</v>
      </c>
      <c r="K11" s="5" t="n">
        <v>41.97546411</v>
      </c>
      <c r="L11" s="5" t="n">
        <v>5.839793469</v>
      </c>
      <c r="M11" s="5" t="n">
        <v>3.138524064</v>
      </c>
      <c r="N11" s="4" t="n">
        <v>9.26E-006</v>
      </c>
      <c r="O11" s="5" t="n">
        <v>0.00479775</v>
      </c>
      <c r="P11" s="5" t="b">
        <f aca="false">TRUE()</f>
        <v>1</v>
      </c>
      <c r="Q11" s="5" t="s">
        <v>127</v>
      </c>
    </row>
    <row r="12" s="5" customFormat="true" ht="13.5" hidden="false" customHeight="false" outlineLevel="0" collapsed="false">
      <c r="A12" s="5" t="s">
        <v>128</v>
      </c>
      <c r="B12" s="5" t="s">
        <v>37</v>
      </c>
      <c r="C12" s="5" t="s">
        <v>58</v>
      </c>
      <c r="E12" s="5" t="s">
        <v>100</v>
      </c>
      <c r="G12" s="5" t="s">
        <v>100</v>
      </c>
      <c r="H12" s="3" t="n">
        <v>0.63</v>
      </c>
      <c r="I12" s="5" t="n">
        <v>10.57705742</v>
      </c>
      <c r="J12" s="5" t="n">
        <v>0.12566007</v>
      </c>
      <c r="K12" s="5" t="n">
        <v>3.850640101</v>
      </c>
      <c r="L12" s="5" t="n">
        <v>0.041191891</v>
      </c>
      <c r="M12" s="5" t="n">
        <v>6.444924439</v>
      </c>
      <c r="N12" s="4" t="n">
        <v>1.15E-005</v>
      </c>
      <c r="O12" s="5" t="n">
        <v>0.005042585</v>
      </c>
      <c r="P12" s="5" t="b">
        <f aca="false">TRUE()</f>
        <v>1</v>
      </c>
      <c r="Q12" s="5" t="s">
        <v>129</v>
      </c>
    </row>
    <row r="13" s="5" customFormat="true" ht="13.5" hidden="false" customHeight="false" outlineLevel="0" collapsed="false">
      <c r="A13" s="5" t="s">
        <v>130</v>
      </c>
      <c r="B13" s="5" t="s">
        <v>16</v>
      </c>
      <c r="C13" s="5" t="s">
        <v>49</v>
      </c>
      <c r="D13" s="5" t="s">
        <v>131</v>
      </c>
      <c r="G13" s="5" t="s">
        <v>132</v>
      </c>
      <c r="H13" s="3" t="n">
        <v>0.88</v>
      </c>
      <c r="I13" s="5" t="n">
        <v>1677.33643</v>
      </c>
      <c r="J13" s="5" t="n">
        <v>167.6439528</v>
      </c>
      <c r="K13" s="5" t="n">
        <v>285.6351242</v>
      </c>
      <c r="L13" s="5" t="n">
        <v>27.36492871</v>
      </c>
      <c r="M13" s="5" t="n">
        <v>3.535269139</v>
      </c>
      <c r="N13" s="4" t="n">
        <v>1.77E-005</v>
      </c>
      <c r="O13" s="5" t="n">
        <v>0.00625212</v>
      </c>
      <c r="P13" s="5" t="b">
        <f aca="false">TRUE()</f>
        <v>1</v>
      </c>
      <c r="Q13" s="5" t="s">
        <v>133</v>
      </c>
    </row>
    <row r="14" s="5" customFormat="true" ht="13.5" hidden="false" customHeight="false" outlineLevel="0" collapsed="false">
      <c r="A14" s="5" t="s">
        <v>134</v>
      </c>
      <c r="B14" s="5" t="s">
        <v>16</v>
      </c>
      <c r="C14" s="5" t="s">
        <v>26</v>
      </c>
      <c r="E14" s="5" t="s">
        <v>135</v>
      </c>
      <c r="F14" s="5" t="s">
        <v>28</v>
      </c>
      <c r="G14" s="5" t="s">
        <v>135</v>
      </c>
      <c r="H14" s="3" t="n">
        <v>0.66</v>
      </c>
      <c r="I14" s="5" t="n">
        <v>1122.265224</v>
      </c>
      <c r="J14" s="5" t="n">
        <v>171.5555539</v>
      </c>
      <c r="K14" s="5" t="n">
        <v>269.1986918</v>
      </c>
      <c r="L14" s="5" t="n">
        <v>41.61968389</v>
      </c>
      <c r="M14" s="5" t="n">
        <v>2.982841634</v>
      </c>
      <c r="N14" s="4" t="n">
        <v>2.64E-005</v>
      </c>
      <c r="O14" s="5" t="n">
        <v>0.008165488</v>
      </c>
      <c r="P14" s="5" t="b">
        <f aca="false">TRUE()</f>
        <v>1</v>
      </c>
      <c r="Q14" s="5" t="s">
        <v>136</v>
      </c>
    </row>
    <row r="15" s="5" customFormat="true" ht="13.5" hidden="false" customHeight="false" outlineLevel="0" collapsed="false">
      <c r="A15" s="5" t="s">
        <v>137</v>
      </c>
      <c r="B15" s="5" t="s">
        <v>37</v>
      </c>
      <c r="C15" s="5" t="s">
        <v>94</v>
      </c>
      <c r="D15" s="5" t="s">
        <v>138</v>
      </c>
      <c r="G15" s="5" t="s">
        <v>29</v>
      </c>
      <c r="H15" s="5" t="s">
        <v>29</v>
      </c>
      <c r="I15" s="5" t="n">
        <v>61.90632242</v>
      </c>
      <c r="J15" s="5" t="n">
        <v>13.64446825</v>
      </c>
      <c r="K15" s="5" t="n">
        <v>54.96563175</v>
      </c>
      <c r="L15" s="5" t="n">
        <v>12.04605431</v>
      </c>
      <c r="M15" s="5" t="n">
        <v>2.44208093</v>
      </c>
      <c r="N15" s="4" t="n">
        <v>3.52E-005</v>
      </c>
      <c r="O15" s="5" t="n">
        <v>0.009929315</v>
      </c>
      <c r="P15" s="5" t="b">
        <f aca="false">TRUE()</f>
        <v>1</v>
      </c>
      <c r="Q15" s="5" t="s">
        <v>138</v>
      </c>
    </row>
    <row r="16" customFormat="false" ht="13.5" hidden="false" customHeight="false" outlineLevel="0" collapsed="false">
      <c r="A16" s="8" t="s">
        <v>139</v>
      </c>
      <c r="B16" s="8" t="s">
        <v>37</v>
      </c>
      <c r="C16" s="8" t="s">
        <v>58</v>
      </c>
      <c r="E16" s="8" t="s">
        <v>100</v>
      </c>
      <c r="G16" s="8" t="s">
        <v>100</v>
      </c>
      <c r="H16" s="6" t="n">
        <v>0.62</v>
      </c>
      <c r="I16" s="8" t="n">
        <v>22.20637218</v>
      </c>
      <c r="J16" s="8" t="n">
        <v>1.281382924</v>
      </c>
      <c r="K16" s="8" t="n">
        <v>7.637926185</v>
      </c>
      <c r="L16" s="8" t="n">
        <v>0.408226788</v>
      </c>
      <c r="M16" s="8" t="n">
        <v>4.286294968</v>
      </c>
      <c r="N16" s="7" t="n">
        <v>4.01E-005</v>
      </c>
      <c r="O16" s="8" t="n">
        <v>0.010511532</v>
      </c>
      <c r="P16" s="8" t="b">
        <f aca="false">TRUE()</f>
        <v>1</v>
      </c>
      <c r="Q16" s="8" t="s">
        <v>140</v>
      </c>
    </row>
    <row r="17" customFormat="false" ht="13.5" hidden="false" customHeight="false" outlineLevel="0" collapsed="false">
      <c r="A17" s="8" t="s">
        <v>141</v>
      </c>
      <c r="B17" s="8" t="s">
        <v>74</v>
      </c>
      <c r="C17" s="8" t="s">
        <v>125</v>
      </c>
      <c r="E17" s="8" t="s">
        <v>126</v>
      </c>
      <c r="F17" s="8" t="s">
        <v>109</v>
      </c>
      <c r="G17" s="8" t="s">
        <v>126</v>
      </c>
      <c r="H17" s="6" t="n">
        <v>0.52</v>
      </c>
      <c r="I17" s="8" t="n">
        <v>142.7649779</v>
      </c>
      <c r="J17" s="8" t="n">
        <v>18.05117245</v>
      </c>
      <c r="K17" s="8" t="n">
        <v>138.3353393</v>
      </c>
      <c r="L17" s="8" t="n">
        <v>17.95916719</v>
      </c>
      <c r="M17" s="8" t="n">
        <v>3.222015728</v>
      </c>
      <c r="N17" s="7" t="n">
        <v>4.52E-005</v>
      </c>
      <c r="O17" s="8" t="n">
        <v>0.010704257</v>
      </c>
      <c r="P17" s="8" t="b">
        <f aca="false">TRUE()</f>
        <v>1</v>
      </c>
      <c r="Q17" s="8" t="s">
        <v>142</v>
      </c>
    </row>
    <row r="18" customFormat="false" ht="13.5" hidden="false" customHeight="false" outlineLevel="0" collapsed="false">
      <c r="A18" s="8" t="s">
        <v>143</v>
      </c>
      <c r="B18" s="8" t="s">
        <v>37</v>
      </c>
      <c r="C18" s="8" t="s">
        <v>144</v>
      </c>
      <c r="D18" s="8" t="s">
        <v>145</v>
      </c>
      <c r="G18" s="8" t="s">
        <v>29</v>
      </c>
      <c r="H18" s="8" t="s">
        <v>29</v>
      </c>
      <c r="I18" s="8" t="n">
        <v>116.5250867</v>
      </c>
      <c r="J18" s="8" t="n">
        <v>24.10304565</v>
      </c>
      <c r="K18" s="8" t="n">
        <v>82.89577774</v>
      </c>
      <c r="L18" s="8" t="n">
        <v>17.12491997</v>
      </c>
      <c r="M18" s="8" t="n">
        <v>2.515001901</v>
      </c>
      <c r="N18" s="7" t="n">
        <v>6.35E-005</v>
      </c>
      <c r="O18" s="8" t="n">
        <v>0.013099848</v>
      </c>
      <c r="P18" s="8" t="b">
        <f aca="false">TRUE()</f>
        <v>1</v>
      </c>
      <c r="Q18" s="8" t="s">
        <v>145</v>
      </c>
    </row>
    <row r="19" customFormat="false" ht="13.5" hidden="false" customHeight="false" outlineLevel="0" collapsed="false">
      <c r="A19" s="8" t="s">
        <v>146</v>
      </c>
      <c r="B19" s="8" t="s">
        <v>16</v>
      </c>
      <c r="C19" s="8" t="s">
        <v>49</v>
      </c>
      <c r="D19" s="8" t="s">
        <v>147</v>
      </c>
      <c r="G19" s="8" t="s">
        <v>29</v>
      </c>
      <c r="H19" s="8" t="s">
        <v>29</v>
      </c>
      <c r="I19" s="8" t="n">
        <v>377.9725439</v>
      </c>
      <c r="J19" s="8" t="n">
        <v>82.44838882</v>
      </c>
      <c r="K19" s="8" t="n">
        <v>357.376959</v>
      </c>
      <c r="L19" s="8" t="n">
        <v>75.09514111</v>
      </c>
      <c r="M19" s="8" t="n">
        <v>2.442079051</v>
      </c>
      <c r="N19" s="7" t="n">
        <v>6.68E-005</v>
      </c>
      <c r="O19" s="8" t="n">
        <v>0.013219697</v>
      </c>
      <c r="P19" s="8" t="b">
        <f aca="false">TRUE()</f>
        <v>1</v>
      </c>
      <c r="Q19" s="8" t="s">
        <v>148</v>
      </c>
    </row>
    <row r="20" customFormat="false" ht="13.5" hidden="false" customHeight="false" outlineLevel="0" collapsed="false">
      <c r="A20" s="8" t="s">
        <v>149</v>
      </c>
      <c r="B20" s="8" t="s">
        <v>31</v>
      </c>
      <c r="C20" s="8" t="s">
        <v>150</v>
      </c>
      <c r="D20" s="8" t="s">
        <v>151</v>
      </c>
      <c r="F20" s="8" t="s">
        <v>152</v>
      </c>
      <c r="G20" s="8" t="s">
        <v>29</v>
      </c>
      <c r="H20" s="8" t="s">
        <v>29</v>
      </c>
      <c r="I20" s="8" t="n">
        <v>363.7847999</v>
      </c>
      <c r="J20" s="8" t="n">
        <v>81.27914461</v>
      </c>
      <c r="K20" s="8" t="n">
        <v>105.7843773</v>
      </c>
      <c r="L20" s="8" t="n">
        <v>22.81899009</v>
      </c>
      <c r="M20" s="8" t="n">
        <v>2.412819508</v>
      </c>
      <c r="N20" s="7" t="n">
        <v>7.21E-005</v>
      </c>
      <c r="O20" s="8" t="n">
        <v>0.013516097</v>
      </c>
      <c r="P20" s="8" t="b">
        <f aca="false">TRUE()</f>
        <v>1</v>
      </c>
      <c r="Q20" s="8" t="s">
        <v>151</v>
      </c>
    </row>
    <row r="21" customFormat="false" ht="13.5" hidden="false" customHeight="false" outlineLevel="0" collapsed="false">
      <c r="A21" s="8" t="s">
        <v>153</v>
      </c>
      <c r="B21" s="8" t="s">
        <v>37</v>
      </c>
      <c r="C21" s="8" t="s">
        <v>154</v>
      </c>
      <c r="D21" s="8" t="s">
        <v>155</v>
      </c>
      <c r="G21" s="8" t="s">
        <v>29</v>
      </c>
      <c r="H21" s="8" t="s">
        <v>29</v>
      </c>
      <c r="I21" s="8" t="n">
        <v>20.57038794</v>
      </c>
      <c r="J21" s="8" t="n">
        <v>2.239686699</v>
      </c>
      <c r="K21" s="8" t="n">
        <v>11.87155411</v>
      </c>
      <c r="L21" s="8" t="n">
        <v>1.306526639</v>
      </c>
      <c r="M21" s="8" t="n">
        <v>3.470940992</v>
      </c>
      <c r="N21" s="8" t="n">
        <v>0.000111864</v>
      </c>
      <c r="O21" s="8" t="n">
        <v>0.017804754</v>
      </c>
      <c r="P21" s="8" t="b">
        <f aca="false">TRUE()</f>
        <v>1</v>
      </c>
      <c r="Q21" s="8" t="s">
        <v>155</v>
      </c>
    </row>
    <row r="22" customFormat="false" ht="13.5" hidden="false" customHeight="false" outlineLevel="0" collapsed="false">
      <c r="A22" s="8" t="s">
        <v>156</v>
      </c>
      <c r="B22" s="8" t="s">
        <v>31</v>
      </c>
      <c r="C22" s="8" t="s">
        <v>157</v>
      </c>
      <c r="D22" s="8" t="s">
        <v>158</v>
      </c>
      <c r="G22" s="8" t="s">
        <v>29</v>
      </c>
      <c r="H22" s="8" t="s">
        <v>29</v>
      </c>
      <c r="I22" s="8" t="n">
        <v>1170.509314</v>
      </c>
      <c r="J22" s="8" t="n">
        <v>113.4417811</v>
      </c>
      <c r="K22" s="8" t="n">
        <v>2239.472734</v>
      </c>
      <c r="L22" s="8" t="n">
        <v>195.3548767</v>
      </c>
      <c r="M22" s="8" t="n">
        <v>3.644375159</v>
      </c>
      <c r="N22" s="8" t="n">
        <v>0.000130837</v>
      </c>
      <c r="O22" s="8" t="n">
        <v>0.019566643</v>
      </c>
      <c r="P22" s="8" t="b">
        <f aca="false">TRUE()</f>
        <v>1</v>
      </c>
      <c r="Q22" s="8" t="s">
        <v>158</v>
      </c>
    </row>
    <row r="23" customFormat="false" ht="13.5" hidden="false" customHeight="false" outlineLevel="0" collapsed="false">
      <c r="A23" s="8" t="s">
        <v>159</v>
      </c>
      <c r="B23" s="8" t="s">
        <v>16</v>
      </c>
      <c r="C23" s="8" t="s">
        <v>160</v>
      </c>
      <c r="E23" s="8" t="s">
        <v>161</v>
      </c>
      <c r="F23" s="8" t="s">
        <v>28</v>
      </c>
      <c r="G23" s="8" t="s">
        <v>161</v>
      </c>
      <c r="H23" s="6" t="n">
        <v>0.55</v>
      </c>
      <c r="I23" s="8" t="n">
        <v>323.1982449</v>
      </c>
      <c r="J23" s="8" t="n">
        <v>38.35478564</v>
      </c>
      <c r="K23" s="8" t="n">
        <v>286.6562176</v>
      </c>
      <c r="L23" s="8" t="n">
        <v>33.17266412</v>
      </c>
      <c r="M23" s="8" t="n">
        <v>3.348122417</v>
      </c>
      <c r="N23" s="8" t="n">
        <v>0.000134028</v>
      </c>
      <c r="O23" s="8" t="n">
        <v>0.019585331</v>
      </c>
      <c r="P23" s="8" t="b">
        <f aca="false">TRUE()</f>
        <v>1</v>
      </c>
    </row>
    <row r="24" customFormat="false" ht="13.5" hidden="false" customHeight="false" outlineLevel="0" collapsed="false">
      <c r="A24" s="8" t="s">
        <v>162</v>
      </c>
      <c r="B24" s="8" t="s">
        <v>16</v>
      </c>
      <c r="C24" s="8" t="s">
        <v>160</v>
      </c>
      <c r="E24" s="8" t="s">
        <v>161</v>
      </c>
      <c r="F24" s="8" t="s">
        <v>28</v>
      </c>
      <c r="G24" s="8" t="s">
        <v>161</v>
      </c>
      <c r="H24" s="6" t="n">
        <v>0.54</v>
      </c>
      <c r="I24" s="8" t="n">
        <v>9.633696717</v>
      </c>
      <c r="J24" s="8" t="n">
        <v>0.995768605</v>
      </c>
      <c r="K24" s="8" t="n">
        <v>11.58622785</v>
      </c>
      <c r="L24" s="8" t="n">
        <v>1.207194675</v>
      </c>
      <c r="M24" s="8" t="n">
        <v>3.533282901</v>
      </c>
      <c r="N24" s="8" t="n">
        <v>0.000140708</v>
      </c>
      <c r="O24" s="8" t="n">
        <v>0.020098763</v>
      </c>
      <c r="P24" s="8" t="b">
        <f aca="false">TRUE()</f>
        <v>1</v>
      </c>
    </row>
    <row r="25" customFormat="false" ht="13.5" hidden="false" customHeight="false" outlineLevel="0" collapsed="false">
      <c r="A25" s="8" t="s">
        <v>163</v>
      </c>
      <c r="B25" s="8" t="s">
        <v>37</v>
      </c>
      <c r="C25" s="8" t="s">
        <v>69</v>
      </c>
      <c r="D25" s="8" t="s">
        <v>164</v>
      </c>
      <c r="G25" s="8" t="s">
        <v>29</v>
      </c>
      <c r="H25" s="8" t="s">
        <v>29</v>
      </c>
      <c r="I25" s="8" t="n">
        <v>76.36233433</v>
      </c>
      <c r="J25" s="8" t="n">
        <v>13.14674755</v>
      </c>
      <c r="K25" s="8" t="n">
        <v>64.54306161</v>
      </c>
      <c r="L25" s="8" t="n">
        <v>11.34879314</v>
      </c>
      <c r="M25" s="8" t="n">
        <v>2.821439903</v>
      </c>
      <c r="N25" s="8" t="n">
        <v>0.000184993</v>
      </c>
      <c r="O25" s="8" t="n">
        <v>0.024536868</v>
      </c>
      <c r="P25" s="8" t="b">
        <f aca="false">TRUE()</f>
        <v>1</v>
      </c>
      <c r="Q25" s="8" t="s">
        <v>164</v>
      </c>
    </row>
    <row r="26" customFormat="false" ht="13.5" hidden="false" customHeight="false" outlineLevel="0" collapsed="false">
      <c r="A26" s="8" t="s">
        <v>165</v>
      </c>
      <c r="B26" s="8" t="s">
        <v>37</v>
      </c>
      <c r="C26" s="8" t="s">
        <v>58</v>
      </c>
      <c r="E26" s="8" t="s">
        <v>100</v>
      </c>
      <c r="G26" s="8" t="s">
        <v>100</v>
      </c>
      <c r="H26" s="6" t="n">
        <v>0.49</v>
      </c>
      <c r="I26" s="8" t="n">
        <v>14.2771052</v>
      </c>
      <c r="J26" s="8" t="n">
        <v>1.539044364</v>
      </c>
      <c r="K26" s="8" t="n">
        <v>3.737303778</v>
      </c>
      <c r="L26" s="8" t="n">
        <v>0.372692923</v>
      </c>
      <c r="M26" s="8" t="n">
        <v>3.405726699</v>
      </c>
      <c r="N26" s="8" t="n">
        <v>0.000287312</v>
      </c>
      <c r="O26" s="8" t="n">
        <v>0.032890456</v>
      </c>
      <c r="P26" s="8" t="b">
        <f aca="false">TRUE()</f>
        <v>1</v>
      </c>
      <c r="Q26" s="8" t="s">
        <v>166</v>
      </c>
    </row>
    <row r="27" customFormat="false" ht="13.5" hidden="false" customHeight="false" outlineLevel="0" collapsed="false">
      <c r="A27" s="8" t="s">
        <v>167</v>
      </c>
      <c r="B27" s="8" t="s">
        <v>74</v>
      </c>
      <c r="C27" s="8" t="s">
        <v>168</v>
      </c>
      <c r="D27" s="8" t="s">
        <v>169</v>
      </c>
      <c r="G27" s="8" t="s">
        <v>29</v>
      </c>
      <c r="H27" s="8" t="s">
        <v>29</v>
      </c>
      <c r="I27" s="8" t="n">
        <v>37.50071469</v>
      </c>
      <c r="J27" s="8" t="n">
        <v>9.649877177</v>
      </c>
      <c r="K27" s="8" t="n">
        <v>9.482148222</v>
      </c>
      <c r="L27" s="8" t="n">
        <v>2.413048355</v>
      </c>
      <c r="M27" s="8" t="n">
        <v>2.229383053</v>
      </c>
      <c r="N27" s="8" t="n">
        <v>0.000299426</v>
      </c>
      <c r="O27" s="8" t="n">
        <v>0.033697474</v>
      </c>
      <c r="P27" s="8" t="b">
        <f aca="false">TRUE()</f>
        <v>1</v>
      </c>
      <c r="Q27" s="8" t="s">
        <v>169</v>
      </c>
    </row>
    <row r="28" customFormat="false" ht="13.5" hidden="false" customHeight="false" outlineLevel="0" collapsed="false">
      <c r="A28" s="8" t="s">
        <v>170</v>
      </c>
      <c r="B28" s="8" t="s">
        <v>37</v>
      </c>
      <c r="C28" s="8" t="s">
        <v>171</v>
      </c>
      <c r="D28" s="8" t="s">
        <v>172</v>
      </c>
      <c r="G28" s="8" t="s">
        <v>29</v>
      </c>
      <c r="H28" s="8" t="s">
        <v>29</v>
      </c>
      <c r="I28" s="8" t="n">
        <v>16.76086055</v>
      </c>
      <c r="J28" s="8" t="n">
        <v>3.533752225</v>
      </c>
      <c r="K28" s="8" t="n">
        <v>4.574119476</v>
      </c>
      <c r="L28" s="8" t="n">
        <v>0.934590361</v>
      </c>
      <c r="M28" s="8" t="n">
        <v>2.494427218</v>
      </c>
      <c r="N28" s="8" t="n">
        <v>0.000301072</v>
      </c>
      <c r="O28" s="8" t="n">
        <v>0.033712473</v>
      </c>
      <c r="P28" s="8" t="b">
        <f aca="false">TRUE()</f>
        <v>1</v>
      </c>
      <c r="Q28" s="8" t="s">
        <v>172</v>
      </c>
    </row>
    <row r="29" customFormat="false" ht="13.5" hidden="false" customHeight="false" outlineLevel="0" collapsed="false">
      <c r="A29" s="8" t="s">
        <v>173</v>
      </c>
      <c r="B29" s="8" t="s">
        <v>37</v>
      </c>
      <c r="C29" s="8" t="s">
        <v>94</v>
      </c>
      <c r="D29" s="8" t="s">
        <v>174</v>
      </c>
      <c r="G29" s="8" t="s">
        <v>29</v>
      </c>
      <c r="H29" s="8" t="s">
        <v>29</v>
      </c>
      <c r="I29" s="8" t="n">
        <v>152.2039861</v>
      </c>
      <c r="J29" s="8" t="n">
        <v>41.19540278</v>
      </c>
      <c r="K29" s="8" t="n">
        <v>83.47425721</v>
      </c>
      <c r="L29" s="8" t="n">
        <v>21.33881698</v>
      </c>
      <c r="M29" s="8" t="n">
        <v>2.144790363</v>
      </c>
      <c r="N29" s="8" t="n">
        <v>0.000303588</v>
      </c>
      <c r="O29" s="8" t="n">
        <v>0.033824261</v>
      </c>
      <c r="P29" s="8" t="b">
        <f aca="false">TRUE()</f>
        <v>1</v>
      </c>
      <c r="Q29" s="8" t="s">
        <v>174</v>
      </c>
    </row>
    <row r="30" customFormat="false" ht="13.5" hidden="false" customHeight="false" outlineLevel="0" collapsed="false">
      <c r="A30" s="8" t="s">
        <v>175</v>
      </c>
      <c r="B30" s="8" t="s">
        <v>16</v>
      </c>
      <c r="C30" s="8" t="s">
        <v>49</v>
      </c>
      <c r="D30" s="8" t="s">
        <v>176</v>
      </c>
      <c r="G30" s="8" t="s">
        <v>29</v>
      </c>
      <c r="H30" s="8" t="s">
        <v>29</v>
      </c>
      <c r="I30" s="8" t="n">
        <v>83.92529901</v>
      </c>
      <c r="J30" s="8" t="n">
        <v>20.4027421</v>
      </c>
      <c r="K30" s="8" t="n">
        <v>36.17390972</v>
      </c>
      <c r="L30" s="8" t="n">
        <v>8.844151137</v>
      </c>
      <c r="M30" s="8" t="n">
        <v>2.311164122</v>
      </c>
      <c r="N30" s="8" t="n">
        <v>0.000308506</v>
      </c>
      <c r="O30" s="8" t="n">
        <v>0.034175179</v>
      </c>
      <c r="P30" s="8" t="b">
        <f aca="false">TRUE()</f>
        <v>1</v>
      </c>
      <c r="Q30" s="8" t="s">
        <v>177</v>
      </c>
    </row>
    <row r="31" customFormat="false" ht="13.5" hidden="false" customHeight="false" outlineLevel="0" collapsed="false">
      <c r="A31" s="8" t="s">
        <v>178</v>
      </c>
      <c r="B31" s="8" t="s">
        <v>74</v>
      </c>
      <c r="C31" s="8" t="s">
        <v>179</v>
      </c>
      <c r="E31" s="8" t="s">
        <v>180</v>
      </c>
      <c r="F31" s="8" t="s">
        <v>77</v>
      </c>
      <c r="G31" s="8" t="s">
        <v>180</v>
      </c>
      <c r="H31" s="6" t="n">
        <v>0.62</v>
      </c>
      <c r="I31" s="8" t="n">
        <v>50.94018516</v>
      </c>
      <c r="J31" s="8" t="n">
        <v>6.826279239</v>
      </c>
      <c r="K31" s="8" t="n">
        <v>21.1927558</v>
      </c>
      <c r="L31" s="8" t="n">
        <v>2.947024202</v>
      </c>
      <c r="M31" s="8" t="n">
        <v>3.189436774</v>
      </c>
      <c r="N31" s="8" t="n">
        <v>0.000315694</v>
      </c>
      <c r="O31" s="8" t="n">
        <v>0.034219506</v>
      </c>
      <c r="P31" s="8" t="b">
        <f aca="false">TRUE()</f>
        <v>1</v>
      </c>
      <c r="Q31" s="8" t="s">
        <v>181</v>
      </c>
    </row>
    <row r="32" customFormat="false" ht="13.5" hidden="false" customHeight="false" outlineLevel="0" collapsed="false">
      <c r="A32" s="8" t="s">
        <v>182</v>
      </c>
      <c r="B32" s="8" t="s">
        <v>16</v>
      </c>
      <c r="C32" s="8" t="s">
        <v>183</v>
      </c>
      <c r="D32" s="8" t="s">
        <v>184</v>
      </c>
      <c r="G32" s="8" t="s">
        <v>29</v>
      </c>
      <c r="H32" s="8" t="s">
        <v>29</v>
      </c>
      <c r="I32" s="8" t="n">
        <v>11.43616085</v>
      </c>
      <c r="J32" s="8" t="n">
        <v>1.111916723</v>
      </c>
      <c r="K32" s="8" t="n">
        <v>5.30896826</v>
      </c>
      <c r="L32" s="8" t="n">
        <v>0.551784382</v>
      </c>
      <c r="M32" s="8" t="n">
        <v>3.612202542</v>
      </c>
      <c r="N32" s="8" t="n">
        <v>0.000323023</v>
      </c>
      <c r="O32" s="8" t="n">
        <v>0.034604324</v>
      </c>
      <c r="P32" s="8" t="b">
        <f aca="false">TRUE()</f>
        <v>1</v>
      </c>
      <c r="Q32" s="8" t="s">
        <v>184</v>
      </c>
    </row>
    <row r="33" customFormat="false" ht="13.5" hidden="false" customHeight="false" outlineLevel="0" collapsed="false">
      <c r="A33" s="8" t="s">
        <v>185</v>
      </c>
      <c r="B33" s="8" t="s">
        <v>41</v>
      </c>
      <c r="C33" s="8" t="s">
        <v>42</v>
      </c>
      <c r="E33" s="8" t="s">
        <v>186</v>
      </c>
      <c r="G33" s="8" t="s">
        <v>186</v>
      </c>
      <c r="H33" s="6" t="n">
        <v>0.72</v>
      </c>
      <c r="I33" s="8" t="n">
        <v>2185.571485</v>
      </c>
      <c r="J33" s="8" t="n">
        <v>326.8116506</v>
      </c>
      <c r="K33" s="8" t="n">
        <v>948.0023713</v>
      </c>
      <c r="L33" s="8" t="n">
        <v>132.0549099</v>
      </c>
      <c r="M33" s="8" t="n">
        <v>2.933794135</v>
      </c>
      <c r="N33" s="8" t="n">
        <v>0.00032501</v>
      </c>
      <c r="O33" s="8" t="n">
        <v>0.034604324</v>
      </c>
      <c r="P33" s="8" t="b">
        <f aca="false">TRUE()</f>
        <v>1</v>
      </c>
      <c r="Q33" s="8" t="s">
        <v>187</v>
      </c>
    </row>
    <row r="34" customFormat="false" ht="13.5" hidden="false" customHeight="false" outlineLevel="0" collapsed="false">
      <c r="A34" s="8" t="s">
        <v>188</v>
      </c>
      <c r="B34" s="8" t="s">
        <v>41</v>
      </c>
      <c r="C34" s="8" t="s">
        <v>189</v>
      </c>
      <c r="D34" s="8" t="s">
        <v>190</v>
      </c>
      <c r="G34" s="8" t="s">
        <v>29</v>
      </c>
      <c r="H34" s="8" t="s">
        <v>29</v>
      </c>
      <c r="I34" s="8" t="n">
        <v>19.88618183</v>
      </c>
      <c r="J34" s="8" t="n">
        <v>3.128236161</v>
      </c>
      <c r="K34" s="8" t="n">
        <v>14.26274271</v>
      </c>
      <c r="L34" s="8" t="n">
        <v>2.377337874</v>
      </c>
      <c r="M34" s="8" t="n">
        <v>2.920405499</v>
      </c>
      <c r="N34" s="8" t="n">
        <v>0.000385924</v>
      </c>
      <c r="O34" s="8" t="n">
        <v>0.037883444</v>
      </c>
      <c r="P34" s="8" t="b">
        <f aca="false">TRUE()</f>
        <v>1</v>
      </c>
      <c r="Q34" s="8" t="s">
        <v>19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2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31" activeCellId="0" sqref="D31"/>
    </sheetView>
  </sheetViews>
  <sheetFormatPr defaultColWidth="8.96875" defaultRowHeight="13.5" zeroHeight="false" outlineLevelRow="0" outlineLevelCol="0"/>
  <sheetData>
    <row r="1" customFormat="false" ht="13.5" hidden="false" customHeight="false" outlineLevel="0" collapsed="false">
      <c r="A1" s="8" t="s">
        <v>0</v>
      </c>
      <c r="B1" s="8" t="s">
        <v>1</v>
      </c>
      <c r="C1" s="8" t="s">
        <v>2</v>
      </c>
      <c r="D1" s="8" t="s">
        <v>3</v>
      </c>
      <c r="E1" s="8" t="s">
        <v>4</v>
      </c>
      <c r="F1" s="8" t="s">
        <v>5</v>
      </c>
      <c r="G1" s="8" t="s">
        <v>6</v>
      </c>
      <c r="H1" s="8" t="s">
        <v>7</v>
      </c>
      <c r="I1" s="8" t="s">
        <v>191</v>
      </c>
      <c r="J1" s="8" t="s">
        <v>192</v>
      </c>
      <c r="K1" s="8" t="s">
        <v>10</v>
      </c>
      <c r="L1" s="8" t="s">
        <v>11</v>
      </c>
      <c r="M1" s="8" t="s">
        <v>12</v>
      </c>
      <c r="N1" s="8" t="s">
        <v>13</v>
      </c>
      <c r="O1" s="8" t="s">
        <v>14</v>
      </c>
    </row>
    <row r="2" s="5" customFormat="true" ht="13.5" hidden="false" customHeight="false" outlineLevel="0" collapsed="false">
      <c r="A2" s="5" t="s">
        <v>193</v>
      </c>
      <c r="B2" s="5" t="s">
        <v>16</v>
      </c>
      <c r="C2" s="5" t="s">
        <v>26</v>
      </c>
      <c r="D2" s="5" t="s">
        <v>27</v>
      </c>
      <c r="F2" s="5" t="s">
        <v>28</v>
      </c>
      <c r="G2" s="5" t="s">
        <v>29</v>
      </c>
      <c r="H2" s="5" t="s">
        <v>29</v>
      </c>
      <c r="I2" s="5" t="n">
        <v>0.379531367</v>
      </c>
      <c r="J2" s="5" t="n">
        <v>17.5079804</v>
      </c>
      <c r="K2" s="5" t="n">
        <v>0.755874117</v>
      </c>
      <c r="L2" s="5" t="n">
        <v>37.048647</v>
      </c>
      <c r="M2" s="5" t="n">
        <v>-5.618735693</v>
      </c>
      <c r="N2" s="4" t="n">
        <v>4.48E-012</v>
      </c>
      <c r="O2" s="4" t="n">
        <v>9.99E-008</v>
      </c>
      <c r="P2" s="5" t="b">
        <f aca="false">TRUE()</f>
        <v>1</v>
      </c>
      <c r="Q2" s="5" t="s">
        <v>27</v>
      </c>
    </row>
    <row r="3" s="5" customFormat="true" ht="13.5" hidden="false" customHeight="false" outlineLevel="0" collapsed="false">
      <c r="A3" s="5" t="s">
        <v>30</v>
      </c>
      <c r="B3" s="5" t="s">
        <v>31</v>
      </c>
      <c r="C3" s="5" t="s">
        <v>32</v>
      </c>
      <c r="E3" s="5" t="s">
        <v>33</v>
      </c>
      <c r="F3" s="5" t="s">
        <v>34</v>
      </c>
      <c r="G3" s="5" t="s">
        <v>33</v>
      </c>
      <c r="H3" s="3" t="n">
        <v>0.77</v>
      </c>
      <c r="I3" s="5" t="n">
        <v>0.361809775</v>
      </c>
      <c r="J3" s="5" t="n">
        <v>36.86611528</v>
      </c>
      <c r="K3" s="5" t="n">
        <v>0.503585636</v>
      </c>
      <c r="L3" s="5" t="n">
        <v>56.5134199</v>
      </c>
      <c r="M3" s="5" t="n">
        <v>-6.756051888</v>
      </c>
      <c r="N3" s="4" t="n">
        <v>2.78E-007</v>
      </c>
      <c r="O3" s="5" t="n">
        <v>0.000333952</v>
      </c>
      <c r="P3" s="5" t="b">
        <f aca="false">TRUE()</f>
        <v>1</v>
      </c>
      <c r="Q3" s="5" t="s">
        <v>35</v>
      </c>
    </row>
    <row r="4" s="5" customFormat="true" ht="13.5" hidden="false" customHeight="false" outlineLevel="0" collapsed="false">
      <c r="A4" s="5" t="s">
        <v>89</v>
      </c>
      <c r="B4" s="5" t="s">
        <v>16</v>
      </c>
      <c r="C4" s="5" t="s">
        <v>49</v>
      </c>
      <c r="D4" s="5" t="s">
        <v>90</v>
      </c>
      <c r="G4" s="5" t="s">
        <v>29</v>
      </c>
      <c r="H4" s="5" t="s">
        <v>29</v>
      </c>
      <c r="I4" s="5" t="n">
        <v>0</v>
      </c>
      <c r="J4" s="5" t="n">
        <v>15.33099405</v>
      </c>
      <c r="K4" s="5" t="n">
        <v>0</v>
      </c>
      <c r="L4" s="5" t="n">
        <v>37.8795114</v>
      </c>
      <c r="M4" s="5" t="n">
        <v>-10.37587416</v>
      </c>
      <c r="N4" s="4" t="n">
        <v>2.44E-006</v>
      </c>
      <c r="O4" s="5" t="n">
        <v>0.001702272</v>
      </c>
      <c r="P4" s="5" t="b">
        <f aca="false">TRUE()</f>
        <v>1</v>
      </c>
      <c r="Q4" s="5" t="s">
        <v>27</v>
      </c>
    </row>
    <row r="5" s="5" customFormat="true" ht="13.5" hidden="false" customHeight="false" outlineLevel="0" collapsed="false">
      <c r="A5" s="5" t="s">
        <v>86</v>
      </c>
      <c r="B5" s="5" t="s">
        <v>80</v>
      </c>
      <c r="C5" s="5" t="s">
        <v>87</v>
      </c>
      <c r="D5" s="5" t="s">
        <v>88</v>
      </c>
      <c r="G5" s="5" t="s">
        <v>29</v>
      </c>
      <c r="H5" s="5" t="s">
        <v>29</v>
      </c>
      <c r="I5" s="5" t="n">
        <v>5.226939154</v>
      </c>
      <c r="J5" s="5" t="n">
        <v>116.4400381</v>
      </c>
      <c r="K5" s="5" t="n">
        <v>3.732203295</v>
      </c>
      <c r="L5" s="5" t="n">
        <v>93.62752583</v>
      </c>
      <c r="M5" s="5" t="n">
        <v>-4.619759607</v>
      </c>
      <c r="N5" s="4" t="n">
        <v>3.82E-006</v>
      </c>
      <c r="O5" s="5" t="n">
        <v>0.002367304</v>
      </c>
      <c r="P5" s="5" t="b">
        <f aca="false">TRUE()</f>
        <v>1</v>
      </c>
      <c r="Q5" s="5" t="s">
        <v>88</v>
      </c>
    </row>
    <row r="6" s="5" customFormat="true" ht="13.5" hidden="false" customHeight="false" outlineLevel="0" collapsed="false">
      <c r="A6" s="5" t="s">
        <v>56</v>
      </c>
      <c r="B6" s="5" t="s">
        <v>16</v>
      </c>
      <c r="C6" s="5" t="s">
        <v>26</v>
      </c>
      <c r="D6" s="5" t="s">
        <v>27</v>
      </c>
      <c r="F6" s="5" t="s">
        <v>28</v>
      </c>
      <c r="G6" s="5" t="s">
        <v>29</v>
      </c>
      <c r="H6" s="5" t="s">
        <v>29</v>
      </c>
      <c r="I6" s="5" t="n">
        <v>0.108437533</v>
      </c>
      <c r="J6" s="5" t="n">
        <v>14.0244737</v>
      </c>
      <c r="K6" s="5" t="n">
        <v>0.144927944</v>
      </c>
      <c r="L6" s="5" t="n">
        <v>23.93927849</v>
      </c>
      <c r="M6" s="5" t="n">
        <v>-7.052991035</v>
      </c>
      <c r="N6" s="4" t="n">
        <v>5.75E-006</v>
      </c>
      <c r="O6" s="5" t="n">
        <v>0.00313685</v>
      </c>
      <c r="P6" s="5" t="b">
        <f aca="false">TRUE()</f>
        <v>1</v>
      </c>
      <c r="Q6" s="5" t="s">
        <v>27</v>
      </c>
    </row>
    <row r="7" s="5" customFormat="true" ht="13.5" hidden="false" customHeight="false" outlineLevel="0" collapsed="false">
      <c r="A7" s="5" t="s">
        <v>194</v>
      </c>
      <c r="B7" s="5" t="s">
        <v>31</v>
      </c>
      <c r="C7" s="5" t="s">
        <v>32</v>
      </c>
      <c r="D7" s="5" t="s">
        <v>92</v>
      </c>
      <c r="F7" s="5" t="s">
        <v>34</v>
      </c>
      <c r="G7" s="5" t="s">
        <v>29</v>
      </c>
      <c r="H7" s="5" t="s">
        <v>29</v>
      </c>
      <c r="I7" s="5" t="n">
        <v>0.054218767</v>
      </c>
      <c r="J7" s="5" t="n">
        <v>6.258345947</v>
      </c>
      <c r="K7" s="5" t="n">
        <v>0.061801955</v>
      </c>
      <c r="L7" s="5" t="n">
        <v>9.032903836</v>
      </c>
      <c r="M7" s="5" t="n">
        <v>-6.731394168</v>
      </c>
      <c r="N7" s="4" t="n">
        <v>5.91E-006</v>
      </c>
      <c r="O7" s="5" t="n">
        <v>0.00313685</v>
      </c>
      <c r="P7" s="5" t="b">
        <f aca="false">TRUE()</f>
        <v>1</v>
      </c>
      <c r="Q7" s="5" t="s">
        <v>92</v>
      </c>
    </row>
    <row r="8" s="5" customFormat="true" ht="13.5" hidden="false" customHeight="false" outlineLevel="0" collapsed="false">
      <c r="A8" s="5" t="s">
        <v>52</v>
      </c>
      <c r="B8" s="5" t="s">
        <v>16</v>
      </c>
      <c r="C8" s="5" t="s">
        <v>53</v>
      </c>
      <c r="E8" s="5" t="s">
        <v>54</v>
      </c>
      <c r="G8" s="5" t="s">
        <v>54</v>
      </c>
      <c r="H8" s="3" t="n">
        <v>0.86</v>
      </c>
      <c r="I8" s="5" t="n">
        <v>8.505164676</v>
      </c>
      <c r="J8" s="5" t="n">
        <v>426.6375</v>
      </c>
      <c r="K8" s="5" t="n">
        <v>13.23605935</v>
      </c>
      <c r="L8" s="5" t="n">
        <v>757.8297338</v>
      </c>
      <c r="M8" s="5" t="n">
        <v>-5.759690662</v>
      </c>
      <c r="N8" s="4" t="n">
        <v>6.7E-006</v>
      </c>
      <c r="O8" s="5" t="n">
        <v>0.0033159</v>
      </c>
      <c r="P8" s="5" t="b">
        <f aca="false">TRUE()</f>
        <v>1</v>
      </c>
      <c r="Q8" s="5" t="s">
        <v>55</v>
      </c>
    </row>
    <row r="9" s="5" customFormat="true" ht="13.5" hidden="false" customHeight="false" outlineLevel="0" collapsed="false">
      <c r="A9" s="5" t="s">
        <v>195</v>
      </c>
      <c r="B9" s="5" t="s">
        <v>37</v>
      </c>
      <c r="C9" s="5" t="s">
        <v>196</v>
      </c>
      <c r="D9" s="5" t="s">
        <v>197</v>
      </c>
      <c r="G9" s="5" t="s">
        <v>29</v>
      </c>
      <c r="H9" s="5" t="s">
        <v>29</v>
      </c>
      <c r="I9" s="5" t="n">
        <v>2.507140023</v>
      </c>
      <c r="J9" s="5" t="n">
        <v>42.73965991</v>
      </c>
      <c r="K9" s="5" t="n">
        <v>1.101860912</v>
      </c>
      <c r="L9" s="5" t="n">
        <v>20.08950178</v>
      </c>
      <c r="M9" s="5" t="n">
        <v>-4.168713013</v>
      </c>
      <c r="N9" s="4" t="n">
        <v>9.49E-006</v>
      </c>
      <c r="O9" s="5" t="n">
        <v>0.004313402</v>
      </c>
      <c r="P9" s="5" t="b">
        <f aca="false">TRUE()</f>
        <v>1</v>
      </c>
      <c r="Q9" s="5" t="s">
        <v>197</v>
      </c>
    </row>
    <row r="10" s="5" customFormat="true" ht="13.5" hidden="false" customHeight="false" outlineLevel="0" collapsed="false">
      <c r="A10" s="5" t="s">
        <v>61</v>
      </c>
      <c r="B10" s="5" t="s">
        <v>37</v>
      </c>
      <c r="C10" s="5" t="s">
        <v>62</v>
      </c>
      <c r="E10" s="5" t="s">
        <v>63</v>
      </c>
      <c r="G10" s="5" t="s">
        <v>63</v>
      </c>
      <c r="H10" s="3" t="n">
        <v>0.73</v>
      </c>
      <c r="I10" s="5" t="n">
        <v>0.841971868</v>
      </c>
      <c r="J10" s="5" t="n">
        <v>41.25697763</v>
      </c>
      <c r="K10" s="5" t="n">
        <v>1.391718932</v>
      </c>
      <c r="L10" s="5" t="n">
        <v>73.5854215</v>
      </c>
      <c r="M10" s="5" t="n">
        <v>-5.667734196</v>
      </c>
      <c r="N10" s="4" t="n">
        <v>1.71E-005</v>
      </c>
      <c r="O10" s="5" t="n">
        <v>0.006689815</v>
      </c>
      <c r="P10" s="5" t="b">
        <f aca="false">TRUE()</f>
        <v>1</v>
      </c>
      <c r="Q10" s="5" t="s">
        <v>64</v>
      </c>
    </row>
    <row r="11" s="5" customFormat="true" ht="13.5" hidden="false" customHeight="false" outlineLevel="0" collapsed="false">
      <c r="A11" s="5" t="s">
        <v>198</v>
      </c>
      <c r="B11" s="5" t="s">
        <v>199</v>
      </c>
      <c r="C11" s="5" t="s">
        <v>200</v>
      </c>
      <c r="E11" s="5" t="s">
        <v>201</v>
      </c>
      <c r="F11" s="5" t="s">
        <v>202</v>
      </c>
      <c r="G11" s="5" t="s">
        <v>201</v>
      </c>
      <c r="H11" s="3" t="n">
        <v>0.57</v>
      </c>
      <c r="I11" s="5" t="n">
        <v>0.588599627</v>
      </c>
      <c r="J11" s="5" t="n">
        <v>21.48090246</v>
      </c>
      <c r="K11" s="5" t="n">
        <v>0.845809346</v>
      </c>
      <c r="L11" s="5" t="n">
        <v>32.5173827</v>
      </c>
      <c r="M11" s="5" t="n">
        <v>-5.219636759</v>
      </c>
      <c r="N11" s="4" t="n">
        <v>2.1E-005</v>
      </c>
      <c r="O11" s="5" t="n">
        <v>0.00779178</v>
      </c>
      <c r="P11" s="5" t="b">
        <f aca="false">TRUE()</f>
        <v>1</v>
      </c>
      <c r="Q11" s="5" t="s">
        <v>35</v>
      </c>
    </row>
    <row r="12" s="5" customFormat="true" ht="13.5" hidden="false" customHeight="false" outlineLevel="0" collapsed="false">
      <c r="A12" s="5" t="s">
        <v>68</v>
      </c>
      <c r="B12" s="5" t="s">
        <v>37</v>
      </c>
      <c r="C12" s="5" t="s">
        <v>69</v>
      </c>
      <c r="E12" s="5" t="s">
        <v>70</v>
      </c>
      <c r="G12" s="5" t="s">
        <v>70</v>
      </c>
      <c r="H12" s="3" t="n">
        <v>0.61</v>
      </c>
      <c r="I12" s="5" t="n">
        <v>0.271093833</v>
      </c>
      <c r="J12" s="5" t="n">
        <v>18.35120249</v>
      </c>
      <c r="K12" s="5" t="n">
        <v>0.162479876</v>
      </c>
      <c r="L12" s="5" t="n">
        <v>12.76046199</v>
      </c>
      <c r="M12" s="5" t="n">
        <v>-6.215393696</v>
      </c>
      <c r="N12" s="4" t="n">
        <v>2.09E-005</v>
      </c>
      <c r="O12" s="5" t="n">
        <v>0.00779178</v>
      </c>
      <c r="P12" s="5" t="b">
        <f aca="false">TRUE()</f>
        <v>1</v>
      </c>
      <c r="Q12" s="5" t="s">
        <v>71</v>
      </c>
    </row>
    <row r="13" customFormat="false" ht="13.5" hidden="false" customHeight="false" outlineLevel="0" collapsed="false">
      <c r="A13" s="8" t="s">
        <v>65</v>
      </c>
      <c r="B13" s="8" t="s">
        <v>37</v>
      </c>
      <c r="C13" s="8" t="s">
        <v>38</v>
      </c>
      <c r="E13" s="8" t="s">
        <v>66</v>
      </c>
      <c r="G13" s="8" t="s">
        <v>66</v>
      </c>
      <c r="H13" s="6" t="n">
        <v>0.66</v>
      </c>
      <c r="I13" s="8" t="n">
        <v>3.86577116</v>
      </c>
      <c r="J13" s="8" t="n">
        <v>91.81233922</v>
      </c>
      <c r="K13" s="8" t="n">
        <v>3.915627507</v>
      </c>
      <c r="L13" s="8" t="n">
        <v>98.23251678</v>
      </c>
      <c r="M13" s="8" t="n">
        <v>-4.639863983</v>
      </c>
      <c r="N13" s="7" t="n">
        <v>2.93E-005</v>
      </c>
      <c r="O13" s="8" t="n">
        <v>0.010028116</v>
      </c>
      <c r="P13" s="8" t="b">
        <f aca="false">TRUE()</f>
        <v>1</v>
      </c>
      <c r="Q13" s="8" t="s">
        <v>67</v>
      </c>
    </row>
    <row r="14" customFormat="false" ht="13.5" hidden="false" customHeight="false" outlineLevel="0" collapsed="false">
      <c r="A14" s="8" t="s">
        <v>203</v>
      </c>
      <c r="B14" s="8" t="s">
        <v>31</v>
      </c>
      <c r="C14" s="8" t="s">
        <v>204</v>
      </c>
      <c r="D14" s="8" t="s">
        <v>205</v>
      </c>
      <c r="G14" s="8" t="s">
        <v>29</v>
      </c>
      <c r="H14" s="8" t="s">
        <v>29</v>
      </c>
      <c r="I14" s="8" t="n">
        <v>0.045357971</v>
      </c>
      <c r="J14" s="8" t="n">
        <v>10.4776912</v>
      </c>
      <c r="K14" s="8" t="n">
        <v>0.037014235</v>
      </c>
      <c r="L14" s="8" t="n">
        <v>8.189451819</v>
      </c>
      <c r="M14" s="8" t="n">
        <v>-7.484021891</v>
      </c>
      <c r="N14" s="7" t="n">
        <v>3.03E-005</v>
      </c>
      <c r="O14" s="8" t="n">
        <v>0.010063788</v>
      </c>
      <c r="P14" s="8" t="b">
        <f aca="false">TRUE()</f>
        <v>1</v>
      </c>
      <c r="Q14" s="8" t="s">
        <v>205</v>
      </c>
    </row>
    <row r="15" customFormat="false" ht="13.5" hidden="false" customHeight="false" outlineLevel="0" collapsed="false">
      <c r="A15" s="8" t="s">
        <v>206</v>
      </c>
      <c r="B15" s="8" t="s">
        <v>16</v>
      </c>
      <c r="C15" s="8" t="s">
        <v>26</v>
      </c>
      <c r="D15" s="8" t="s">
        <v>27</v>
      </c>
      <c r="F15" s="8" t="s">
        <v>28</v>
      </c>
      <c r="G15" s="8" t="s">
        <v>29</v>
      </c>
      <c r="H15" s="8" t="s">
        <v>29</v>
      </c>
      <c r="I15" s="8" t="n">
        <v>0.054218767</v>
      </c>
      <c r="J15" s="8" t="n">
        <v>6.222902763</v>
      </c>
      <c r="K15" s="8" t="n">
        <v>0.034426633</v>
      </c>
      <c r="L15" s="8" t="n">
        <v>4.318344031</v>
      </c>
      <c r="M15" s="8" t="n">
        <v>-6.731394168</v>
      </c>
      <c r="N15" s="7" t="n">
        <v>3.43E-005</v>
      </c>
      <c r="O15" s="8" t="n">
        <v>0.010616291</v>
      </c>
      <c r="P15" s="8" t="b">
        <f aca="false">TRUE()</f>
        <v>1</v>
      </c>
      <c r="Q15" s="8" t="s">
        <v>27</v>
      </c>
    </row>
    <row r="16" customFormat="false" ht="13.5" hidden="false" customHeight="false" outlineLevel="0" collapsed="false">
      <c r="A16" s="8" t="s">
        <v>207</v>
      </c>
      <c r="B16" s="8" t="s">
        <v>31</v>
      </c>
      <c r="C16" s="8" t="s">
        <v>208</v>
      </c>
      <c r="E16" s="8" t="s">
        <v>209</v>
      </c>
      <c r="G16" s="8" t="s">
        <v>209</v>
      </c>
      <c r="H16" s="6" t="n">
        <v>0.29</v>
      </c>
      <c r="I16" s="8" t="n">
        <v>0.108437533</v>
      </c>
      <c r="J16" s="8" t="n">
        <v>2.508194013</v>
      </c>
      <c r="K16" s="8" t="n">
        <v>0.055839497</v>
      </c>
      <c r="L16" s="8" t="n">
        <v>1.368376317</v>
      </c>
      <c r="M16" s="8" t="n">
        <v>-4.459948493</v>
      </c>
      <c r="N16" s="7" t="n">
        <v>5.97E-005</v>
      </c>
      <c r="O16" s="8" t="n">
        <v>0.016212416</v>
      </c>
      <c r="P16" s="8" t="b">
        <f aca="false">TRUE()</f>
        <v>1</v>
      </c>
      <c r="Q16" s="8" t="s">
        <v>210</v>
      </c>
    </row>
    <row r="17" customFormat="false" ht="13.5" hidden="false" customHeight="false" outlineLevel="0" collapsed="false">
      <c r="A17" s="8" t="s">
        <v>211</v>
      </c>
      <c r="B17" s="8" t="s">
        <v>37</v>
      </c>
      <c r="C17" s="8" t="s">
        <v>38</v>
      </c>
      <c r="E17" s="8" t="s">
        <v>66</v>
      </c>
      <c r="G17" s="8" t="s">
        <v>66</v>
      </c>
      <c r="H17" s="6" t="n">
        <v>0.6</v>
      </c>
      <c r="I17" s="8" t="n">
        <v>7.803482679</v>
      </c>
      <c r="J17" s="8" t="n">
        <v>83.22028209</v>
      </c>
      <c r="K17" s="8" t="n">
        <v>3.030585272</v>
      </c>
      <c r="L17" s="8" t="n">
        <v>34.43048806</v>
      </c>
      <c r="M17" s="8" t="n">
        <v>-3.483553575</v>
      </c>
      <c r="N17" s="7" t="n">
        <v>6.48E-005</v>
      </c>
      <c r="O17" s="8" t="n">
        <v>0.017048803</v>
      </c>
      <c r="P17" s="8" t="b">
        <f aca="false">TRUE()</f>
        <v>1</v>
      </c>
      <c r="Q17" s="8" t="s">
        <v>212</v>
      </c>
    </row>
    <row r="18" customFormat="false" ht="13.5" hidden="false" customHeight="false" outlineLevel="0" collapsed="false">
      <c r="A18" s="8" t="s">
        <v>72</v>
      </c>
      <c r="B18" s="8" t="s">
        <v>16</v>
      </c>
      <c r="C18" s="8" t="s">
        <v>26</v>
      </c>
      <c r="D18" s="8" t="s">
        <v>27</v>
      </c>
      <c r="F18" s="8" t="s">
        <v>28</v>
      </c>
      <c r="G18" s="8" t="s">
        <v>29</v>
      </c>
      <c r="H18" s="8" t="s">
        <v>29</v>
      </c>
      <c r="I18" s="8" t="n">
        <v>1.332048749</v>
      </c>
      <c r="J18" s="8" t="n">
        <v>85.55399327</v>
      </c>
      <c r="K18" s="8" t="n">
        <v>2.832880944</v>
      </c>
      <c r="L18" s="8" t="n">
        <v>186.6342886</v>
      </c>
      <c r="M18" s="8" t="n">
        <v>-6.008699306</v>
      </c>
      <c r="N18" s="7" t="n">
        <v>6.95E-005</v>
      </c>
      <c r="O18" s="8" t="n">
        <v>0.017586874</v>
      </c>
      <c r="P18" s="8" t="b">
        <f aca="false">TRUE()</f>
        <v>1</v>
      </c>
      <c r="Q18" s="8" t="s">
        <v>27</v>
      </c>
    </row>
    <row r="19" customFormat="false" ht="13.5" hidden="false" customHeight="false" outlineLevel="0" collapsed="false">
      <c r="A19" s="8" t="s">
        <v>213</v>
      </c>
      <c r="B19" s="8" t="s">
        <v>16</v>
      </c>
      <c r="C19" s="8" t="s">
        <v>26</v>
      </c>
      <c r="D19" s="8" t="s">
        <v>27</v>
      </c>
      <c r="F19" s="8" t="s">
        <v>28</v>
      </c>
      <c r="G19" s="8" t="s">
        <v>29</v>
      </c>
      <c r="H19" s="8" t="s">
        <v>29</v>
      </c>
      <c r="I19" s="8" t="n">
        <v>0.054218767</v>
      </c>
      <c r="J19" s="8" t="n">
        <v>2.473804819</v>
      </c>
      <c r="K19" s="8" t="n">
        <v>0.111229824</v>
      </c>
      <c r="L19" s="8" t="n">
        <v>5.075083058</v>
      </c>
      <c r="M19" s="8" t="n">
        <v>-5.338168974</v>
      </c>
      <c r="N19" s="7" t="n">
        <v>6.89E-005</v>
      </c>
      <c r="O19" s="8" t="n">
        <v>0.017586874</v>
      </c>
      <c r="P19" s="8" t="b">
        <f aca="false">TRUE()</f>
        <v>1</v>
      </c>
      <c r="Q19" s="8" t="s">
        <v>27</v>
      </c>
    </row>
    <row r="20" customFormat="false" ht="13.5" hidden="false" customHeight="false" outlineLevel="0" collapsed="false">
      <c r="A20" s="8" t="s">
        <v>214</v>
      </c>
      <c r="B20" s="8" t="s">
        <v>16</v>
      </c>
      <c r="C20" s="8" t="s">
        <v>215</v>
      </c>
      <c r="D20" s="8" t="s">
        <v>216</v>
      </c>
      <c r="F20" s="8" t="s">
        <v>217</v>
      </c>
      <c r="G20" s="8" t="s">
        <v>29</v>
      </c>
      <c r="H20" s="8" t="s">
        <v>29</v>
      </c>
      <c r="I20" s="8" t="n">
        <v>0.181431882</v>
      </c>
      <c r="J20" s="8" t="n">
        <v>13.06309552</v>
      </c>
      <c r="K20" s="8" t="n">
        <v>0.327187555</v>
      </c>
      <c r="L20" s="8" t="n">
        <v>22.55470216</v>
      </c>
      <c r="M20" s="8" t="n">
        <v>-6.032622952</v>
      </c>
      <c r="N20" s="7" t="n">
        <v>8.13E-005</v>
      </c>
      <c r="O20" s="8" t="n">
        <v>0.019695244</v>
      </c>
      <c r="P20" s="8" t="b">
        <f aca="false">TRUE()</f>
        <v>1</v>
      </c>
      <c r="Q20" s="8" t="s">
        <v>216</v>
      </c>
    </row>
    <row r="21" customFormat="false" ht="13.5" hidden="false" customHeight="false" outlineLevel="0" collapsed="false">
      <c r="A21" s="8" t="s">
        <v>218</v>
      </c>
      <c r="B21" s="8" t="s">
        <v>80</v>
      </c>
      <c r="C21" s="8" t="s">
        <v>219</v>
      </c>
      <c r="E21" s="8" t="s">
        <v>220</v>
      </c>
      <c r="G21" s="8" t="s">
        <v>220</v>
      </c>
      <c r="H21" s="6" t="n">
        <v>0.63</v>
      </c>
      <c r="I21" s="8" t="n">
        <v>0.090715941</v>
      </c>
      <c r="J21" s="8" t="n">
        <v>7.030485437</v>
      </c>
      <c r="K21" s="8" t="n">
        <v>0.082754698</v>
      </c>
      <c r="L21" s="8" t="n">
        <v>6.134092069</v>
      </c>
      <c r="M21" s="8" t="n">
        <v>-6.058831821</v>
      </c>
      <c r="N21" s="7" t="n">
        <v>8.62E-005</v>
      </c>
      <c r="O21" s="8" t="n">
        <v>0.020434821</v>
      </c>
      <c r="P21" s="8" t="b">
        <f aca="false">TRUE()</f>
        <v>1</v>
      </c>
      <c r="Q21" s="8" t="s">
        <v>221</v>
      </c>
    </row>
    <row r="22" customFormat="false" ht="13.5" hidden="false" customHeight="false" outlineLevel="0" collapsed="false">
      <c r="A22" s="8" t="s">
        <v>222</v>
      </c>
      <c r="B22" s="8" t="s">
        <v>16</v>
      </c>
      <c r="C22" s="8" t="s">
        <v>26</v>
      </c>
      <c r="D22" s="8" t="s">
        <v>27</v>
      </c>
      <c r="F22" s="8" t="s">
        <v>28</v>
      </c>
      <c r="G22" s="8" t="s">
        <v>29</v>
      </c>
      <c r="H22" s="8" t="s">
        <v>29</v>
      </c>
      <c r="I22" s="8" t="n">
        <v>0.216875067</v>
      </c>
      <c r="J22" s="8" t="n">
        <v>3.595731317</v>
      </c>
      <c r="K22" s="8" t="n">
        <v>0.450719956</v>
      </c>
      <c r="L22" s="8" t="n">
        <v>7.61933296</v>
      </c>
      <c r="M22" s="8" t="n">
        <v>-4.075831086</v>
      </c>
      <c r="N22" s="8" t="n">
        <v>0.000111852</v>
      </c>
      <c r="O22" s="8" t="n">
        <v>0.025282342</v>
      </c>
      <c r="P22" s="8" t="b">
        <f aca="false">TRUE()</f>
        <v>1</v>
      </c>
      <c r="Q22" s="8" t="s">
        <v>27</v>
      </c>
    </row>
    <row r="23" customFormat="false" ht="13.5" hidden="false" customHeight="false" outlineLevel="0" collapsed="false">
      <c r="A23" s="8" t="s">
        <v>223</v>
      </c>
      <c r="B23" s="8" t="s">
        <v>80</v>
      </c>
      <c r="C23" s="8" t="s">
        <v>224</v>
      </c>
      <c r="D23" s="8" t="s">
        <v>225</v>
      </c>
      <c r="G23" s="8" t="s">
        <v>29</v>
      </c>
      <c r="H23" s="8" t="s">
        <v>29</v>
      </c>
      <c r="I23" s="8" t="n">
        <v>6.38282597</v>
      </c>
      <c r="J23" s="8" t="n">
        <v>63.1809199</v>
      </c>
      <c r="K23" s="8" t="n">
        <v>2.275102842</v>
      </c>
      <c r="L23" s="8" t="n">
        <v>23.95013068</v>
      </c>
      <c r="M23" s="8" t="n">
        <v>-3.366174651</v>
      </c>
      <c r="N23" s="8" t="n">
        <v>0.000135251</v>
      </c>
      <c r="O23" s="8" t="n">
        <v>0.029260075</v>
      </c>
      <c r="P23" s="8" t="b">
        <f aca="false">TRUE()</f>
        <v>1</v>
      </c>
      <c r="Q23" s="8" t="s">
        <v>225</v>
      </c>
    </row>
    <row r="24" customFormat="false" ht="13.5" hidden="false" customHeight="false" outlineLevel="0" collapsed="false">
      <c r="A24" s="8" t="s">
        <v>226</v>
      </c>
      <c r="B24" s="8" t="s">
        <v>31</v>
      </c>
      <c r="C24" s="8" t="s">
        <v>32</v>
      </c>
      <c r="D24" s="8" t="s">
        <v>92</v>
      </c>
      <c r="F24" s="8" t="s">
        <v>34</v>
      </c>
      <c r="G24" s="8" t="s">
        <v>29</v>
      </c>
      <c r="H24" s="8" t="s">
        <v>29</v>
      </c>
      <c r="I24" s="8" t="n">
        <v>0.235650649</v>
      </c>
      <c r="J24" s="8" t="n">
        <v>8.77180991</v>
      </c>
      <c r="K24" s="8" t="n">
        <v>0.350177378</v>
      </c>
      <c r="L24" s="8" t="n">
        <v>13.21168533</v>
      </c>
      <c r="M24" s="8" t="n">
        <v>-5.150632115</v>
      </c>
      <c r="N24" s="8" t="n">
        <v>0.000142314</v>
      </c>
      <c r="O24" s="8" t="n">
        <v>0.030492087</v>
      </c>
      <c r="P24" s="8" t="b">
        <f aca="false">TRUE()</f>
        <v>1</v>
      </c>
      <c r="Q24" s="8" t="s">
        <v>92</v>
      </c>
    </row>
    <row r="25" customFormat="false" ht="13.5" hidden="false" customHeight="false" outlineLevel="0" collapsed="false">
      <c r="A25" s="8" t="s">
        <v>227</v>
      </c>
      <c r="B25" s="8" t="s">
        <v>37</v>
      </c>
      <c r="C25" s="8" t="s">
        <v>228</v>
      </c>
      <c r="D25" s="8" t="s">
        <v>229</v>
      </c>
      <c r="G25" s="8" t="s">
        <v>29</v>
      </c>
      <c r="H25" s="8" t="s">
        <v>29</v>
      </c>
      <c r="I25" s="8" t="n">
        <v>0.099576737</v>
      </c>
      <c r="J25" s="8" t="n">
        <v>5.587891175</v>
      </c>
      <c r="K25" s="8" t="n">
        <v>0.018930639</v>
      </c>
      <c r="L25" s="8" t="n">
        <v>1.089812863</v>
      </c>
      <c r="M25" s="8" t="n">
        <v>-5.725837207</v>
      </c>
      <c r="N25" s="8" t="n">
        <v>0.000165683</v>
      </c>
      <c r="O25" s="8" t="n">
        <v>0.033562759</v>
      </c>
      <c r="P25" s="8" t="b">
        <f aca="false">TRUE()</f>
        <v>1</v>
      </c>
      <c r="Q25" s="8" t="s">
        <v>229</v>
      </c>
    </row>
    <row r="26" customFormat="false" ht="13.5" hidden="false" customHeight="false" outlineLevel="0" collapsed="false">
      <c r="A26" s="8" t="s">
        <v>230</v>
      </c>
      <c r="B26" s="8" t="s">
        <v>16</v>
      </c>
      <c r="C26" s="8" t="s">
        <v>231</v>
      </c>
      <c r="D26" s="8" t="s">
        <v>232</v>
      </c>
      <c r="G26" s="8" t="s">
        <v>29</v>
      </c>
      <c r="H26" s="8" t="s">
        <v>29</v>
      </c>
      <c r="I26" s="8" t="n">
        <v>29.98992703</v>
      </c>
      <c r="J26" s="8" t="n">
        <v>199.8575983</v>
      </c>
      <c r="K26" s="8" t="n">
        <v>19.80400017</v>
      </c>
      <c r="L26" s="8" t="n">
        <v>152.5223356</v>
      </c>
      <c r="M26" s="8" t="n">
        <v>-2.886169877</v>
      </c>
      <c r="N26" s="8" t="n">
        <v>0.000191047</v>
      </c>
      <c r="O26" s="8" t="n">
        <v>0.038009835</v>
      </c>
      <c r="P26" s="8" t="b">
        <f aca="false">TRUE()</f>
        <v>1</v>
      </c>
      <c r="Q26" s="8" t="s">
        <v>232</v>
      </c>
    </row>
    <row r="27" customFormat="false" ht="13.5" hidden="false" customHeight="false" outlineLevel="0" collapsed="false">
      <c r="A27" s="8" t="s">
        <v>93</v>
      </c>
      <c r="B27" s="8" t="s">
        <v>37</v>
      </c>
      <c r="C27" s="8" t="s">
        <v>94</v>
      </c>
      <c r="D27" s="8" t="s">
        <v>95</v>
      </c>
      <c r="G27" s="8" t="s">
        <v>29</v>
      </c>
      <c r="H27" s="8" t="s">
        <v>29</v>
      </c>
      <c r="I27" s="8" t="n">
        <v>2.686463926</v>
      </c>
      <c r="J27" s="8" t="n">
        <v>26.92175095</v>
      </c>
      <c r="K27" s="8" t="n">
        <v>0.518987401</v>
      </c>
      <c r="L27" s="8" t="n">
        <v>5.93423498</v>
      </c>
      <c r="M27" s="8" t="n">
        <v>-3.447739026</v>
      </c>
      <c r="N27" s="8" t="n">
        <v>0.000196059</v>
      </c>
      <c r="O27" s="8" t="n">
        <v>0.03866186</v>
      </c>
      <c r="P27" s="8" t="b">
        <f aca="false">TRUE()</f>
        <v>1</v>
      </c>
      <c r="Q27" s="8" t="s">
        <v>95</v>
      </c>
    </row>
    <row r="28" customFormat="false" ht="13.5" hidden="false" customHeight="false" outlineLevel="0" collapsed="false">
      <c r="A28" s="8" t="s">
        <v>83</v>
      </c>
      <c r="B28" s="8" t="s">
        <v>31</v>
      </c>
      <c r="C28" s="8" t="s">
        <v>84</v>
      </c>
      <c r="D28" s="8" t="s">
        <v>85</v>
      </c>
      <c r="F28" s="8" t="s">
        <v>34</v>
      </c>
      <c r="G28" s="8" t="s">
        <v>29</v>
      </c>
      <c r="H28" s="8" t="s">
        <v>29</v>
      </c>
      <c r="I28" s="8" t="n">
        <v>0.199153474</v>
      </c>
      <c r="J28" s="8" t="n">
        <v>5.551394</v>
      </c>
      <c r="K28" s="8" t="n">
        <v>0.131629431</v>
      </c>
      <c r="L28" s="8" t="n">
        <v>3.752136881</v>
      </c>
      <c r="M28" s="8" t="n">
        <v>-4.795167815</v>
      </c>
      <c r="N28" s="8" t="n">
        <v>0.000249432</v>
      </c>
      <c r="O28" s="8" t="n">
        <v>0.047505068</v>
      </c>
      <c r="P28" s="8" t="b">
        <f aca="false">TRUE()</f>
        <v>1</v>
      </c>
      <c r="Q28" s="8" t="s">
        <v>8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5" activeCellId="0" sqref="E15"/>
    </sheetView>
  </sheetViews>
  <sheetFormatPr defaultColWidth="8.96875" defaultRowHeight="13.5" zeroHeight="false" outlineLevelRow="0" outlineLevelCol="0"/>
  <sheetData>
    <row r="1" customFormat="false" ht="13.5" hidden="false" customHeight="false" outlineLevel="0" collapsed="false">
      <c r="A1" s="8" t="s">
        <v>0</v>
      </c>
      <c r="B1" s="8" t="s">
        <v>1</v>
      </c>
      <c r="C1" s="8" t="s">
        <v>2</v>
      </c>
      <c r="D1" s="8" t="s">
        <v>3</v>
      </c>
      <c r="E1" s="8" t="s">
        <v>4</v>
      </c>
      <c r="F1" s="8" t="s">
        <v>5</v>
      </c>
      <c r="G1" s="8" t="s">
        <v>6</v>
      </c>
      <c r="H1" s="8" t="s">
        <v>7</v>
      </c>
      <c r="I1" s="8" t="s">
        <v>191</v>
      </c>
      <c r="J1" s="8" t="s">
        <v>192</v>
      </c>
      <c r="K1" s="8" t="s">
        <v>10</v>
      </c>
      <c r="L1" s="8" t="s">
        <v>11</v>
      </c>
      <c r="M1" s="8" t="s">
        <v>12</v>
      </c>
      <c r="N1" s="8" t="s">
        <v>13</v>
      </c>
      <c r="O1" s="8" t="s">
        <v>14</v>
      </c>
    </row>
    <row r="2" s="5" customFormat="true" ht="13.5" hidden="false" customHeight="false" outlineLevel="0" collapsed="false">
      <c r="A2" s="5" t="s">
        <v>111</v>
      </c>
      <c r="B2" s="5" t="s">
        <v>16</v>
      </c>
      <c r="C2" s="5" t="s">
        <v>112</v>
      </c>
      <c r="E2" s="5" t="s">
        <v>113</v>
      </c>
      <c r="F2" s="5" t="s">
        <v>28</v>
      </c>
      <c r="G2" s="5" t="s">
        <v>113</v>
      </c>
      <c r="H2" s="3" t="n">
        <v>0.39</v>
      </c>
      <c r="I2" s="5" t="n">
        <v>12.1992225</v>
      </c>
      <c r="J2" s="5" t="n">
        <v>0</v>
      </c>
      <c r="K2" s="5" t="n">
        <v>5.72275872</v>
      </c>
      <c r="L2" s="5" t="n">
        <v>0</v>
      </c>
      <c r="M2" s="5" t="n">
        <v>9.841926072</v>
      </c>
      <c r="N2" s="4" t="n">
        <v>5.58E-008</v>
      </c>
      <c r="O2" s="5" t="n">
        <v>0.000112956</v>
      </c>
      <c r="P2" s="5" t="b">
        <f aca="false">TRUE()</f>
        <v>1</v>
      </c>
      <c r="Q2" s="5" t="s">
        <v>114</v>
      </c>
    </row>
    <row r="3" s="5" customFormat="true" ht="13.5" hidden="false" customHeight="false" outlineLevel="0" collapsed="false">
      <c r="A3" s="5" t="s">
        <v>233</v>
      </c>
      <c r="B3" s="5" t="s">
        <v>41</v>
      </c>
      <c r="C3" s="5" t="s">
        <v>42</v>
      </c>
      <c r="E3" s="5" t="s">
        <v>234</v>
      </c>
      <c r="G3" s="5" t="s">
        <v>234</v>
      </c>
      <c r="H3" s="3" t="n">
        <v>0.88</v>
      </c>
      <c r="I3" s="5" t="n">
        <v>75.0787155</v>
      </c>
      <c r="J3" s="5" t="n">
        <v>8.416127839</v>
      </c>
      <c r="K3" s="5" t="n">
        <v>80.05585531</v>
      </c>
      <c r="L3" s="5" t="n">
        <v>8.586332794</v>
      </c>
      <c r="M3" s="5" t="n">
        <v>3.195773711</v>
      </c>
      <c r="N3" s="4" t="n">
        <v>9.91E-008</v>
      </c>
      <c r="O3" s="5" t="n">
        <v>0.000169912</v>
      </c>
      <c r="P3" s="5" t="b">
        <f aca="false">TRUE()</f>
        <v>1</v>
      </c>
      <c r="Q3" s="5" t="s">
        <v>235</v>
      </c>
    </row>
    <row r="4" customFormat="false" ht="13.5" hidden="false" customHeight="false" outlineLevel="0" collapsed="false">
      <c r="A4" s="8" t="s">
        <v>156</v>
      </c>
      <c r="B4" s="8" t="s">
        <v>31</v>
      </c>
      <c r="C4" s="8" t="s">
        <v>157</v>
      </c>
      <c r="D4" s="8" t="s">
        <v>158</v>
      </c>
      <c r="G4" s="8" t="s">
        <v>29</v>
      </c>
      <c r="H4" s="8" t="s">
        <v>29</v>
      </c>
      <c r="I4" s="8" t="n">
        <v>641.7210813</v>
      </c>
      <c r="J4" s="8" t="n">
        <v>87.07999835</v>
      </c>
      <c r="K4" s="8" t="n">
        <v>1323.999611</v>
      </c>
      <c r="L4" s="8" t="n">
        <v>195.3548767</v>
      </c>
      <c r="M4" s="8" t="n">
        <v>2.776582434</v>
      </c>
      <c r="N4" s="7" t="n">
        <v>3E-005</v>
      </c>
      <c r="O4" s="8" t="n">
        <v>0.010063788</v>
      </c>
      <c r="P4" s="8" t="b">
        <f aca="false">TRUE()</f>
        <v>1</v>
      </c>
      <c r="Q4" s="8" t="s">
        <v>158</v>
      </c>
    </row>
    <row r="5" customFormat="false" ht="13.5" hidden="false" customHeight="false" outlineLevel="0" collapsed="false">
      <c r="A5" s="8" t="s">
        <v>236</v>
      </c>
      <c r="B5" s="8" t="s">
        <v>80</v>
      </c>
      <c r="C5" s="8" t="s">
        <v>237</v>
      </c>
      <c r="E5" s="8" t="s">
        <v>238</v>
      </c>
      <c r="F5" s="8" t="s">
        <v>239</v>
      </c>
      <c r="G5" s="8" t="s">
        <v>238</v>
      </c>
      <c r="H5" s="6" t="n">
        <v>0.76</v>
      </c>
      <c r="I5" s="8" t="n">
        <v>5.052260088</v>
      </c>
      <c r="J5" s="8" t="n">
        <v>0.199153474</v>
      </c>
      <c r="K5" s="8" t="n">
        <v>15.06001436</v>
      </c>
      <c r="L5" s="8" t="n">
        <v>0.588087332</v>
      </c>
      <c r="M5" s="8" t="n">
        <v>4.522003535</v>
      </c>
      <c r="N5" s="7" t="n">
        <v>4.92E-005</v>
      </c>
      <c r="O5" s="8" t="n">
        <v>0.014527471</v>
      </c>
      <c r="P5" s="8" t="b">
        <f aca="false">TRUE()</f>
        <v>1</v>
      </c>
      <c r="Q5" s="8" t="s">
        <v>240</v>
      </c>
    </row>
    <row r="6" customFormat="false" ht="13.5" hidden="false" customHeight="false" outlineLevel="0" collapsed="false">
      <c r="A6" s="8" t="s">
        <v>241</v>
      </c>
      <c r="B6" s="8" t="s">
        <v>16</v>
      </c>
      <c r="C6" s="8" t="s">
        <v>17</v>
      </c>
      <c r="E6" s="8" t="s">
        <v>18</v>
      </c>
      <c r="G6" s="8" t="s">
        <v>18</v>
      </c>
      <c r="H6" s="6" t="n">
        <v>0.84</v>
      </c>
      <c r="I6" s="8" t="n">
        <v>5.088757262</v>
      </c>
      <c r="J6" s="8" t="n">
        <v>0.352948978</v>
      </c>
      <c r="K6" s="8" t="n">
        <v>3.604766004</v>
      </c>
      <c r="L6" s="8" t="n">
        <v>0.256444045</v>
      </c>
      <c r="M6" s="8" t="n">
        <v>3.767352906</v>
      </c>
      <c r="N6" s="8" t="n">
        <v>0.000112892</v>
      </c>
      <c r="O6" s="8" t="n">
        <v>0.025282342</v>
      </c>
      <c r="P6" s="8" t="b">
        <f aca="false">TRUE()</f>
        <v>1</v>
      </c>
      <c r="Q6" s="8" t="s">
        <v>242</v>
      </c>
    </row>
    <row r="7" customFormat="false" ht="13.5" hidden="false" customHeight="false" outlineLevel="0" collapsed="false">
      <c r="A7" s="8" t="s">
        <v>243</v>
      </c>
      <c r="B7" s="8" t="s">
        <v>244</v>
      </c>
      <c r="C7" s="8" t="s">
        <v>245</v>
      </c>
      <c r="E7" s="8" t="s">
        <v>246</v>
      </c>
      <c r="F7" s="8" t="s">
        <v>247</v>
      </c>
      <c r="G7" s="8" t="s">
        <v>246</v>
      </c>
      <c r="H7" s="6" t="n">
        <v>0.52</v>
      </c>
      <c r="I7" s="8" t="n">
        <v>4.925046972</v>
      </c>
      <c r="J7" s="8" t="n">
        <v>0.199153474</v>
      </c>
      <c r="K7" s="8" t="n">
        <v>3.4610444</v>
      </c>
      <c r="L7" s="8" t="n">
        <v>0.144481185</v>
      </c>
      <c r="M7" s="8" t="n">
        <v>4.475333179</v>
      </c>
      <c r="N7" s="8" t="n">
        <v>0.000162353</v>
      </c>
      <c r="O7" s="8" t="n">
        <v>0.033417596</v>
      </c>
      <c r="P7" s="8" t="b">
        <f aca="false">TRUE()</f>
        <v>1</v>
      </c>
      <c r="Q7" s="8" t="s">
        <v>248</v>
      </c>
    </row>
    <row r="8" customFormat="false" ht="13.5" hidden="false" customHeight="false" outlineLevel="0" collapsed="false">
      <c r="A8" s="8" t="s">
        <v>249</v>
      </c>
      <c r="B8" s="8" t="s">
        <v>16</v>
      </c>
      <c r="C8" s="8" t="s">
        <v>250</v>
      </c>
      <c r="D8" s="8" t="s">
        <v>251</v>
      </c>
      <c r="F8" s="8" t="s">
        <v>28</v>
      </c>
      <c r="G8" s="8" t="s">
        <v>29</v>
      </c>
      <c r="H8" s="8" t="s">
        <v>29</v>
      </c>
      <c r="I8" s="8" t="n">
        <v>136.8434859</v>
      </c>
      <c r="J8" s="8" t="n">
        <v>18.14236687</v>
      </c>
      <c r="K8" s="8" t="n">
        <v>32.67745622</v>
      </c>
      <c r="L8" s="8" t="n">
        <v>4.825038207</v>
      </c>
      <c r="M8" s="8" t="n">
        <v>2.832477746</v>
      </c>
      <c r="N8" s="8" t="n">
        <v>0.000168917</v>
      </c>
      <c r="O8" s="8" t="n">
        <v>0.03390974</v>
      </c>
      <c r="P8" s="8" t="b">
        <f aca="false">TRUE()</f>
        <v>1</v>
      </c>
      <c r="Q8" s="8" t="s">
        <v>251</v>
      </c>
    </row>
    <row r="9" customFormat="false" ht="13.5" hidden="false" customHeight="false" outlineLevel="0" collapsed="false">
      <c r="A9" s="8" t="s">
        <v>252</v>
      </c>
      <c r="B9" s="8" t="s">
        <v>80</v>
      </c>
      <c r="C9" s="8" t="s">
        <v>253</v>
      </c>
      <c r="E9" s="8" t="s">
        <v>254</v>
      </c>
      <c r="F9" s="8" t="s">
        <v>239</v>
      </c>
      <c r="G9" s="8" t="s">
        <v>254</v>
      </c>
      <c r="H9" s="6" t="n">
        <v>0.77</v>
      </c>
      <c r="I9" s="8" t="n">
        <v>4.050793889</v>
      </c>
      <c r="J9" s="8" t="n">
        <v>0.335227386</v>
      </c>
      <c r="K9" s="8" t="n">
        <v>7.674276522</v>
      </c>
      <c r="L9" s="8" t="n">
        <v>0.673581254</v>
      </c>
      <c r="M9" s="8" t="n">
        <v>3.465152644</v>
      </c>
      <c r="N9" s="8" t="n">
        <v>0.000234103</v>
      </c>
      <c r="O9" s="8" t="n">
        <v>0.045759008</v>
      </c>
      <c r="P9" s="8" t="b">
        <f aca="false">TRUE()</f>
        <v>1</v>
      </c>
      <c r="Q9" s="8" t="s">
        <v>25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2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25" activeCellId="0" sqref="D25"/>
    </sheetView>
  </sheetViews>
  <sheetFormatPr defaultColWidth="8.96875" defaultRowHeight="13.5" zeroHeight="false" outlineLevelRow="0" outlineLevelCol="0"/>
  <sheetData>
    <row r="1" customFormat="false" ht="13.5" hidden="false" customHeight="false" outlineLevel="0" collapsed="false">
      <c r="A1" s="8" t="s">
        <v>0</v>
      </c>
      <c r="B1" s="8" t="s">
        <v>1</v>
      </c>
      <c r="C1" s="8" t="s">
        <v>2</v>
      </c>
      <c r="D1" s="8" t="s">
        <v>3</v>
      </c>
      <c r="E1" s="8" t="s">
        <v>4</v>
      </c>
      <c r="F1" s="8" t="s">
        <v>5</v>
      </c>
      <c r="G1" s="8" t="s">
        <v>6</v>
      </c>
      <c r="H1" s="8" t="s">
        <v>7</v>
      </c>
      <c r="I1" s="8" t="s">
        <v>191</v>
      </c>
      <c r="J1" s="8" t="s">
        <v>192</v>
      </c>
      <c r="K1" s="8" t="s">
        <v>8</v>
      </c>
      <c r="L1" s="8" t="s">
        <v>9</v>
      </c>
      <c r="M1" s="8" t="s">
        <v>12</v>
      </c>
      <c r="N1" s="8" t="s">
        <v>13</v>
      </c>
      <c r="O1" s="8" t="s">
        <v>14</v>
      </c>
    </row>
    <row r="2" s="5" customFormat="true" ht="13.5" hidden="false" customHeight="false" outlineLevel="0" collapsed="false">
      <c r="A2" s="5" t="s">
        <v>102</v>
      </c>
      <c r="B2" s="5" t="s">
        <v>37</v>
      </c>
      <c r="C2" s="5" t="s">
        <v>58</v>
      </c>
      <c r="E2" s="5" t="s">
        <v>100</v>
      </c>
      <c r="G2" s="5" t="s">
        <v>100</v>
      </c>
      <c r="H2" s="3" t="n">
        <v>0.54</v>
      </c>
      <c r="I2" s="5" t="n">
        <v>0.044063237</v>
      </c>
      <c r="J2" s="5" t="n">
        <v>115.5209636</v>
      </c>
      <c r="K2" s="5" t="n">
        <v>0.011994656</v>
      </c>
      <c r="L2" s="5" t="n">
        <v>27.63692515</v>
      </c>
      <c r="M2" s="5" t="n">
        <v>-10.89425355</v>
      </c>
      <c r="N2" s="4" t="n">
        <v>3.75E-010</v>
      </c>
      <c r="O2" s="4" t="n">
        <v>1.67E-006</v>
      </c>
      <c r="P2" s="5" t="b">
        <f aca="false">TRUE()</f>
        <v>1</v>
      </c>
      <c r="Q2" s="5" t="s">
        <v>103</v>
      </c>
    </row>
    <row r="3" s="5" customFormat="true" ht="13.5" hidden="false" customHeight="false" outlineLevel="0" collapsed="false">
      <c r="A3" s="5" t="s">
        <v>141</v>
      </c>
      <c r="B3" s="5" t="s">
        <v>74</v>
      </c>
      <c r="C3" s="5" t="s">
        <v>125</v>
      </c>
      <c r="E3" s="5" t="s">
        <v>126</v>
      </c>
      <c r="F3" s="5" t="s">
        <v>109</v>
      </c>
      <c r="G3" s="5" t="s">
        <v>126</v>
      </c>
      <c r="H3" s="3" t="n">
        <v>0.52</v>
      </c>
      <c r="I3" s="5" t="n">
        <v>4.562030845</v>
      </c>
      <c r="J3" s="5" t="n">
        <v>106.6977881</v>
      </c>
      <c r="K3" s="5" t="n">
        <v>5.963061138</v>
      </c>
      <c r="L3" s="5" t="n">
        <v>138.3353393</v>
      </c>
      <c r="M3" s="5" t="n">
        <v>-4.773845656</v>
      </c>
      <c r="N3" s="4" t="n">
        <v>3.27E-010</v>
      </c>
      <c r="O3" s="4" t="n">
        <v>1.67E-006</v>
      </c>
      <c r="P3" s="5" t="b">
        <f aca="false">TRUE()</f>
        <v>1</v>
      </c>
      <c r="Q3" s="5" t="s">
        <v>142</v>
      </c>
    </row>
    <row r="4" s="5" customFormat="true" ht="13.5" hidden="false" customHeight="false" outlineLevel="0" collapsed="false">
      <c r="A4" s="5" t="s">
        <v>99</v>
      </c>
      <c r="B4" s="5" t="s">
        <v>37</v>
      </c>
      <c r="C4" s="5" t="s">
        <v>58</v>
      </c>
      <c r="E4" s="5" t="s">
        <v>100</v>
      </c>
      <c r="G4" s="5" t="s">
        <v>100</v>
      </c>
      <c r="H4" s="3" t="n">
        <v>0.63</v>
      </c>
      <c r="I4" s="5" t="n">
        <v>0.157394906</v>
      </c>
      <c r="J4" s="5" t="n">
        <v>55.04752934</v>
      </c>
      <c r="K4" s="5" t="n">
        <v>0.063477259</v>
      </c>
      <c r="L4" s="5" t="n">
        <v>23.22796947</v>
      </c>
      <c r="M4" s="5" t="n">
        <v>-8.469156384</v>
      </c>
      <c r="N4" s="4" t="n">
        <v>8.87E-009</v>
      </c>
      <c r="O4" s="4" t="n">
        <v>1.98E-005</v>
      </c>
      <c r="P4" s="5" t="b">
        <f aca="false">TRUE()</f>
        <v>1</v>
      </c>
      <c r="Q4" s="5" t="s">
        <v>101</v>
      </c>
    </row>
    <row r="5" s="5" customFormat="true" ht="13.5" hidden="false" customHeight="false" outlineLevel="0" collapsed="false">
      <c r="A5" s="5" t="s">
        <v>119</v>
      </c>
      <c r="B5" s="5" t="s">
        <v>37</v>
      </c>
      <c r="C5" s="5" t="s">
        <v>58</v>
      </c>
      <c r="E5" s="5" t="s">
        <v>100</v>
      </c>
      <c r="G5" s="5" t="s">
        <v>100</v>
      </c>
      <c r="H5" s="3" t="n">
        <v>0.44</v>
      </c>
      <c r="I5" s="5" t="n">
        <v>0.430176058</v>
      </c>
      <c r="J5" s="5" t="n">
        <v>701.4238054</v>
      </c>
      <c r="K5" s="5" t="n">
        <v>0.079075194</v>
      </c>
      <c r="L5" s="5" t="n">
        <v>143.7650546</v>
      </c>
      <c r="M5" s="5" t="n">
        <v>-10.86171148</v>
      </c>
      <c r="N5" s="4" t="n">
        <v>2.83E-008</v>
      </c>
      <c r="O5" s="4" t="n">
        <v>5.04E-005</v>
      </c>
      <c r="P5" s="5" t="b">
        <f aca="false">TRUE()</f>
        <v>1</v>
      </c>
      <c r="Q5" s="5" t="s">
        <v>120</v>
      </c>
    </row>
    <row r="6" s="5" customFormat="true" ht="13.5" hidden="false" customHeight="false" outlineLevel="0" collapsed="false">
      <c r="A6" s="5" t="s">
        <v>121</v>
      </c>
      <c r="B6" s="5" t="s">
        <v>37</v>
      </c>
      <c r="C6" s="5" t="s">
        <v>58</v>
      </c>
      <c r="E6" s="5" t="s">
        <v>122</v>
      </c>
      <c r="G6" s="5" t="s">
        <v>122</v>
      </c>
      <c r="H6" s="3" t="n">
        <v>0.37</v>
      </c>
      <c r="I6" s="5" t="n">
        <v>1.149936732</v>
      </c>
      <c r="J6" s="5" t="n">
        <v>24.03064339</v>
      </c>
      <c r="K6" s="5" t="n">
        <v>0.295061232</v>
      </c>
      <c r="L6" s="5" t="n">
        <v>5.926649125</v>
      </c>
      <c r="M6" s="5" t="n">
        <v>-4.381833404</v>
      </c>
      <c r="N6" s="4" t="n">
        <v>1.02E-005</v>
      </c>
      <c r="O6" s="5" t="n">
        <v>0.004954296</v>
      </c>
      <c r="P6" s="5" t="b">
        <f aca="false">TRUE()</f>
        <v>1</v>
      </c>
      <c r="Q6" s="5" t="s">
        <v>123</v>
      </c>
    </row>
    <row r="7" s="5" customFormat="true" ht="13.5" hidden="false" customHeight="false" outlineLevel="0" collapsed="false">
      <c r="A7" s="5" t="s">
        <v>139</v>
      </c>
      <c r="B7" s="5" t="s">
        <v>37</v>
      </c>
      <c r="C7" s="5" t="s">
        <v>58</v>
      </c>
      <c r="E7" s="5" t="s">
        <v>100</v>
      </c>
      <c r="G7" s="5" t="s">
        <v>100</v>
      </c>
      <c r="H7" s="3" t="n">
        <v>0.62</v>
      </c>
      <c r="I7" s="5" t="n">
        <v>0.658893973</v>
      </c>
      <c r="J7" s="5" t="n">
        <v>18.36461019</v>
      </c>
      <c r="K7" s="5" t="n">
        <v>0.297084995</v>
      </c>
      <c r="L7" s="5" t="n">
        <v>7.637926185</v>
      </c>
      <c r="M7" s="5" t="n">
        <v>-4.753073515</v>
      </c>
      <c r="N7" s="4" t="n">
        <v>1.4E-005</v>
      </c>
      <c r="O7" s="5" t="n">
        <v>0.006106239</v>
      </c>
      <c r="P7" s="5" t="b">
        <f aca="false">TRUE()</f>
        <v>1</v>
      </c>
      <c r="Q7" s="5" t="s">
        <v>140</v>
      </c>
    </row>
    <row r="8" s="5" customFormat="true" ht="13.5" hidden="false" customHeight="false" outlineLevel="0" collapsed="false">
      <c r="A8" s="5" t="s">
        <v>104</v>
      </c>
      <c r="B8" s="5" t="s">
        <v>37</v>
      </c>
      <c r="C8" s="5" t="s">
        <v>69</v>
      </c>
      <c r="D8" s="5" t="s">
        <v>105</v>
      </c>
      <c r="G8" s="5" t="s">
        <v>29</v>
      </c>
      <c r="H8" s="5" t="s">
        <v>29</v>
      </c>
      <c r="I8" s="5" t="n">
        <v>31.59532148</v>
      </c>
      <c r="J8" s="5" t="n">
        <v>243.5238226</v>
      </c>
      <c r="K8" s="5" t="n">
        <v>19.12153548</v>
      </c>
      <c r="L8" s="5" t="n">
        <v>151.510222</v>
      </c>
      <c r="M8" s="5" t="n">
        <v>-3.171758554</v>
      </c>
      <c r="N8" s="4" t="n">
        <v>1.65E-005</v>
      </c>
      <c r="O8" s="5" t="n">
        <v>0.006549411</v>
      </c>
      <c r="P8" s="5" t="b">
        <f aca="false">TRUE()</f>
        <v>1</v>
      </c>
      <c r="Q8" s="5" t="s">
        <v>105</v>
      </c>
    </row>
    <row r="9" s="5" customFormat="true" ht="13.5" hidden="false" customHeight="false" outlineLevel="0" collapsed="false">
      <c r="A9" s="5" t="s">
        <v>256</v>
      </c>
      <c r="B9" s="5" t="s">
        <v>244</v>
      </c>
      <c r="C9" s="5" t="s">
        <v>257</v>
      </c>
      <c r="E9" s="5" t="s">
        <v>258</v>
      </c>
      <c r="F9" s="5" t="s">
        <v>259</v>
      </c>
      <c r="G9" s="5" t="s">
        <v>258</v>
      </c>
      <c r="H9" s="3" t="n">
        <v>0.54</v>
      </c>
      <c r="I9" s="5" t="n">
        <v>0.402916285</v>
      </c>
      <c r="J9" s="5" t="n">
        <v>5.418090381</v>
      </c>
      <c r="K9" s="5" t="n">
        <v>0.10495853</v>
      </c>
      <c r="L9" s="5" t="n">
        <v>1.467885243</v>
      </c>
      <c r="M9" s="5" t="n">
        <v>-3.904115908</v>
      </c>
      <c r="N9" s="4" t="n">
        <v>1.85E-005</v>
      </c>
      <c r="O9" s="5" t="n">
        <v>0.006761134</v>
      </c>
      <c r="P9" s="5" t="b">
        <f aca="false">TRUE()</f>
        <v>1</v>
      </c>
      <c r="Q9" s="5" t="s">
        <v>260</v>
      </c>
    </row>
    <row r="10" s="5" customFormat="true" ht="13.5" hidden="false" customHeight="false" outlineLevel="0" collapsed="false">
      <c r="A10" s="5" t="s">
        <v>261</v>
      </c>
      <c r="B10" s="5" t="s">
        <v>74</v>
      </c>
      <c r="C10" s="5" t="s">
        <v>125</v>
      </c>
      <c r="D10" s="5" t="s">
        <v>262</v>
      </c>
      <c r="F10" s="5" t="s">
        <v>109</v>
      </c>
      <c r="G10" s="5" t="s">
        <v>29</v>
      </c>
      <c r="H10" s="5" t="s">
        <v>29</v>
      </c>
      <c r="I10" s="5" t="n">
        <v>12.66871237</v>
      </c>
      <c r="J10" s="5" t="n">
        <v>73.30357791</v>
      </c>
      <c r="K10" s="5" t="n">
        <v>5.003802394</v>
      </c>
      <c r="L10" s="5" t="n">
        <v>28.99498011</v>
      </c>
      <c r="M10" s="5" t="n">
        <v>-2.723455237</v>
      </c>
      <c r="N10" s="4" t="n">
        <v>3.04E-005</v>
      </c>
      <c r="O10" s="5" t="n">
        <v>0.00901801</v>
      </c>
      <c r="P10" s="5" t="b">
        <f aca="false">TRUE()</f>
        <v>1</v>
      </c>
      <c r="Q10" s="5" t="s">
        <v>262</v>
      </c>
    </row>
    <row r="11" customFormat="false" ht="13.5" hidden="false" customHeight="false" outlineLevel="0" collapsed="false">
      <c r="A11" s="8" t="s">
        <v>263</v>
      </c>
      <c r="B11" s="8" t="s">
        <v>41</v>
      </c>
      <c r="C11" s="8" t="s">
        <v>264</v>
      </c>
      <c r="D11" s="8" t="s">
        <v>265</v>
      </c>
      <c r="G11" s="8" t="s">
        <v>29</v>
      </c>
      <c r="H11" s="8" t="s">
        <v>29</v>
      </c>
      <c r="I11" s="8" t="n">
        <v>7.107609116</v>
      </c>
      <c r="J11" s="8" t="n">
        <v>33.24305185</v>
      </c>
      <c r="K11" s="8" t="n">
        <v>1.109065796</v>
      </c>
      <c r="L11" s="8" t="n">
        <v>5.170770004</v>
      </c>
      <c r="M11" s="8" t="n">
        <v>-2.399403162</v>
      </c>
      <c r="N11" s="7" t="n">
        <v>4.19E-005</v>
      </c>
      <c r="O11" s="8" t="n">
        <v>0.011115375</v>
      </c>
      <c r="P11" s="8" t="b">
        <f aca="false">TRUE()</f>
        <v>1</v>
      </c>
      <c r="Q11" s="8" t="s">
        <v>265</v>
      </c>
    </row>
    <row r="12" customFormat="false" ht="13.5" hidden="false" customHeight="false" outlineLevel="0" collapsed="false">
      <c r="A12" s="8" t="s">
        <v>137</v>
      </c>
      <c r="B12" s="8" t="s">
        <v>37</v>
      </c>
      <c r="C12" s="8" t="s">
        <v>94</v>
      </c>
      <c r="D12" s="8" t="s">
        <v>138</v>
      </c>
      <c r="G12" s="8" t="s">
        <v>29</v>
      </c>
      <c r="H12" s="8" t="s">
        <v>29</v>
      </c>
      <c r="I12" s="8" t="n">
        <v>10.56582104</v>
      </c>
      <c r="J12" s="8" t="n">
        <v>46.71055279</v>
      </c>
      <c r="K12" s="8" t="n">
        <v>12.325883</v>
      </c>
      <c r="L12" s="8" t="n">
        <v>54.96563175</v>
      </c>
      <c r="M12" s="8" t="n">
        <v>-2.371742863</v>
      </c>
      <c r="N12" s="7" t="n">
        <v>4.53E-005</v>
      </c>
      <c r="O12" s="8" t="n">
        <v>0.011210423</v>
      </c>
      <c r="P12" s="8" t="b">
        <f aca="false">TRUE()</f>
        <v>1</v>
      </c>
      <c r="Q12" s="8" t="s">
        <v>138</v>
      </c>
    </row>
    <row r="13" customFormat="false" ht="13.5" hidden="false" customHeight="false" outlineLevel="0" collapsed="false">
      <c r="A13" s="8" t="s">
        <v>124</v>
      </c>
      <c r="B13" s="8" t="s">
        <v>74</v>
      </c>
      <c r="C13" s="8" t="s">
        <v>125</v>
      </c>
      <c r="E13" s="8" t="s">
        <v>126</v>
      </c>
      <c r="F13" s="8" t="s">
        <v>109</v>
      </c>
      <c r="G13" s="8" t="s">
        <v>126</v>
      </c>
      <c r="H13" s="6" t="n">
        <v>0.51</v>
      </c>
      <c r="I13" s="8" t="n">
        <v>6.830168528</v>
      </c>
      <c r="J13" s="8" t="n">
        <v>50.70258672</v>
      </c>
      <c r="K13" s="8" t="n">
        <v>5.984312113</v>
      </c>
      <c r="L13" s="8" t="n">
        <v>41.97546411</v>
      </c>
      <c r="M13" s="8" t="n">
        <v>-3.0672159</v>
      </c>
      <c r="N13" s="7" t="n">
        <v>4.8E-005</v>
      </c>
      <c r="O13" s="8" t="n">
        <v>0.011266791</v>
      </c>
      <c r="P13" s="8" t="b">
        <f aca="false">TRUE()</f>
        <v>1</v>
      </c>
      <c r="Q13" s="8" t="s">
        <v>127</v>
      </c>
    </row>
    <row r="14" customFormat="false" ht="13.5" hidden="false" customHeight="false" outlineLevel="0" collapsed="false">
      <c r="A14" s="8" t="s">
        <v>128</v>
      </c>
      <c r="B14" s="8" t="s">
        <v>37</v>
      </c>
      <c r="C14" s="8" t="s">
        <v>58</v>
      </c>
      <c r="E14" s="8" t="s">
        <v>100</v>
      </c>
      <c r="G14" s="8" t="s">
        <v>100</v>
      </c>
      <c r="H14" s="6" t="n">
        <v>0.63</v>
      </c>
      <c r="I14" s="8" t="n">
        <v>0.184654678</v>
      </c>
      <c r="J14" s="8" t="n">
        <v>8.757357194</v>
      </c>
      <c r="K14" s="8" t="n">
        <v>0.089447478</v>
      </c>
      <c r="L14" s="8" t="n">
        <v>3.850640101</v>
      </c>
      <c r="M14" s="8" t="n">
        <v>-5.426423044</v>
      </c>
      <c r="N14" s="7" t="n">
        <v>4.73E-005</v>
      </c>
      <c r="O14" s="8" t="n">
        <v>0.011266791</v>
      </c>
      <c r="P14" s="8" t="b">
        <f aca="false">TRUE()</f>
        <v>1</v>
      </c>
      <c r="Q14" s="8" t="s">
        <v>129</v>
      </c>
    </row>
    <row r="15" customFormat="false" ht="13.5" hidden="false" customHeight="false" outlineLevel="0" collapsed="false">
      <c r="A15" s="8" t="s">
        <v>266</v>
      </c>
      <c r="B15" s="8" t="s">
        <v>37</v>
      </c>
      <c r="C15" s="8" t="s">
        <v>58</v>
      </c>
      <c r="E15" s="8" t="s">
        <v>100</v>
      </c>
      <c r="G15" s="8" t="s">
        <v>100</v>
      </c>
      <c r="H15" s="6" t="n">
        <v>0.61</v>
      </c>
      <c r="I15" s="8" t="n">
        <v>0.148993174</v>
      </c>
      <c r="J15" s="8" t="n">
        <v>4.188612336</v>
      </c>
      <c r="K15" s="8" t="n">
        <v>0.061702588</v>
      </c>
      <c r="L15" s="8" t="n">
        <v>1.722293251</v>
      </c>
      <c r="M15" s="8" t="n">
        <v>-4.805922573</v>
      </c>
      <c r="N15" s="7" t="n">
        <v>9.44E-005</v>
      </c>
      <c r="O15" s="8" t="n">
        <v>0.017444501</v>
      </c>
      <c r="P15" s="8" t="b">
        <f aca="false">TRUE()</f>
        <v>1</v>
      </c>
      <c r="Q15" s="8" t="s">
        <v>267</v>
      </c>
    </row>
    <row r="16" customFormat="false" ht="13.5" hidden="false" customHeight="false" outlineLevel="0" collapsed="false">
      <c r="A16" s="8" t="s">
        <v>193</v>
      </c>
      <c r="B16" s="8" t="s">
        <v>16</v>
      </c>
      <c r="C16" s="8" t="s">
        <v>26</v>
      </c>
      <c r="D16" s="8" t="s">
        <v>27</v>
      </c>
      <c r="F16" s="8" t="s">
        <v>28</v>
      </c>
      <c r="G16" s="8" t="s">
        <v>29</v>
      </c>
      <c r="H16" s="8" t="s">
        <v>29</v>
      </c>
      <c r="I16" s="8" t="n">
        <v>0.367254781</v>
      </c>
      <c r="J16" s="8" t="n">
        <v>14.03540642</v>
      </c>
      <c r="K16" s="8" t="n">
        <v>0.755874117</v>
      </c>
      <c r="L16" s="8" t="n">
        <v>30.27064843</v>
      </c>
      <c r="M16" s="8" t="n">
        <v>-5.321746335</v>
      </c>
      <c r="N16" s="8" t="n">
        <v>0.000112409</v>
      </c>
      <c r="O16" s="8" t="n">
        <v>0.019328298</v>
      </c>
      <c r="P16" s="8" t="b">
        <f aca="false">TRUE()</f>
        <v>1</v>
      </c>
      <c r="Q16" s="8" t="s">
        <v>27</v>
      </c>
    </row>
    <row r="17" customFormat="false" ht="13.5" hidden="false" customHeight="false" outlineLevel="0" collapsed="false">
      <c r="A17" s="8" t="s">
        <v>268</v>
      </c>
      <c r="B17" s="8" t="s">
        <v>80</v>
      </c>
      <c r="C17" s="8" t="s">
        <v>269</v>
      </c>
      <c r="D17" s="8" t="s">
        <v>270</v>
      </c>
      <c r="G17" s="8" t="s">
        <v>29</v>
      </c>
      <c r="H17" s="8" t="s">
        <v>29</v>
      </c>
      <c r="I17" s="8" t="n">
        <v>2.885206423</v>
      </c>
      <c r="J17" s="8" t="n">
        <v>19.15125474</v>
      </c>
      <c r="K17" s="8" t="n">
        <v>2.124784396</v>
      </c>
      <c r="L17" s="8" t="n">
        <v>13.75950215</v>
      </c>
      <c r="M17" s="8" t="n">
        <v>-2.856427938</v>
      </c>
      <c r="N17" s="8" t="n">
        <v>0.000124528</v>
      </c>
      <c r="O17" s="8" t="n">
        <v>0.020707829</v>
      </c>
      <c r="P17" s="8" t="b">
        <f aca="false">TRUE()</f>
        <v>1</v>
      </c>
      <c r="Q17" s="8" t="s">
        <v>270</v>
      </c>
    </row>
    <row r="18" customFormat="false" ht="13.5" hidden="false" customHeight="false" outlineLevel="0" collapsed="false">
      <c r="A18" s="8" t="s">
        <v>271</v>
      </c>
      <c r="B18" s="8" t="s">
        <v>37</v>
      </c>
      <c r="C18" s="8" t="s">
        <v>58</v>
      </c>
      <c r="E18" s="8" t="s">
        <v>100</v>
      </c>
      <c r="G18" s="8" t="s">
        <v>100</v>
      </c>
      <c r="H18" s="6" t="n">
        <v>0.62</v>
      </c>
      <c r="I18" s="8" t="n">
        <v>0.104929937</v>
      </c>
      <c r="J18" s="8" t="n">
        <v>4.576963161</v>
      </c>
      <c r="K18" s="8" t="n">
        <v>0.040288427</v>
      </c>
      <c r="L18" s="8" t="n">
        <v>1.883284941</v>
      </c>
      <c r="M18" s="8" t="n">
        <v>-5.417676437</v>
      </c>
      <c r="N18" s="8" t="n">
        <v>0.000126938</v>
      </c>
      <c r="O18" s="8" t="n">
        <v>0.020952265</v>
      </c>
      <c r="P18" s="8" t="b">
        <f aca="false">TRUE()</f>
        <v>1</v>
      </c>
      <c r="Q18" s="8" t="s">
        <v>272</v>
      </c>
    </row>
    <row r="19" customFormat="false" ht="13.5" hidden="false" customHeight="false" outlineLevel="0" collapsed="false">
      <c r="A19" s="8" t="s">
        <v>273</v>
      </c>
      <c r="B19" s="8" t="s">
        <v>37</v>
      </c>
      <c r="C19" s="8" t="s">
        <v>274</v>
      </c>
      <c r="D19" s="8" t="s">
        <v>275</v>
      </c>
      <c r="G19" s="8" t="s">
        <v>29</v>
      </c>
      <c r="H19" s="8" t="s">
        <v>29</v>
      </c>
      <c r="I19" s="8" t="n">
        <v>3.945145533</v>
      </c>
      <c r="J19" s="8" t="n">
        <v>20.62625416</v>
      </c>
      <c r="K19" s="8" t="n">
        <v>0.893851503</v>
      </c>
      <c r="L19" s="8" t="n">
        <v>4.5897802</v>
      </c>
      <c r="M19" s="8" t="n">
        <v>-2.627667242</v>
      </c>
      <c r="N19" s="8" t="n">
        <v>0.000129698</v>
      </c>
      <c r="O19" s="8" t="n">
        <v>0.021250442</v>
      </c>
      <c r="P19" s="8" t="b">
        <f aca="false">TRUE()</f>
        <v>1</v>
      </c>
      <c r="Q19" s="8" t="s">
        <v>275</v>
      </c>
    </row>
    <row r="20" customFormat="false" ht="13.5" hidden="false" customHeight="false" outlineLevel="0" collapsed="false">
      <c r="A20" s="8" t="s">
        <v>276</v>
      </c>
      <c r="B20" s="8" t="s">
        <v>80</v>
      </c>
      <c r="C20" s="8" t="s">
        <v>277</v>
      </c>
      <c r="D20" s="8" t="s">
        <v>278</v>
      </c>
      <c r="G20" s="8" t="s">
        <v>29</v>
      </c>
      <c r="H20" s="8" t="s">
        <v>29</v>
      </c>
      <c r="I20" s="8" t="n">
        <v>5.961781536</v>
      </c>
      <c r="J20" s="8" t="n">
        <v>28.75850774</v>
      </c>
      <c r="K20" s="8" t="n">
        <v>2.232639917</v>
      </c>
      <c r="L20" s="8" t="n">
        <v>10.48442543</v>
      </c>
      <c r="M20" s="8" t="n">
        <v>-2.443223154</v>
      </c>
      <c r="N20" s="8" t="n">
        <v>0.000133476</v>
      </c>
      <c r="O20" s="8" t="n">
        <v>0.021421907</v>
      </c>
      <c r="P20" s="8" t="b">
        <f aca="false">TRUE()</f>
        <v>1</v>
      </c>
      <c r="Q20" s="8" t="s">
        <v>278</v>
      </c>
    </row>
    <row r="21" customFormat="false" ht="13.5" hidden="false" customHeight="false" outlineLevel="0" collapsed="false">
      <c r="A21" s="8" t="s">
        <v>279</v>
      </c>
      <c r="B21" s="8" t="s">
        <v>41</v>
      </c>
      <c r="C21" s="8" t="s">
        <v>280</v>
      </c>
      <c r="D21" s="8" t="s">
        <v>281</v>
      </c>
      <c r="G21" s="8" t="s">
        <v>29</v>
      </c>
      <c r="H21" s="8" t="s">
        <v>29</v>
      </c>
      <c r="I21" s="8" t="n">
        <v>7.84622783</v>
      </c>
      <c r="J21" s="8" t="n">
        <v>69.03887344</v>
      </c>
      <c r="K21" s="8" t="n">
        <v>9.597924828</v>
      </c>
      <c r="L21" s="8" t="n">
        <v>93.78868955</v>
      </c>
      <c r="M21" s="8" t="n">
        <v>-3.409399206</v>
      </c>
      <c r="N21" s="8" t="n">
        <v>0.000176093</v>
      </c>
      <c r="O21" s="8" t="n">
        <v>0.026512722</v>
      </c>
      <c r="P21" s="8" t="b">
        <f aca="false">TRUE()</f>
        <v>1</v>
      </c>
      <c r="Q21" s="8" t="s">
        <v>281</v>
      </c>
    </row>
    <row r="22" customFormat="false" ht="13.5" hidden="false" customHeight="false" outlineLevel="0" collapsed="false">
      <c r="A22" s="8" t="s">
        <v>117</v>
      </c>
      <c r="B22" s="8" t="s">
        <v>80</v>
      </c>
      <c r="C22" s="8" t="s">
        <v>87</v>
      </c>
      <c r="D22" s="8" t="s">
        <v>118</v>
      </c>
      <c r="G22" s="8" t="s">
        <v>29</v>
      </c>
      <c r="H22" s="8" t="s">
        <v>29</v>
      </c>
      <c r="I22" s="8" t="n">
        <v>12.34720855</v>
      </c>
      <c r="J22" s="8" t="n">
        <v>63.3635942</v>
      </c>
      <c r="K22" s="8" t="n">
        <v>21.89743712</v>
      </c>
      <c r="L22" s="8" t="n">
        <v>104.6247871</v>
      </c>
      <c r="M22" s="8" t="n">
        <v>-2.492489252</v>
      </c>
      <c r="N22" s="8" t="n">
        <v>0.000288078</v>
      </c>
      <c r="O22" s="8" t="n">
        <v>0.035899323</v>
      </c>
      <c r="P22" s="8" t="b">
        <f aca="false">TRUE()</f>
        <v>1</v>
      </c>
      <c r="Q22" s="8" t="s">
        <v>118</v>
      </c>
    </row>
    <row r="23" customFormat="false" ht="13.5" hidden="false" customHeight="false" outlineLevel="0" collapsed="false">
      <c r="A23" s="8" t="s">
        <v>282</v>
      </c>
      <c r="B23" s="8" t="s">
        <v>31</v>
      </c>
      <c r="C23" s="8" t="s">
        <v>32</v>
      </c>
      <c r="D23" s="8" t="s">
        <v>92</v>
      </c>
      <c r="F23" s="8" t="s">
        <v>34</v>
      </c>
      <c r="G23" s="8" t="s">
        <v>29</v>
      </c>
      <c r="H23" s="8" t="s">
        <v>29</v>
      </c>
      <c r="I23" s="8" t="n">
        <v>0.157394906</v>
      </c>
      <c r="J23" s="8" t="n">
        <v>2.215856142</v>
      </c>
      <c r="K23" s="8" t="n">
        <v>0.250644581</v>
      </c>
      <c r="L23" s="8" t="n">
        <v>3.532256667</v>
      </c>
      <c r="M23" s="8" t="n">
        <v>-4.001648329</v>
      </c>
      <c r="N23" s="8" t="n">
        <v>0.000366129</v>
      </c>
      <c r="O23" s="8" t="n">
        <v>0.042053841</v>
      </c>
      <c r="P23" s="8" t="b">
        <f aca="false">TRUE()</f>
        <v>1</v>
      </c>
      <c r="Q23" s="8" t="s">
        <v>92</v>
      </c>
    </row>
    <row r="24" customFormat="false" ht="13.5" hidden="false" customHeight="false" outlineLevel="0" collapsed="false">
      <c r="A24" s="8" t="s">
        <v>130</v>
      </c>
      <c r="B24" s="8" t="s">
        <v>16</v>
      </c>
      <c r="C24" s="8" t="s">
        <v>49</v>
      </c>
      <c r="D24" s="8" t="s">
        <v>131</v>
      </c>
      <c r="G24" s="8" t="s">
        <v>132</v>
      </c>
      <c r="H24" s="6" t="n">
        <v>0.88</v>
      </c>
      <c r="I24" s="8" t="n">
        <v>188.2466932</v>
      </c>
      <c r="J24" s="8" t="n">
        <v>1353.010828</v>
      </c>
      <c r="K24" s="8" t="n">
        <v>40.82244633</v>
      </c>
      <c r="L24" s="8" t="n">
        <v>285.6351242</v>
      </c>
      <c r="M24" s="8" t="n">
        <v>-2.962544163</v>
      </c>
      <c r="N24" s="8" t="n">
        <v>0.000478761</v>
      </c>
      <c r="O24" s="8" t="n">
        <v>0.045958524</v>
      </c>
      <c r="P24" s="8" t="b">
        <f aca="false">TRUE()</f>
        <v>1</v>
      </c>
      <c r="Q24" s="8" t="s">
        <v>133</v>
      </c>
    </row>
    <row r="25" customFormat="false" ht="13.5" hidden="false" customHeight="false" outlineLevel="0" collapsed="false">
      <c r="A25" s="8" t="s">
        <v>283</v>
      </c>
      <c r="B25" s="8" t="s">
        <v>80</v>
      </c>
      <c r="C25" s="8" t="s">
        <v>253</v>
      </c>
      <c r="E25" s="8" t="s">
        <v>284</v>
      </c>
      <c r="F25" s="8" t="s">
        <v>239</v>
      </c>
      <c r="G25" s="8" t="s">
        <v>284</v>
      </c>
      <c r="H25" s="6" t="n">
        <v>0.57</v>
      </c>
      <c r="I25" s="8" t="n">
        <v>0</v>
      </c>
      <c r="J25" s="8" t="n">
        <v>1.75860374</v>
      </c>
      <c r="K25" s="8" t="n">
        <v>0</v>
      </c>
      <c r="L25" s="8" t="n">
        <v>5.191913174</v>
      </c>
      <c r="M25" s="8" t="n">
        <v>-7.155904373</v>
      </c>
      <c r="N25" s="8" t="n">
        <v>0.000543583</v>
      </c>
      <c r="O25" s="8" t="n">
        <v>0.048667565</v>
      </c>
      <c r="P25" s="8" t="b">
        <f aca="false">TRUE()</f>
        <v>1</v>
      </c>
      <c r="Q25" s="8" t="s">
        <v>285</v>
      </c>
    </row>
    <row r="26" customFormat="false" ht="13.5" hidden="false" customHeight="false" outlineLevel="0" collapsed="false">
      <c r="A26" s="8" t="s">
        <v>286</v>
      </c>
      <c r="B26" s="8" t="s">
        <v>74</v>
      </c>
      <c r="C26" s="8" t="s">
        <v>287</v>
      </c>
      <c r="E26" s="8" t="s">
        <v>288</v>
      </c>
      <c r="G26" s="8" t="s">
        <v>288</v>
      </c>
      <c r="H26" s="6" t="n">
        <v>0.4</v>
      </c>
      <c r="I26" s="8" t="n">
        <v>0</v>
      </c>
      <c r="J26" s="8" t="n">
        <v>1.365960335</v>
      </c>
      <c r="K26" s="8" t="n">
        <v>0</v>
      </c>
      <c r="L26" s="8" t="n">
        <v>3.528697447</v>
      </c>
      <c r="M26" s="8" t="n">
        <v>-7.023616532</v>
      </c>
      <c r="N26" s="8" t="n">
        <v>0.000571088</v>
      </c>
      <c r="O26" s="8" t="n">
        <v>0.049515804</v>
      </c>
      <c r="P26" s="8" t="b">
        <f aca="false">TRUE()</f>
        <v>1</v>
      </c>
      <c r="Q26" s="8" t="s">
        <v>28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24" activeCellId="0" sqref="D24"/>
    </sheetView>
  </sheetViews>
  <sheetFormatPr defaultColWidth="8.96875" defaultRowHeight="13.5" zeroHeight="false" outlineLevelRow="0" outlineLevelCol="0"/>
  <sheetData>
    <row r="1" customFormat="false" ht="13.5" hidden="false" customHeight="false" outlineLevel="0" collapsed="false">
      <c r="A1" s="8" t="s">
        <v>0</v>
      </c>
      <c r="B1" s="8" t="s">
        <v>1</v>
      </c>
      <c r="C1" s="8" t="s">
        <v>2</v>
      </c>
      <c r="D1" s="8" t="s">
        <v>3</v>
      </c>
      <c r="E1" s="8" t="s">
        <v>4</v>
      </c>
      <c r="F1" s="8" t="s">
        <v>5</v>
      </c>
      <c r="G1" s="8" t="s">
        <v>6</v>
      </c>
      <c r="H1" s="8" t="s">
        <v>7</v>
      </c>
      <c r="I1" s="8" t="s">
        <v>191</v>
      </c>
      <c r="J1" s="8" t="s">
        <v>192</v>
      </c>
      <c r="K1" s="8" t="s">
        <v>8</v>
      </c>
      <c r="L1" s="8" t="s">
        <v>9</v>
      </c>
      <c r="M1" s="8" t="s">
        <v>12</v>
      </c>
      <c r="N1" s="8" t="s">
        <v>13</v>
      </c>
      <c r="O1" s="8" t="s">
        <v>14</v>
      </c>
    </row>
    <row r="2" s="5" customFormat="true" ht="13.5" hidden="false" customHeight="false" outlineLevel="0" collapsed="false">
      <c r="A2" s="5" t="s">
        <v>40</v>
      </c>
      <c r="B2" s="5" t="s">
        <v>41</v>
      </c>
      <c r="C2" s="5" t="s">
        <v>42</v>
      </c>
      <c r="E2" s="5" t="s">
        <v>43</v>
      </c>
      <c r="G2" s="5" t="s">
        <v>29</v>
      </c>
      <c r="H2" s="5" t="s">
        <v>29</v>
      </c>
      <c r="I2" s="5" t="n">
        <v>24.37008811</v>
      </c>
      <c r="J2" s="5" t="n">
        <v>1.64097949</v>
      </c>
      <c r="K2" s="5" t="n">
        <v>28.78172432</v>
      </c>
      <c r="L2" s="5" t="n">
        <v>2.15661873</v>
      </c>
      <c r="M2" s="5" t="n">
        <v>3.710684019</v>
      </c>
      <c r="N2" s="4" t="n">
        <v>1.57E-006</v>
      </c>
      <c r="O2" s="5" t="n">
        <v>0.001291762</v>
      </c>
      <c r="P2" s="5" t="b">
        <f aca="false">TRUE()</f>
        <v>1</v>
      </c>
      <c r="Q2" s="5" t="s">
        <v>44</v>
      </c>
    </row>
    <row r="3" customFormat="false" ht="13.5" hidden="false" customHeight="false" outlineLevel="0" collapsed="false">
      <c r="A3" s="8" t="s">
        <v>290</v>
      </c>
      <c r="B3" s="8" t="s">
        <v>80</v>
      </c>
      <c r="C3" s="8" t="s">
        <v>291</v>
      </c>
      <c r="E3" s="8" t="s">
        <v>292</v>
      </c>
      <c r="F3" s="8" t="s">
        <v>293</v>
      </c>
      <c r="G3" s="8" t="s">
        <v>292</v>
      </c>
      <c r="H3" s="6" t="n">
        <v>0.68</v>
      </c>
      <c r="I3" s="8" t="n">
        <v>3.244426328</v>
      </c>
      <c r="J3" s="8" t="n">
        <v>0</v>
      </c>
      <c r="K3" s="8" t="n">
        <v>9.97815023</v>
      </c>
      <c r="L3" s="8" t="n">
        <v>0</v>
      </c>
      <c r="M3" s="8" t="n">
        <v>7.904205899</v>
      </c>
      <c r="N3" s="7" t="n">
        <v>3.7E-005</v>
      </c>
      <c r="O3" s="8" t="n">
        <v>0.010435999</v>
      </c>
      <c r="P3" s="8" t="b">
        <f aca="false">TRUE()</f>
        <v>1</v>
      </c>
      <c r="Q3" s="8" t="s">
        <v>294</v>
      </c>
    </row>
    <row r="4" customFormat="false" ht="13.5" hidden="false" customHeight="false" outlineLevel="0" collapsed="false">
      <c r="A4" s="8" t="s">
        <v>48</v>
      </c>
      <c r="B4" s="8" t="s">
        <v>16</v>
      </c>
      <c r="C4" s="8" t="s">
        <v>49</v>
      </c>
      <c r="D4" s="8" t="s">
        <v>50</v>
      </c>
      <c r="G4" s="8" t="s">
        <v>29</v>
      </c>
      <c r="H4" s="8" t="s">
        <v>29</v>
      </c>
      <c r="I4" s="8" t="n">
        <v>10.6544978</v>
      </c>
      <c r="J4" s="8" t="n">
        <v>0.702957209</v>
      </c>
      <c r="K4" s="8" t="n">
        <v>6.355848499</v>
      </c>
      <c r="L4" s="8" t="n">
        <v>0.465126897</v>
      </c>
      <c r="M4" s="8" t="n">
        <v>3.637192694</v>
      </c>
      <c r="N4" s="7" t="n">
        <v>3.88E-005</v>
      </c>
      <c r="O4" s="8" t="n">
        <v>0.01057281</v>
      </c>
      <c r="P4" s="8" t="b">
        <f aca="false">TRUE()</f>
        <v>1</v>
      </c>
      <c r="Q4" s="8" t="s">
        <v>51</v>
      </c>
    </row>
    <row r="5" customFormat="false" ht="13.5" hidden="false" customHeight="false" outlineLevel="0" collapsed="false">
      <c r="A5" s="8" t="s">
        <v>45</v>
      </c>
      <c r="B5" s="8" t="s">
        <v>21</v>
      </c>
      <c r="C5" s="8" t="s">
        <v>22</v>
      </c>
      <c r="E5" s="8" t="s">
        <v>46</v>
      </c>
      <c r="F5" s="8" t="s">
        <v>24</v>
      </c>
      <c r="G5" s="8" t="s">
        <v>46</v>
      </c>
      <c r="H5" s="6" t="n">
        <v>0.52</v>
      </c>
      <c r="I5" s="8" t="n">
        <v>126.7378641</v>
      </c>
      <c r="J5" s="8" t="n">
        <v>15.22008751</v>
      </c>
      <c r="K5" s="8" t="n">
        <v>175.3285362</v>
      </c>
      <c r="L5" s="8" t="n">
        <v>22.81756757</v>
      </c>
      <c r="M5" s="8" t="n">
        <v>2.869089633</v>
      </c>
      <c r="N5" s="7" t="n">
        <v>8.61E-005</v>
      </c>
      <c r="O5" s="8" t="n">
        <v>0.016821549</v>
      </c>
      <c r="P5" s="8" t="b">
        <f aca="false">TRUE()</f>
        <v>1</v>
      </c>
      <c r="Q5" s="8" t="s">
        <v>47</v>
      </c>
    </row>
    <row r="6" customFormat="false" ht="13.5" hidden="false" customHeight="false" outlineLevel="0" collapsed="false">
      <c r="A6" s="8" t="s">
        <v>15</v>
      </c>
      <c r="B6" s="8" t="s">
        <v>16</v>
      </c>
      <c r="C6" s="8" t="s">
        <v>17</v>
      </c>
      <c r="E6" s="8" t="s">
        <v>18</v>
      </c>
      <c r="G6" s="8" t="s">
        <v>18</v>
      </c>
      <c r="H6" s="6" t="n">
        <v>0.57</v>
      </c>
      <c r="I6" s="8" t="n">
        <v>61.82259117</v>
      </c>
      <c r="J6" s="8" t="n">
        <v>2.329187811</v>
      </c>
      <c r="K6" s="8" t="n">
        <v>17.43269514</v>
      </c>
      <c r="L6" s="8" t="n">
        <v>0.635522007</v>
      </c>
      <c r="M6" s="8" t="n">
        <v>4.438583768</v>
      </c>
      <c r="N6" s="8" t="n">
        <v>0.000240199</v>
      </c>
      <c r="O6" s="8" t="n">
        <v>0.033001361</v>
      </c>
      <c r="P6" s="8" t="b">
        <f aca="false">TRUE()</f>
        <v>1</v>
      </c>
      <c r="Q6" s="8" t="s">
        <v>19</v>
      </c>
    </row>
    <row r="7" customFormat="false" ht="13.5" hidden="false" customHeight="false" outlineLevel="0" collapsed="false">
      <c r="A7" s="8" t="s">
        <v>295</v>
      </c>
      <c r="B7" s="8" t="s">
        <v>74</v>
      </c>
      <c r="C7" s="8" t="s">
        <v>296</v>
      </c>
      <c r="D7" s="8" t="s">
        <v>297</v>
      </c>
      <c r="G7" s="8" t="s">
        <v>29</v>
      </c>
      <c r="H7" s="8" t="s">
        <v>29</v>
      </c>
      <c r="I7" s="8" t="n">
        <v>2.142661985</v>
      </c>
      <c r="J7" s="8" t="n">
        <v>0</v>
      </c>
      <c r="K7" s="8" t="n">
        <v>1.664150045</v>
      </c>
      <c r="L7" s="8" t="n">
        <v>0</v>
      </c>
      <c r="M7" s="8" t="n">
        <v>7.310642958</v>
      </c>
      <c r="N7" s="8" t="n">
        <v>0.00031507</v>
      </c>
      <c r="O7" s="8" t="n">
        <v>0.038312767</v>
      </c>
      <c r="P7" s="8" t="b">
        <f aca="false">TRUE()</f>
        <v>1</v>
      </c>
      <c r="Q7" s="8" t="s">
        <v>297</v>
      </c>
    </row>
    <row r="8" customFormat="false" ht="13.5" hidden="false" customHeight="false" outlineLevel="0" collapsed="false">
      <c r="A8" s="8" t="s">
        <v>91</v>
      </c>
      <c r="B8" s="8" t="s">
        <v>31</v>
      </c>
      <c r="C8" s="8" t="s">
        <v>32</v>
      </c>
      <c r="D8" s="8" t="s">
        <v>92</v>
      </c>
      <c r="F8" s="8" t="s">
        <v>34</v>
      </c>
      <c r="G8" s="8" t="s">
        <v>29</v>
      </c>
      <c r="H8" s="8" t="s">
        <v>29</v>
      </c>
      <c r="I8" s="8" t="n">
        <v>1.794265244</v>
      </c>
      <c r="J8" s="8" t="n">
        <v>0.044063237</v>
      </c>
      <c r="K8" s="8" t="n">
        <v>0.806600767</v>
      </c>
      <c r="L8" s="8" t="n">
        <v>0.018972362</v>
      </c>
      <c r="M8" s="8" t="n">
        <v>4.715184562</v>
      </c>
      <c r="N8" s="8" t="n">
        <v>0.000361296</v>
      </c>
      <c r="O8" s="8" t="n">
        <v>0.041931031</v>
      </c>
      <c r="P8" s="8" t="b">
        <f aca="false">TRUE()</f>
        <v>1</v>
      </c>
      <c r="Q8" s="8" t="s">
        <v>92</v>
      </c>
    </row>
    <row r="9" customFormat="false" ht="13.5" hidden="false" customHeight="false" outlineLevel="0" collapsed="false">
      <c r="A9" s="8" t="s">
        <v>298</v>
      </c>
      <c r="B9" s="8" t="s">
        <v>37</v>
      </c>
      <c r="C9" s="8" t="s">
        <v>94</v>
      </c>
      <c r="D9" s="8" t="s">
        <v>299</v>
      </c>
      <c r="G9" s="8" t="s">
        <v>29</v>
      </c>
      <c r="H9" s="8" t="s">
        <v>29</v>
      </c>
      <c r="I9" s="8" t="n">
        <v>18.42921919</v>
      </c>
      <c r="J9" s="8" t="n">
        <v>3.351043985</v>
      </c>
      <c r="K9" s="8" t="n">
        <v>21.83466562</v>
      </c>
      <c r="L9" s="8" t="n">
        <v>4.175956209</v>
      </c>
      <c r="M9" s="8" t="n">
        <v>2.207847295</v>
      </c>
      <c r="N9" s="8" t="n">
        <v>0.000372278</v>
      </c>
      <c r="O9" s="8" t="n">
        <v>0.04232379</v>
      </c>
      <c r="P9" s="8" t="b">
        <f aca="false">TRUE()</f>
        <v>1</v>
      </c>
      <c r="Q9" s="8" t="s">
        <v>299</v>
      </c>
    </row>
    <row r="10" customFormat="false" ht="13.5" hidden="false" customHeight="false" outlineLevel="0" collapsed="false">
      <c r="A10" s="8" t="s">
        <v>20</v>
      </c>
      <c r="B10" s="8" t="s">
        <v>21</v>
      </c>
      <c r="C10" s="8" t="s">
        <v>22</v>
      </c>
      <c r="E10" s="8" t="s">
        <v>23</v>
      </c>
      <c r="F10" s="8" t="s">
        <v>24</v>
      </c>
      <c r="G10" s="8" t="s">
        <v>23</v>
      </c>
      <c r="H10" s="6" t="n">
        <v>0.35</v>
      </c>
      <c r="I10" s="8" t="n">
        <v>168.2467529</v>
      </c>
      <c r="J10" s="8" t="n">
        <v>5.756030814</v>
      </c>
      <c r="K10" s="8" t="n">
        <v>275.2194236</v>
      </c>
      <c r="L10" s="8" t="n">
        <v>10.06849199</v>
      </c>
      <c r="M10" s="8" t="n">
        <v>4.635085083</v>
      </c>
      <c r="N10" s="8" t="n">
        <v>0.000430649</v>
      </c>
      <c r="O10" s="8" t="n">
        <v>0.044464273</v>
      </c>
      <c r="P10" s="8" t="b">
        <f aca="false">TRUE()</f>
        <v>1</v>
      </c>
    </row>
    <row r="11" customFormat="false" ht="13.5" hidden="false" customHeight="false" outlineLevel="0" collapsed="false">
      <c r="A11" s="8" t="s">
        <v>300</v>
      </c>
      <c r="B11" s="8" t="s">
        <v>80</v>
      </c>
      <c r="C11" s="8" t="s">
        <v>301</v>
      </c>
      <c r="D11" s="8" t="s">
        <v>302</v>
      </c>
      <c r="G11" s="8" t="s">
        <v>29</v>
      </c>
      <c r="H11" s="8" t="s">
        <v>29</v>
      </c>
      <c r="I11" s="8" t="n">
        <v>21.73638337</v>
      </c>
      <c r="J11" s="8" t="n">
        <v>3.766471155</v>
      </c>
      <c r="K11" s="8" t="n">
        <v>9.453650461</v>
      </c>
      <c r="L11" s="8" t="n">
        <v>1.806657646</v>
      </c>
      <c r="M11" s="8" t="n">
        <v>2.268893343</v>
      </c>
      <c r="N11" s="8" t="n">
        <v>0.000440776</v>
      </c>
      <c r="O11" s="8" t="n">
        <v>0.044464273</v>
      </c>
      <c r="P11" s="8" t="b">
        <f aca="false">TRUE()</f>
        <v>1</v>
      </c>
      <c r="Q11" s="8" t="s">
        <v>302</v>
      </c>
    </row>
    <row r="12" customFormat="false" ht="13.5" hidden="false" customHeight="false" outlineLevel="0" collapsed="false">
      <c r="A12" s="8" t="s">
        <v>303</v>
      </c>
      <c r="B12" s="8" t="s">
        <v>21</v>
      </c>
      <c r="C12" s="8" t="s">
        <v>304</v>
      </c>
      <c r="D12" s="8" t="s">
        <v>305</v>
      </c>
      <c r="G12" s="8" t="s">
        <v>29</v>
      </c>
      <c r="H12" s="8" t="s">
        <v>29</v>
      </c>
      <c r="I12" s="8" t="n">
        <v>9.140131444</v>
      </c>
      <c r="J12" s="8" t="n">
        <v>0.606429004</v>
      </c>
      <c r="K12" s="8" t="n">
        <v>2.160931064</v>
      </c>
      <c r="L12" s="8" t="n">
        <v>0.129116495</v>
      </c>
      <c r="M12" s="8" t="n">
        <v>3.833105234</v>
      </c>
      <c r="N12" s="8" t="n">
        <v>0.000424729</v>
      </c>
      <c r="O12" s="8" t="n">
        <v>0.044464273</v>
      </c>
      <c r="P12" s="8" t="b">
        <f aca="false">TRUE()</f>
        <v>1</v>
      </c>
      <c r="Q12" s="8" t="s">
        <v>30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4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" activeCellId="0" sqref="C1"/>
    </sheetView>
  </sheetViews>
  <sheetFormatPr defaultColWidth="8.96875" defaultRowHeight="13.5" zeroHeight="false" outlineLevelRow="0" outlineLevelCol="0"/>
  <sheetData>
    <row r="1" customFormat="false" ht="13.5" hidden="false" customHeight="false" outlineLevel="0" collapsed="false">
      <c r="A1" s="8" t="s">
        <v>0</v>
      </c>
      <c r="B1" s="8" t="s">
        <v>1</v>
      </c>
      <c r="C1" s="8" t="s">
        <v>2</v>
      </c>
      <c r="D1" s="8" t="s">
        <v>3</v>
      </c>
      <c r="E1" s="8" t="s">
        <v>4</v>
      </c>
      <c r="F1" s="8" t="s">
        <v>5</v>
      </c>
      <c r="G1" s="8" t="s">
        <v>6</v>
      </c>
      <c r="H1" s="8" t="s">
        <v>7</v>
      </c>
      <c r="I1" s="8" t="s">
        <v>306</v>
      </c>
      <c r="J1" s="8" t="s">
        <v>307</v>
      </c>
      <c r="K1" s="8" t="s">
        <v>308</v>
      </c>
      <c r="L1" s="8" t="s">
        <v>309</v>
      </c>
      <c r="M1" s="8" t="s">
        <v>12</v>
      </c>
      <c r="N1" s="8" t="s">
        <v>13</v>
      </c>
      <c r="O1" s="8" t="s">
        <v>14</v>
      </c>
    </row>
    <row r="2" s="5" customFormat="true" ht="13.5" hidden="false" customHeight="false" outlineLevel="0" collapsed="false">
      <c r="A2" s="5" t="s">
        <v>96</v>
      </c>
      <c r="B2" s="5" t="s">
        <v>37</v>
      </c>
      <c r="C2" s="5" t="s">
        <v>58</v>
      </c>
      <c r="E2" s="5" t="s">
        <v>97</v>
      </c>
      <c r="G2" s="5" t="s">
        <v>97</v>
      </c>
      <c r="H2" s="3" t="n">
        <v>0.52</v>
      </c>
      <c r="I2" s="5" t="n">
        <v>0.171488202</v>
      </c>
      <c r="J2" s="5" t="n">
        <v>15.77401971</v>
      </c>
      <c r="K2" s="5" t="n">
        <v>0.041754159</v>
      </c>
      <c r="L2" s="5" t="n">
        <v>4.527537183</v>
      </c>
      <c r="M2" s="5" t="n">
        <v>-6.062765686</v>
      </c>
      <c r="N2" s="4" t="n">
        <v>4.64E-012</v>
      </c>
      <c r="O2" s="4" t="n">
        <v>2.88E-009</v>
      </c>
      <c r="P2" s="5" t="b">
        <f aca="false">TRUE()</f>
        <v>1</v>
      </c>
      <c r="Q2" s="5" t="s">
        <v>98</v>
      </c>
    </row>
    <row r="3" s="5" customFormat="true" ht="13.5" hidden="false" customHeight="false" outlineLevel="0" collapsed="false">
      <c r="A3" s="5" t="s">
        <v>310</v>
      </c>
      <c r="B3" s="5" t="s">
        <v>21</v>
      </c>
      <c r="C3" s="5" t="s">
        <v>22</v>
      </c>
      <c r="E3" s="5" t="s">
        <v>311</v>
      </c>
      <c r="F3" s="5" t="s">
        <v>24</v>
      </c>
      <c r="G3" s="5" t="s">
        <v>311</v>
      </c>
      <c r="H3" s="3" t="n">
        <v>0.5</v>
      </c>
      <c r="I3" s="5" t="n">
        <v>1.6477137</v>
      </c>
      <c r="J3" s="5" t="n">
        <v>59.44899044</v>
      </c>
      <c r="K3" s="5" t="n">
        <v>1.856833746</v>
      </c>
      <c r="L3" s="5" t="n">
        <v>73.48588151</v>
      </c>
      <c r="M3" s="5" t="n">
        <v>-4.8059695</v>
      </c>
      <c r="N3" s="4" t="n">
        <v>5.15E-010</v>
      </c>
      <c r="O3" s="4" t="n">
        <v>1.32E-007</v>
      </c>
      <c r="P3" s="5" t="b">
        <f aca="false">TRUE()</f>
        <v>1</v>
      </c>
      <c r="Q3" s="5" t="s">
        <v>312</v>
      </c>
    </row>
    <row r="4" s="5" customFormat="true" ht="13.5" hidden="false" customHeight="false" outlineLevel="0" collapsed="false">
      <c r="A4" s="5" t="s">
        <v>313</v>
      </c>
      <c r="B4" s="5" t="s">
        <v>37</v>
      </c>
      <c r="C4" s="5" t="s">
        <v>274</v>
      </c>
      <c r="D4" s="5" t="s">
        <v>314</v>
      </c>
      <c r="G4" s="5" t="s">
        <v>29</v>
      </c>
      <c r="H4" s="5" t="s">
        <v>29</v>
      </c>
      <c r="I4" s="5" t="n">
        <v>2.840984266</v>
      </c>
      <c r="J4" s="5" t="n">
        <v>33.87165217</v>
      </c>
      <c r="K4" s="5" t="n">
        <v>0.727206862</v>
      </c>
      <c r="L4" s="5" t="n">
        <v>9.577331395</v>
      </c>
      <c r="M4" s="5" t="n">
        <v>-3.20970956</v>
      </c>
      <c r="N4" s="4" t="n">
        <v>1.14E-008</v>
      </c>
      <c r="O4" s="4" t="n">
        <v>2.04E-006</v>
      </c>
      <c r="P4" s="5" t="b">
        <f aca="false">TRUE()</f>
        <v>1</v>
      </c>
      <c r="Q4" s="5" t="s">
        <v>314</v>
      </c>
    </row>
    <row r="5" s="5" customFormat="true" ht="13.5" hidden="false" customHeight="false" outlineLevel="0" collapsed="false">
      <c r="A5" s="5" t="s">
        <v>57</v>
      </c>
      <c r="B5" s="5" t="s">
        <v>37</v>
      </c>
      <c r="C5" s="5" t="s">
        <v>58</v>
      </c>
      <c r="E5" s="5" t="s">
        <v>59</v>
      </c>
      <c r="G5" s="5" t="s">
        <v>59</v>
      </c>
      <c r="H5" s="3" t="n">
        <v>0.48</v>
      </c>
      <c r="I5" s="5" t="n">
        <v>0.225792197</v>
      </c>
      <c r="J5" s="5" t="n">
        <v>7.758396716</v>
      </c>
      <c r="K5" s="5" t="n">
        <v>0.044163087</v>
      </c>
      <c r="L5" s="5" t="n">
        <v>1.670170467</v>
      </c>
      <c r="M5" s="5" t="n">
        <v>-4.64774354</v>
      </c>
      <c r="N5" s="4" t="n">
        <v>2.97E-007</v>
      </c>
      <c r="O5" s="4" t="n">
        <v>3.24E-005</v>
      </c>
      <c r="P5" s="5" t="b">
        <f aca="false">TRUE()</f>
        <v>1</v>
      </c>
      <c r="Q5" s="5" t="s">
        <v>60</v>
      </c>
    </row>
    <row r="6" s="5" customFormat="true" ht="13.5" hidden="false" customHeight="false" outlineLevel="0" collapsed="false">
      <c r="A6" s="5" t="s">
        <v>315</v>
      </c>
      <c r="B6" s="5" t="s">
        <v>37</v>
      </c>
      <c r="C6" s="5" t="s">
        <v>58</v>
      </c>
      <c r="E6" s="5" t="s">
        <v>316</v>
      </c>
      <c r="G6" s="5" t="s">
        <v>316</v>
      </c>
      <c r="H6" s="3" t="n">
        <v>0.35</v>
      </c>
      <c r="I6" s="5" t="n">
        <v>0.057162734</v>
      </c>
      <c r="J6" s="5" t="n">
        <v>5.191791164</v>
      </c>
      <c r="K6" s="5" t="n">
        <v>0.03150578</v>
      </c>
      <c r="L6" s="5" t="n">
        <v>3.272946209</v>
      </c>
      <c r="M6" s="5" t="n">
        <v>-5.867164055</v>
      </c>
      <c r="N6" s="4" t="n">
        <v>4.05E-007</v>
      </c>
      <c r="O6" s="4" t="n">
        <v>4.28E-005</v>
      </c>
      <c r="P6" s="5" t="b">
        <f aca="false">TRUE()</f>
        <v>1</v>
      </c>
      <c r="Q6" s="5" t="s">
        <v>317</v>
      </c>
    </row>
    <row r="7" s="5" customFormat="true" ht="13.5" hidden="false" customHeight="false" outlineLevel="0" collapsed="false">
      <c r="A7" s="5" t="s">
        <v>318</v>
      </c>
      <c r="B7" s="5" t="s">
        <v>41</v>
      </c>
      <c r="C7" s="5" t="s">
        <v>319</v>
      </c>
      <c r="E7" s="5" t="s">
        <v>320</v>
      </c>
      <c r="G7" s="5" t="s">
        <v>320</v>
      </c>
      <c r="H7" s="3" t="n">
        <v>0.37</v>
      </c>
      <c r="I7" s="5" t="n">
        <v>0.89888068</v>
      </c>
      <c r="J7" s="5" t="n">
        <v>14.5621553</v>
      </c>
      <c r="K7" s="5" t="n">
        <v>0.486413112</v>
      </c>
      <c r="L7" s="5" t="n">
        <v>8.198201184</v>
      </c>
      <c r="M7" s="5" t="n">
        <v>-3.62203741</v>
      </c>
      <c r="N7" s="4" t="n">
        <v>6.84E-007</v>
      </c>
      <c r="O7" s="4" t="n">
        <v>6.77E-005</v>
      </c>
      <c r="P7" s="5" t="b">
        <f aca="false">TRUE()</f>
        <v>1</v>
      </c>
      <c r="Q7" s="5" t="s">
        <v>321</v>
      </c>
    </row>
    <row r="8" s="5" customFormat="true" ht="13.5" hidden="false" customHeight="false" outlineLevel="0" collapsed="false">
      <c r="A8" s="5" t="s">
        <v>322</v>
      </c>
      <c r="B8" s="5" t="s">
        <v>37</v>
      </c>
      <c r="C8" s="5" t="s">
        <v>58</v>
      </c>
      <c r="D8" s="5" t="s">
        <v>323</v>
      </c>
      <c r="G8" s="5" t="s">
        <v>29</v>
      </c>
      <c r="H8" s="5" t="s">
        <v>29</v>
      </c>
      <c r="I8" s="5" t="n">
        <v>3.919929365</v>
      </c>
      <c r="J8" s="5" t="n">
        <v>30.1332166</v>
      </c>
      <c r="K8" s="5" t="n">
        <v>0.293045488</v>
      </c>
      <c r="L8" s="5" t="n">
        <v>2.490792112</v>
      </c>
      <c r="M8" s="5" t="n">
        <v>-2.57961029</v>
      </c>
      <c r="N8" s="4" t="n">
        <v>1.89E-006</v>
      </c>
      <c r="O8" s="5" t="n">
        <v>0.000156628</v>
      </c>
      <c r="P8" s="5" t="b">
        <f aca="false">TRUE()</f>
        <v>1</v>
      </c>
      <c r="Q8" s="5" t="s">
        <v>323</v>
      </c>
    </row>
    <row r="9" s="5" customFormat="true" ht="13.5" hidden="false" customHeight="false" outlineLevel="0" collapsed="false">
      <c r="A9" s="5" t="s">
        <v>324</v>
      </c>
      <c r="B9" s="5" t="s">
        <v>37</v>
      </c>
      <c r="C9" s="5" t="s">
        <v>274</v>
      </c>
      <c r="D9" s="5" t="s">
        <v>325</v>
      </c>
      <c r="G9" s="5" t="s">
        <v>29</v>
      </c>
      <c r="H9" s="5" t="s">
        <v>29</v>
      </c>
      <c r="I9" s="5" t="n">
        <v>6.828081951</v>
      </c>
      <c r="J9" s="5" t="n">
        <v>53.66271407</v>
      </c>
      <c r="K9" s="5" t="n">
        <v>1.437909039</v>
      </c>
      <c r="L9" s="5" t="n">
        <v>12.5392045</v>
      </c>
      <c r="M9" s="5" t="n">
        <v>-2.617942601</v>
      </c>
      <c r="N9" s="4" t="n">
        <v>6.19E-006</v>
      </c>
      <c r="O9" s="5" t="n">
        <v>0.000393778</v>
      </c>
      <c r="P9" s="5" t="b">
        <f aca="false">TRUE()</f>
        <v>1</v>
      </c>
      <c r="Q9" s="5" t="s">
        <v>325</v>
      </c>
    </row>
    <row r="10" s="5" customFormat="true" ht="13.5" hidden="false" customHeight="false" outlineLevel="0" collapsed="false">
      <c r="A10" s="5" t="s">
        <v>326</v>
      </c>
      <c r="B10" s="5" t="s">
        <v>74</v>
      </c>
      <c r="C10" s="5" t="s">
        <v>327</v>
      </c>
      <c r="E10" s="5" t="s">
        <v>328</v>
      </c>
      <c r="G10" s="5" t="s">
        <v>328</v>
      </c>
      <c r="H10" s="3" t="n">
        <v>0.56</v>
      </c>
      <c r="I10" s="5" t="n">
        <v>25.74603999</v>
      </c>
      <c r="J10" s="5" t="n">
        <v>201.3435549</v>
      </c>
      <c r="K10" s="5" t="n">
        <v>13.39644287</v>
      </c>
      <c r="L10" s="5" t="n">
        <v>112.6894391</v>
      </c>
      <c r="M10" s="5" t="n">
        <v>-2.600195243</v>
      </c>
      <c r="N10" s="4" t="n">
        <v>1.71E-005</v>
      </c>
      <c r="O10" s="5" t="n">
        <v>0.000904044</v>
      </c>
      <c r="P10" s="5" t="b">
        <f aca="false">TRUE()</f>
        <v>1</v>
      </c>
      <c r="Q10" s="5" t="s">
        <v>329</v>
      </c>
    </row>
    <row r="11" s="5" customFormat="true" ht="13.5" hidden="false" customHeight="false" outlineLevel="0" collapsed="false">
      <c r="A11" s="5" t="s">
        <v>73</v>
      </c>
      <c r="B11" s="5" t="s">
        <v>74</v>
      </c>
      <c r="C11" s="5" t="s">
        <v>75</v>
      </c>
      <c r="E11" s="5" t="s">
        <v>76</v>
      </c>
      <c r="F11" s="5" t="s">
        <v>77</v>
      </c>
      <c r="G11" s="5" t="s">
        <v>76</v>
      </c>
      <c r="H11" s="3" t="n">
        <v>0.56</v>
      </c>
      <c r="I11" s="5" t="n">
        <v>0</v>
      </c>
      <c r="J11" s="5" t="n">
        <v>2.092151247</v>
      </c>
      <c r="K11" s="5" t="n">
        <v>0</v>
      </c>
      <c r="L11" s="5" t="n">
        <v>2.093265681</v>
      </c>
      <c r="M11" s="5" t="n">
        <v>-7.044265568</v>
      </c>
      <c r="N11" s="4" t="n">
        <v>3.52E-005</v>
      </c>
      <c r="O11" s="5" t="n">
        <v>0.001591517</v>
      </c>
      <c r="P11" s="5" t="b">
        <f aca="false">TRUE()</f>
        <v>1</v>
      </c>
      <c r="Q11" s="5" t="s">
        <v>78</v>
      </c>
    </row>
    <row r="12" s="5" customFormat="true" ht="13.5" hidden="false" customHeight="false" outlineLevel="0" collapsed="false">
      <c r="A12" s="5" t="s">
        <v>330</v>
      </c>
      <c r="B12" s="5" t="s">
        <v>37</v>
      </c>
      <c r="C12" s="5" t="s">
        <v>58</v>
      </c>
      <c r="E12" s="5" t="s">
        <v>316</v>
      </c>
      <c r="G12" s="5" t="s">
        <v>316</v>
      </c>
      <c r="H12" s="3" t="n">
        <v>0.42</v>
      </c>
      <c r="I12" s="5" t="n">
        <v>0.400139138</v>
      </c>
      <c r="J12" s="5" t="n">
        <v>9.111708486</v>
      </c>
      <c r="K12" s="5" t="n">
        <v>0.212692759</v>
      </c>
      <c r="L12" s="5" t="n">
        <v>5.607176945</v>
      </c>
      <c r="M12" s="5" t="n">
        <v>-4.113996694</v>
      </c>
      <c r="N12" s="4" t="n">
        <v>3.6E-005</v>
      </c>
      <c r="O12" s="5" t="n">
        <v>0.00161018</v>
      </c>
      <c r="P12" s="5" t="b">
        <f aca="false">TRUE()</f>
        <v>1</v>
      </c>
      <c r="Q12" s="5" t="s">
        <v>331</v>
      </c>
    </row>
    <row r="13" s="5" customFormat="true" ht="13.5" hidden="false" customHeight="false" outlineLevel="0" collapsed="false">
      <c r="A13" s="5" t="s">
        <v>332</v>
      </c>
      <c r="B13" s="5" t="s">
        <v>74</v>
      </c>
      <c r="C13" s="5" t="s">
        <v>125</v>
      </c>
      <c r="D13" s="5" t="s">
        <v>333</v>
      </c>
      <c r="F13" s="5" t="s">
        <v>109</v>
      </c>
      <c r="G13" s="5" t="s">
        <v>29</v>
      </c>
      <c r="H13" s="5" t="s">
        <v>29</v>
      </c>
      <c r="I13" s="5" t="n">
        <v>0.510176498</v>
      </c>
      <c r="J13" s="5" t="n">
        <v>5.500462701</v>
      </c>
      <c r="K13" s="5" t="n">
        <v>0.127860766</v>
      </c>
      <c r="L13" s="5" t="n">
        <v>1.508168799</v>
      </c>
      <c r="M13" s="5" t="n">
        <v>-3.037620612</v>
      </c>
      <c r="N13" s="4" t="n">
        <v>5.6E-005</v>
      </c>
      <c r="O13" s="5" t="n">
        <v>0.002284661</v>
      </c>
      <c r="P13" s="5" t="b">
        <f aca="false">TRUE()</f>
        <v>1</v>
      </c>
      <c r="Q13" s="5" t="s">
        <v>333</v>
      </c>
    </row>
    <row r="14" s="5" customFormat="true" ht="13.5" hidden="false" customHeight="false" outlineLevel="0" collapsed="false">
      <c r="A14" s="5" t="s">
        <v>334</v>
      </c>
      <c r="B14" s="5" t="s">
        <v>37</v>
      </c>
      <c r="C14" s="5" t="s">
        <v>58</v>
      </c>
      <c r="E14" s="5" t="s">
        <v>59</v>
      </c>
      <c r="G14" s="5" t="s">
        <v>59</v>
      </c>
      <c r="H14" s="3" t="n">
        <v>0.48</v>
      </c>
      <c r="I14" s="5" t="n">
        <v>0</v>
      </c>
      <c r="J14" s="5" t="n">
        <v>2.850989852</v>
      </c>
      <c r="K14" s="5" t="n">
        <v>0</v>
      </c>
      <c r="L14" s="5" t="n">
        <v>0.61614638</v>
      </c>
      <c r="M14" s="5" t="n">
        <v>-7.475823664</v>
      </c>
      <c r="N14" s="4" t="n">
        <v>8.18E-005</v>
      </c>
      <c r="O14" s="5" t="n">
        <v>0.003127234</v>
      </c>
      <c r="P14" s="5" t="b">
        <f aca="false">TRUE()</f>
        <v>1</v>
      </c>
      <c r="Q14" s="5" t="s">
        <v>335</v>
      </c>
    </row>
    <row r="15" s="5" customFormat="true" ht="13.5" hidden="false" customHeight="false" outlineLevel="0" collapsed="false">
      <c r="A15" s="5" t="s">
        <v>336</v>
      </c>
      <c r="B15" s="5" t="s">
        <v>80</v>
      </c>
      <c r="C15" s="5" t="s">
        <v>337</v>
      </c>
      <c r="D15" s="5" t="s">
        <v>338</v>
      </c>
      <c r="G15" s="5" t="s">
        <v>29</v>
      </c>
      <c r="H15" s="5" t="s">
        <v>29</v>
      </c>
      <c r="I15" s="5" t="n">
        <v>7.053874148</v>
      </c>
      <c r="J15" s="5" t="n">
        <v>50.06588241</v>
      </c>
      <c r="K15" s="5" t="n">
        <v>3.487895541</v>
      </c>
      <c r="L15" s="5" t="n">
        <v>28.11181688</v>
      </c>
      <c r="M15" s="5" t="n">
        <v>-2.454777411</v>
      </c>
      <c r="N15" s="4" t="n">
        <v>8.54E-005</v>
      </c>
      <c r="O15" s="5" t="n">
        <v>0.003207209</v>
      </c>
      <c r="P15" s="5" t="b">
        <f aca="false">TRUE()</f>
        <v>1</v>
      </c>
      <c r="Q15" s="5" t="s">
        <v>338</v>
      </c>
    </row>
    <row r="16" s="5" customFormat="true" ht="13.5" hidden="false" customHeight="false" outlineLevel="0" collapsed="false">
      <c r="A16" s="5" t="s">
        <v>339</v>
      </c>
      <c r="B16" s="5" t="s">
        <v>74</v>
      </c>
      <c r="C16" s="5" t="s">
        <v>125</v>
      </c>
      <c r="D16" s="5" t="s">
        <v>340</v>
      </c>
      <c r="F16" s="5" t="s">
        <v>109</v>
      </c>
      <c r="G16" s="5" t="s">
        <v>29</v>
      </c>
      <c r="H16" s="5" t="s">
        <v>29</v>
      </c>
      <c r="I16" s="5" t="n">
        <v>5.46188177</v>
      </c>
      <c r="J16" s="5" t="n">
        <v>34.00884755</v>
      </c>
      <c r="K16" s="5" t="n">
        <v>1.386799415</v>
      </c>
      <c r="L16" s="5" t="n">
        <v>9.14751815</v>
      </c>
      <c r="M16" s="5" t="n">
        <v>-2.261459083</v>
      </c>
      <c r="N16" s="4" t="n">
        <v>9.51E-005</v>
      </c>
      <c r="O16" s="5" t="n">
        <v>0.003500633</v>
      </c>
      <c r="P16" s="5" t="b">
        <f aca="false">TRUE()</f>
        <v>1</v>
      </c>
      <c r="Q16" s="5" t="s">
        <v>340</v>
      </c>
    </row>
    <row r="17" s="5" customFormat="true" ht="13.5" hidden="false" customHeight="false" outlineLevel="0" collapsed="false">
      <c r="A17" s="5" t="s">
        <v>341</v>
      </c>
      <c r="B17" s="5" t="s">
        <v>74</v>
      </c>
      <c r="C17" s="5" t="s">
        <v>125</v>
      </c>
      <c r="D17" s="5" t="s">
        <v>342</v>
      </c>
      <c r="F17" s="5" t="s">
        <v>109</v>
      </c>
      <c r="G17" s="5" t="s">
        <v>29</v>
      </c>
      <c r="H17" s="5" t="s">
        <v>29</v>
      </c>
      <c r="I17" s="5" t="n">
        <v>0.454443133</v>
      </c>
      <c r="J17" s="5" t="n">
        <v>4.613016977</v>
      </c>
      <c r="K17" s="5" t="n">
        <v>0.379357782</v>
      </c>
      <c r="L17" s="5" t="n">
        <v>4.265873004</v>
      </c>
      <c r="M17" s="5" t="n">
        <v>-2.946946946</v>
      </c>
      <c r="N17" s="5" t="n">
        <v>0.000168766</v>
      </c>
      <c r="O17" s="5" t="n">
        <v>0.005522186</v>
      </c>
      <c r="P17" s="5" t="b">
        <f aca="false">TRUE()</f>
        <v>1</v>
      </c>
      <c r="Q17" s="5" t="s">
        <v>342</v>
      </c>
    </row>
    <row r="18" s="5" customFormat="true" ht="13.5" hidden="false" customHeight="false" outlineLevel="0" collapsed="false">
      <c r="A18" s="5" t="s">
        <v>343</v>
      </c>
      <c r="B18" s="5" t="s">
        <v>16</v>
      </c>
      <c r="C18" s="5" t="s">
        <v>183</v>
      </c>
      <c r="E18" s="5" t="s">
        <v>344</v>
      </c>
      <c r="G18" s="5" t="s">
        <v>344</v>
      </c>
      <c r="H18" s="3" t="n">
        <v>0.42</v>
      </c>
      <c r="I18" s="5" t="n">
        <v>3.261122533</v>
      </c>
      <c r="J18" s="5" t="n">
        <v>26.85928996</v>
      </c>
      <c r="K18" s="5" t="n">
        <v>0.73092687</v>
      </c>
      <c r="L18" s="5" t="n">
        <v>6.454839215</v>
      </c>
      <c r="M18" s="5" t="n">
        <v>-2.649359889</v>
      </c>
      <c r="N18" s="5" t="n">
        <v>0.000175948</v>
      </c>
      <c r="O18" s="5" t="n">
        <v>0.005706911</v>
      </c>
      <c r="P18" s="5" t="b">
        <f aca="false">TRUE()</f>
        <v>1</v>
      </c>
      <c r="Q18" s="5" t="s">
        <v>345</v>
      </c>
    </row>
    <row r="19" s="5" customFormat="true" ht="13.5" hidden="false" customHeight="false" outlineLevel="0" collapsed="false">
      <c r="A19" s="5" t="s">
        <v>346</v>
      </c>
      <c r="B19" s="5" t="s">
        <v>74</v>
      </c>
      <c r="C19" s="5" t="s">
        <v>125</v>
      </c>
      <c r="E19" s="5" t="s">
        <v>347</v>
      </c>
      <c r="F19" s="5" t="s">
        <v>109</v>
      </c>
      <c r="G19" s="5" t="s">
        <v>347</v>
      </c>
      <c r="H19" s="3" t="n">
        <v>0.5</v>
      </c>
      <c r="I19" s="5" t="n">
        <v>0.625931335</v>
      </c>
      <c r="J19" s="5" t="n">
        <v>7.819847558</v>
      </c>
      <c r="K19" s="5" t="n">
        <v>0.180230889</v>
      </c>
      <c r="L19" s="5" t="n">
        <v>2.588417213</v>
      </c>
      <c r="M19" s="5" t="n">
        <v>-3.24693</v>
      </c>
      <c r="N19" s="5" t="n">
        <v>0.00019475</v>
      </c>
      <c r="O19" s="5" t="n">
        <v>0.006146761</v>
      </c>
      <c r="P19" s="5" t="b">
        <f aca="false">TRUE()</f>
        <v>1</v>
      </c>
      <c r="Q19" s="5" t="s">
        <v>348</v>
      </c>
    </row>
    <row r="20" s="5" customFormat="true" ht="13.5" hidden="false" customHeight="false" outlineLevel="0" collapsed="false">
      <c r="A20" s="5" t="s">
        <v>349</v>
      </c>
      <c r="B20" s="5" t="s">
        <v>74</v>
      </c>
      <c r="C20" s="5" t="s">
        <v>125</v>
      </c>
      <c r="D20" s="5" t="s">
        <v>350</v>
      </c>
      <c r="F20" s="5" t="s">
        <v>109</v>
      </c>
      <c r="G20" s="5" t="s">
        <v>29</v>
      </c>
      <c r="H20" s="5" t="s">
        <v>29</v>
      </c>
      <c r="I20" s="5" t="n">
        <v>5.271823809</v>
      </c>
      <c r="J20" s="5" t="n">
        <v>26.19471747</v>
      </c>
      <c r="K20" s="5" t="n">
        <v>0.857489212</v>
      </c>
      <c r="L20" s="5" t="n">
        <v>4.656436568</v>
      </c>
      <c r="M20" s="5" t="n">
        <v>-1.948760622</v>
      </c>
      <c r="N20" s="5" t="n">
        <v>0.000199518</v>
      </c>
      <c r="O20" s="5" t="n">
        <v>0.006244158</v>
      </c>
      <c r="P20" s="5" t="b">
        <f aca="false">TRUE()</f>
        <v>1</v>
      </c>
      <c r="Q20" s="5" t="s">
        <v>350</v>
      </c>
    </row>
    <row r="21" s="5" customFormat="true" ht="13.5" hidden="false" customHeight="false" outlineLevel="0" collapsed="false">
      <c r="A21" s="5" t="s">
        <v>351</v>
      </c>
      <c r="B21" s="5" t="s">
        <v>37</v>
      </c>
      <c r="C21" s="5" t="s">
        <v>58</v>
      </c>
      <c r="D21" s="5" t="s">
        <v>352</v>
      </c>
      <c r="G21" s="5" t="s">
        <v>29</v>
      </c>
      <c r="H21" s="5" t="s">
        <v>29</v>
      </c>
      <c r="I21" s="5" t="n">
        <v>0.112896099</v>
      </c>
      <c r="J21" s="5" t="n">
        <v>2.54516501</v>
      </c>
      <c r="K21" s="5" t="n">
        <v>0.27751129</v>
      </c>
      <c r="L21" s="5" t="n">
        <v>6.888778894</v>
      </c>
      <c r="M21" s="5" t="n">
        <v>-3.975064768</v>
      </c>
      <c r="N21" s="5" t="n">
        <v>0.000227501</v>
      </c>
      <c r="O21" s="5" t="n">
        <v>0.006813716</v>
      </c>
      <c r="P21" s="5" t="b">
        <f aca="false">TRUE()</f>
        <v>1</v>
      </c>
      <c r="Q21" s="5" t="s">
        <v>352</v>
      </c>
    </row>
    <row r="22" s="5" customFormat="true" ht="13.5" hidden="false" customHeight="false" outlineLevel="0" collapsed="false">
      <c r="A22" s="5" t="s">
        <v>353</v>
      </c>
      <c r="B22" s="5" t="s">
        <v>74</v>
      </c>
      <c r="C22" s="5" t="s">
        <v>354</v>
      </c>
      <c r="D22" s="5" t="s">
        <v>355</v>
      </c>
      <c r="G22" s="5" t="s">
        <v>29</v>
      </c>
      <c r="H22" s="5" t="s">
        <v>29</v>
      </c>
      <c r="I22" s="5" t="n">
        <v>1.011776779</v>
      </c>
      <c r="J22" s="5" t="n">
        <v>9.521841166</v>
      </c>
      <c r="K22" s="5" t="n">
        <v>0.439504513</v>
      </c>
      <c r="L22" s="5" t="n">
        <v>4.34583834</v>
      </c>
      <c r="M22" s="5" t="n">
        <v>-2.847669417</v>
      </c>
      <c r="N22" s="5" t="n">
        <v>0.000316776</v>
      </c>
      <c r="O22" s="5" t="n">
        <v>0.008768595</v>
      </c>
      <c r="P22" s="5" t="b">
        <f aca="false">TRUE()</f>
        <v>1</v>
      </c>
      <c r="Q22" s="5" t="s">
        <v>355</v>
      </c>
    </row>
    <row r="23" s="5" customFormat="true" ht="13.5" hidden="false" customHeight="false" outlineLevel="0" collapsed="false">
      <c r="A23" s="5" t="s">
        <v>356</v>
      </c>
      <c r="B23" s="5" t="s">
        <v>74</v>
      </c>
      <c r="C23" s="5" t="s">
        <v>125</v>
      </c>
      <c r="D23" s="5" t="s">
        <v>357</v>
      </c>
      <c r="F23" s="5" t="s">
        <v>109</v>
      </c>
      <c r="G23" s="5" t="s">
        <v>29</v>
      </c>
      <c r="H23" s="5" t="s">
        <v>29</v>
      </c>
      <c r="I23" s="5" t="n">
        <v>0.733109956</v>
      </c>
      <c r="J23" s="5" t="n">
        <v>5.972058268</v>
      </c>
      <c r="K23" s="5" t="n">
        <v>0.18946455</v>
      </c>
      <c r="L23" s="5" t="n">
        <v>1.662420465</v>
      </c>
      <c r="M23" s="5" t="n">
        <v>-2.630517855</v>
      </c>
      <c r="N23" s="5" t="n">
        <v>0.000325441</v>
      </c>
      <c r="O23" s="5" t="n">
        <v>0.00890884</v>
      </c>
      <c r="P23" s="5" t="b">
        <f aca="false">TRUE()</f>
        <v>1</v>
      </c>
      <c r="Q23" s="5" t="s">
        <v>357</v>
      </c>
    </row>
    <row r="24" customFormat="false" ht="13.5" hidden="false" customHeight="false" outlineLevel="0" collapsed="false">
      <c r="A24" s="8" t="s">
        <v>358</v>
      </c>
      <c r="B24" s="8" t="s">
        <v>74</v>
      </c>
      <c r="C24" s="8" t="s">
        <v>125</v>
      </c>
      <c r="D24" s="8" t="s">
        <v>359</v>
      </c>
      <c r="F24" s="8" t="s">
        <v>109</v>
      </c>
      <c r="G24" s="8" t="s">
        <v>29</v>
      </c>
      <c r="H24" s="8" t="s">
        <v>29</v>
      </c>
      <c r="I24" s="8" t="n">
        <v>0</v>
      </c>
      <c r="J24" s="8" t="n">
        <v>1.459073065</v>
      </c>
      <c r="K24" s="8" t="n">
        <v>0</v>
      </c>
      <c r="L24" s="8" t="n">
        <v>0.711292306</v>
      </c>
      <c r="M24" s="8" t="n">
        <v>-6.539868959</v>
      </c>
      <c r="N24" s="8" t="n">
        <v>0.000381808</v>
      </c>
      <c r="O24" s="8" t="n">
        <v>0.01017683</v>
      </c>
      <c r="P24" s="8" t="b">
        <f aca="false">TRUE()</f>
        <v>1</v>
      </c>
      <c r="Q24" s="8" t="s">
        <v>359</v>
      </c>
    </row>
    <row r="25" customFormat="false" ht="13.5" hidden="false" customHeight="false" outlineLevel="0" collapsed="false">
      <c r="A25" s="8" t="s">
        <v>360</v>
      </c>
      <c r="B25" s="8" t="s">
        <v>16</v>
      </c>
      <c r="C25" s="8" t="s">
        <v>26</v>
      </c>
      <c r="D25" s="8" t="s">
        <v>27</v>
      </c>
      <c r="F25" s="8" t="s">
        <v>28</v>
      </c>
      <c r="G25" s="8" t="s">
        <v>29</v>
      </c>
      <c r="H25" s="8" t="s">
        <v>29</v>
      </c>
      <c r="I25" s="8" t="n">
        <v>0.624501966</v>
      </c>
      <c r="J25" s="8" t="n">
        <v>8.480047629</v>
      </c>
      <c r="K25" s="8" t="n">
        <v>1.084166141</v>
      </c>
      <c r="L25" s="8" t="n">
        <v>15.80898743</v>
      </c>
      <c r="M25" s="8" t="n">
        <v>-3.386061599</v>
      </c>
      <c r="N25" s="8" t="n">
        <v>0.00039811</v>
      </c>
      <c r="O25" s="8" t="n">
        <v>0.010485907</v>
      </c>
      <c r="P25" s="8" t="b">
        <f aca="false">TRUE()</f>
        <v>1</v>
      </c>
      <c r="Q25" s="8" t="s">
        <v>27</v>
      </c>
    </row>
    <row r="26" customFormat="false" ht="13.5" hidden="false" customHeight="false" outlineLevel="0" collapsed="false">
      <c r="A26" s="8" t="s">
        <v>300</v>
      </c>
      <c r="B26" s="8" t="s">
        <v>80</v>
      </c>
      <c r="C26" s="8" t="s">
        <v>301</v>
      </c>
      <c r="D26" s="8" t="s">
        <v>302</v>
      </c>
      <c r="G26" s="8" t="s">
        <v>29</v>
      </c>
      <c r="H26" s="8" t="s">
        <v>29</v>
      </c>
      <c r="I26" s="8" t="n">
        <v>2.449421345</v>
      </c>
      <c r="J26" s="8" t="n">
        <v>14.18201529</v>
      </c>
      <c r="K26" s="8" t="n">
        <v>0.824151264</v>
      </c>
      <c r="L26" s="8" t="n">
        <v>5.328066661</v>
      </c>
      <c r="M26" s="8" t="n">
        <v>-2.174197563</v>
      </c>
      <c r="N26" s="8" t="n">
        <v>0.000438516</v>
      </c>
      <c r="O26" s="8" t="n">
        <v>0.011218655</v>
      </c>
      <c r="P26" s="8" t="b">
        <f aca="false">TRUE()</f>
        <v>1</v>
      </c>
      <c r="Q26" s="8" t="s">
        <v>302</v>
      </c>
    </row>
    <row r="27" customFormat="false" ht="13.5" hidden="false" customHeight="false" outlineLevel="0" collapsed="false">
      <c r="A27" s="8" t="s">
        <v>361</v>
      </c>
      <c r="B27" s="8" t="s">
        <v>74</v>
      </c>
      <c r="C27" s="8" t="s">
        <v>362</v>
      </c>
      <c r="D27" s="8" t="s">
        <v>363</v>
      </c>
      <c r="G27" s="8" t="s">
        <v>29</v>
      </c>
      <c r="H27" s="8" t="s">
        <v>29</v>
      </c>
      <c r="I27" s="8" t="n">
        <v>0.508747128</v>
      </c>
      <c r="J27" s="8" t="n">
        <v>4.551566134</v>
      </c>
      <c r="K27" s="8" t="n">
        <v>0.214457467</v>
      </c>
      <c r="L27" s="8" t="n">
        <v>2.0648989</v>
      </c>
      <c r="M27" s="8" t="n">
        <v>-2.763630734</v>
      </c>
      <c r="N27" s="8" t="n">
        <v>0.000437675</v>
      </c>
      <c r="O27" s="8" t="n">
        <v>0.011218655</v>
      </c>
      <c r="P27" s="8" t="b">
        <f aca="false">TRUE()</f>
        <v>1</v>
      </c>
      <c r="Q27" s="8" t="s">
        <v>363</v>
      </c>
    </row>
    <row r="28" customFormat="false" ht="13.5" hidden="false" customHeight="false" outlineLevel="0" collapsed="false">
      <c r="A28" s="8" t="s">
        <v>364</v>
      </c>
      <c r="B28" s="8" t="s">
        <v>74</v>
      </c>
      <c r="C28" s="8" t="s">
        <v>365</v>
      </c>
      <c r="D28" s="8" t="s">
        <v>366</v>
      </c>
      <c r="G28" s="8" t="s">
        <v>29</v>
      </c>
      <c r="H28" s="8" t="s">
        <v>29</v>
      </c>
      <c r="I28" s="8" t="n">
        <v>3.861337262</v>
      </c>
      <c r="J28" s="8" t="n">
        <v>18.22627571</v>
      </c>
      <c r="K28" s="8" t="n">
        <v>0.518722015</v>
      </c>
      <c r="L28" s="8" t="n">
        <v>2.704304944</v>
      </c>
      <c r="M28" s="8" t="n">
        <v>-1.872175497</v>
      </c>
      <c r="N28" s="8" t="n">
        <v>0.000530576</v>
      </c>
      <c r="O28" s="8" t="n">
        <v>0.012892941</v>
      </c>
      <c r="P28" s="8" t="b">
        <f aca="false">TRUE()</f>
        <v>1</v>
      </c>
      <c r="Q28" s="8" t="s">
        <v>366</v>
      </c>
    </row>
    <row r="29" customFormat="false" ht="13.5" hidden="false" customHeight="false" outlineLevel="0" collapsed="false">
      <c r="A29" s="8" t="s">
        <v>367</v>
      </c>
      <c r="B29" s="8" t="s">
        <v>16</v>
      </c>
      <c r="C29" s="8" t="s">
        <v>17</v>
      </c>
      <c r="E29" s="8" t="s">
        <v>18</v>
      </c>
      <c r="G29" s="8" t="s">
        <v>18</v>
      </c>
      <c r="H29" s="6" t="n">
        <v>0.52</v>
      </c>
      <c r="I29" s="8" t="n">
        <v>0.6816647</v>
      </c>
      <c r="J29" s="8" t="n">
        <v>5.007438637</v>
      </c>
      <c r="K29" s="8" t="n">
        <v>0.172127204</v>
      </c>
      <c r="L29" s="8" t="n">
        <v>1.412840808</v>
      </c>
      <c r="M29" s="8" t="n">
        <v>-2.492562971</v>
      </c>
      <c r="N29" s="8" t="n">
        <v>0.000600276</v>
      </c>
      <c r="O29" s="8" t="n">
        <v>0.014199528</v>
      </c>
      <c r="P29" s="8" t="b">
        <f aca="false">TRUE()</f>
        <v>1</v>
      </c>
      <c r="Q29" s="8" t="s">
        <v>368</v>
      </c>
    </row>
    <row r="30" customFormat="false" ht="13.5" hidden="false" customHeight="false" outlineLevel="0" collapsed="false">
      <c r="A30" s="8" t="s">
        <v>369</v>
      </c>
      <c r="B30" s="8" t="s">
        <v>41</v>
      </c>
      <c r="C30" s="8" t="s">
        <v>280</v>
      </c>
      <c r="E30" s="8" t="s">
        <v>370</v>
      </c>
      <c r="G30" s="8" t="s">
        <v>370</v>
      </c>
      <c r="H30" s="6" t="n">
        <v>0.48</v>
      </c>
      <c r="I30" s="8" t="n">
        <v>0.78884332</v>
      </c>
      <c r="J30" s="8" t="n">
        <v>5.774841416</v>
      </c>
      <c r="K30" s="8" t="n">
        <v>0.308583005</v>
      </c>
      <c r="L30" s="8" t="n">
        <v>2.392273911</v>
      </c>
      <c r="M30" s="8" t="n">
        <v>-2.483991369</v>
      </c>
      <c r="N30" s="8" t="n">
        <v>0.000617563</v>
      </c>
      <c r="O30" s="8" t="n">
        <v>0.01446326</v>
      </c>
      <c r="P30" s="8" t="b">
        <f aca="false">TRUE()</f>
        <v>1</v>
      </c>
      <c r="Q30" s="8" t="s">
        <v>371</v>
      </c>
    </row>
    <row r="31" customFormat="false" ht="13.5" hidden="false" customHeight="false" outlineLevel="0" collapsed="false">
      <c r="A31" s="8" t="s">
        <v>372</v>
      </c>
      <c r="B31" s="8" t="s">
        <v>16</v>
      </c>
      <c r="C31" s="8" t="s">
        <v>17</v>
      </c>
      <c r="E31" s="8" t="s">
        <v>18</v>
      </c>
      <c r="G31" s="8" t="s">
        <v>18</v>
      </c>
      <c r="H31" s="6" t="n">
        <v>0.57</v>
      </c>
      <c r="I31" s="8" t="n">
        <v>0.39585103</v>
      </c>
      <c r="J31" s="8" t="n">
        <v>4.0171024</v>
      </c>
      <c r="K31" s="8" t="n">
        <v>0.13349752</v>
      </c>
      <c r="L31" s="8" t="n">
        <v>1.500876498</v>
      </c>
      <c r="M31" s="8" t="n">
        <v>-2.92710874</v>
      </c>
      <c r="N31" s="8" t="n">
        <v>0.000638675</v>
      </c>
      <c r="O31" s="8" t="n">
        <v>0.014809161</v>
      </c>
      <c r="P31" s="8" t="b">
        <f aca="false">TRUE()</f>
        <v>1</v>
      </c>
      <c r="Q31" s="8" t="s">
        <v>373</v>
      </c>
    </row>
    <row r="32" customFormat="false" ht="13.5" hidden="false" customHeight="false" outlineLevel="0" collapsed="false">
      <c r="A32" s="8" t="s">
        <v>374</v>
      </c>
      <c r="B32" s="8" t="s">
        <v>74</v>
      </c>
      <c r="C32" s="8" t="s">
        <v>354</v>
      </c>
      <c r="D32" s="8" t="s">
        <v>355</v>
      </c>
      <c r="G32" s="8" t="s">
        <v>29</v>
      </c>
      <c r="H32" s="8" t="s">
        <v>29</v>
      </c>
      <c r="I32" s="8" t="n">
        <v>0.284384301</v>
      </c>
      <c r="J32" s="8" t="n">
        <v>3.917058583</v>
      </c>
      <c r="K32" s="8" t="n">
        <v>0.116318473</v>
      </c>
      <c r="L32" s="8" t="n">
        <v>1.790685444</v>
      </c>
      <c r="M32" s="8" t="n">
        <v>-3.374864369</v>
      </c>
      <c r="N32" s="8" t="n">
        <v>0.000709049</v>
      </c>
      <c r="O32" s="8" t="n">
        <v>0.016238178</v>
      </c>
      <c r="P32" s="8" t="b">
        <f aca="false">TRUE()</f>
        <v>1</v>
      </c>
      <c r="Q32" s="8" t="s">
        <v>355</v>
      </c>
    </row>
    <row r="33" customFormat="false" ht="13.5" hidden="false" customHeight="false" outlineLevel="0" collapsed="false">
      <c r="A33" s="8" t="s">
        <v>375</v>
      </c>
      <c r="B33" s="8" t="s">
        <v>74</v>
      </c>
      <c r="C33" s="8" t="s">
        <v>376</v>
      </c>
      <c r="E33" s="8" t="s">
        <v>377</v>
      </c>
      <c r="G33" s="8" t="s">
        <v>377</v>
      </c>
      <c r="H33" s="6" t="n">
        <v>0.48</v>
      </c>
      <c r="I33" s="8" t="n">
        <v>1.421921503</v>
      </c>
      <c r="J33" s="8" t="n">
        <v>7.604048904</v>
      </c>
      <c r="K33" s="8" t="n">
        <v>0.271908077</v>
      </c>
      <c r="L33" s="8" t="n">
        <v>1.635529287</v>
      </c>
      <c r="M33" s="8" t="n">
        <v>-2.046614831</v>
      </c>
      <c r="N33" s="8" t="n">
        <v>0.001066979</v>
      </c>
      <c r="O33" s="8" t="n">
        <v>0.022312593</v>
      </c>
      <c r="P33" s="8" t="b">
        <f aca="false">TRUE()</f>
        <v>1</v>
      </c>
      <c r="Q33" s="8" t="s">
        <v>378</v>
      </c>
    </row>
    <row r="34" customFormat="false" ht="13.5" hidden="false" customHeight="false" outlineLevel="0" collapsed="false">
      <c r="A34" s="8" t="s">
        <v>379</v>
      </c>
      <c r="B34" s="8" t="s">
        <v>37</v>
      </c>
      <c r="C34" s="8" t="s">
        <v>94</v>
      </c>
      <c r="D34" s="8" t="s">
        <v>380</v>
      </c>
      <c r="G34" s="8" t="s">
        <v>29</v>
      </c>
      <c r="H34" s="8" t="s">
        <v>29</v>
      </c>
      <c r="I34" s="8" t="n">
        <v>10.65655576</v>
      </c>
      <c r="J34" s="8" t="n">
        <v>50.22867397</v>
      </c>
      <c r="K34" s="8" t="n">
        <v>6.508837533</v>
      </c>
      <c r="L34" s="8" t="n">
        <v>34.11381194</v>
      </c>
      <c r="M34" s="8" t="n">
        <v>-1.883985614</v>
      </c>
      <c r="N34" s="8" t="n">
        <v>0.00142545</v>
      </c>
      <c r="O34" s="8" t="n">
        <v>0.027572316</v>
      </c>
      <c r="P34" s="8" t="b">
        <f aca="false">TRUE()</f>
        <v>1</v>
      </c>
      <c r="Q34" s="8" t="s">
        <v>380</v>
      </c>
    </row>
    <row r="35" customFormat="false" ht="13.5" hidden="false" customHeight="false" outlineLevel="0" collapsed="false">
      <c r="A35" s="8" t="s">
        <v>381</v>
      </c>
      <c r="B35" s="8" t="s">
        <v>16</v>
      </c>
      <c r="C35" s="8" t="s">
        <v>183</v>
      </c>
      <c r="D35" s="8" t="s">
        <v>382</v>
      </c>
      <c r="G35" s="8" t="s">
        <v>29</v>
      </c>
      <c r="H35" s="8" t="s">
        <v>29</v>
      </c>
      <c r="I35" s="8" t="n">
        <v>0.795990168</v>
      </c>
      <c r="J35" s="8" t="n">
        <v>5.164633145</v>
      </c>
      <c r="K35" s="8" t="n">
        <v>0.251301782</v>
      </c>
      <c r="L35" s="8" t="n">
        <v>1.804981871</v>
      </c>
      <c r="M35" s="8" t="n">
        <v>-2.321524482</v>
      </c>
      <c r="N35" s="8" t="n">
        <v>0.001542842</v>
      </c>
      <c r="O35" s="8" t="n">
        <v>0.029383889</v>
      </c>
      <c r="P35" s="8" t="b">
        <f aca="false">TRUE()</f>
        <v>1</v>
      </c>
      <c r="Q35" s="8" t="s">
        <v>382</v>
      </c>
    </row>
    <row r="36" customFormat="false" ht="13.5" hidden="false" customHeight="false" outlineLevel="0" collapsed="false">
      <c r="A36" s="8" t="s">
        <v>383</v>
      </c>
      <c r="B36" s="8" t="s">
        <v>41</v>
      </c>
      <c r="C36" s="8" t="s">
        <v>42</v>
      </c>
      <c r="E36" s="8" t="s">
        <v>384</v>
      </c>
      <c r="G36" s="8" t="s">
        <v>384</v>
      </c>
      <c r="H36" s="6" t="n">
        <v>0.82</v>
      </c>
      <c r="I36" s="8" t="n">
        <v>0</v>
      </c>
      <c r="J36" s="8" t="n">
        <v>1.397622222</v>
      </c>
      <c r="K36" s="8" t="n">
        <v>0</v>
      </c>
      <c r="L36" s="8" t="n">
        <v>1.532522813</v>
      </c>
      <c r="M36" s="8" t="n">
        <v>-6.483905506</v>
      </c>
      <c r="N36" s="8" t="n">
        <v>0.001570311</v>
      </c>
      <c r="O36" s="8" t="n">
        <v>0.0297027</v>
      </c>
      <c r="P36" s="8" t="b">
        <f aca="false">TRUE()</f>
        <v>1</v>
      </c>
      <c r="Q36" s="8" t="s">
        <v>385</v>
      </c>
    </row>
    <row r="37" customFormat="false" ht="13.5" hidden="false" customHeight="false" outlineLevel="0" collapsed="false">
      <c r="A37" s="8" t="s">
        <v>386</v>
      </c>
      <c r="B37" s="8" t="s">
        <v>16</v>
      </c>
      <c r="C37" s="8" t="s">
        <v>387</v>
      </c>
      <c r="E37" s="8" t="s">
        <v>388</v>
      </c>
      <c r="F37" s="8" t="s">
        <v>217</v>
      </c>
      <c r="G37" s="8" t="s">
        <v>388</v>
      </c>
      <c r="H37" s="6" t="n">
        <v>0.35</v>
      </c>
      <c r="I37" s="8" t="n">
        <v>1.459073065</v>
      </c>
      <c r="J37" s="8" t="n">
        <v>17.97910319</v>
      </c>
      <c r="K37" s="8" t="n">
        <v>0.340243884</v>
      </c>
      <c r="L37" s="8" t="n">
        <v>4.549831536</v>
      </c>
      <c r="M37" s="8" t="n">
        <v>-3.211180099</v>
      </c>
      <c r="N37" s="8" t="n">
        <v>0.001629903</v>
      </c>
      <c r="O37" s="8" t="n">
        <v>0.030507678</v>
      </c>
      <c r="P37" s="8" t="b">
        <f aca="false">TRUE()</f>
        <v>1</v>
      </c>
      <c r="Q37" s="8" t="s">
        <v>389</v>
      </c>
    </row>
    <row r="38" customFormat="false" ht="13.5" hidden="false" customHeight="false" outlineLevel="0" collapsed="false">
      <c r="A38" s="8" t="s">
        <v>390</v>
      </c>
      <c r="B38" s="8" t="s">
        <v>41</v>
      </c>
      <c r="C38" s="8" t="s">
        <v>42</v>
      </c>
      <c r="E38" s="8" t="s">
        <v>391</v>
      </c>
      <c r="G38" s="8" t="s">
        <v>391</v>
      </c>
      <c r="H38" s="6" t="n">
        <v>0.6</v>
      </c>
      <c r="I38" s="8" t="n">
        <v>0.400139138</v>
      </c>
      <c r="J38" s="8" t="n">
        <v>3.775587139</v>
      </c>
      <c r="K38" s="8" t="n">
        <v>0.39993397</v>
      </c>
      <c r="L38" s="8" t="n">
        <v>4.401505018</v>
      </c>
      <c r="M38" s="8" t="n">
        <v>-2.843792079</v>
      </c>
      <c r="N38" s="8" t="n">
        <v>0.001836833</v>
      </c>
      <c r="O38" s="8" t="n">
        <v>0.033439667</v>
      </c>
      <c r="P38" s="8" t="b">
        <f aca="false">TRUE()</f>
        <v>1</v>
      </c>
      <c r="Q38" s="8" t="s">
        <v>392</v>
      </c>
    </row>
    <row r="39" customFormat="false" ht="13.5" hidden="false" customHeight="false" outlineLevel="0" collapsed="false">
      <c r="A39" s="8" t="s">
        <v>393</v>
      </c>
      <c r="B39" s="8" t="s">
        <v>31</v>
      </c>
      <c r="C39" s="8" t="s">
        <v>394</v>
      </c>
      <c r="D39" s="8" t="s">
        <v>395</v>
      </c>
      <c r="F39" s="8" t="s">
        <v>109</v>
      </c>
      <c r="G39" s="8" t="s">
        <v>29</v>
      </c>
      <c r="H39" s="8" t="s">
        <v>29</v>
      </c>
      <c r="I39" s="8" t="n">
        <v>1.820631271</v>
      </c>
      <c r="J39" s="8" t="n">
        <v>8.698705023</v>
      </c>
      <c r="K39" s="8" t="n">
        <v>2.809944927</v>
      </c>
      <c r="L39" s="8" t="n">
        <v>14.92947684</v>
      </c>
      <c r="M39" s="8" t="n">
        <v>-1.892116004</v>
      </c>
      <c r="N39" s="8" t="n">
        <v>0.001970713</v>
      </c>
      <c r="O39" s="8" t="n">
        <v>0.035125272</v>
      </c>
      <c r="P39" s="8" t="b">
        <f aca="false">TRUE()</f>
        <v>1</v>
      </c>
      <c r="Q39" s="8" t="s">
        <v>395</v>
      </c>
    </row>
    <row r="40" customFormat="false" ht="13.5" hidden="false" customHeight="false" outlineLevel="0" collapsed="false">
      <c r="A40" s="8" t="s">
        <v>396</v>
      </c>
      <c r="B40" s="8" t="s">
        <v>16</v>
      </c>
      <c r="C40" s="8" t="s">
        <v>183</v>
      </c>
      <c r="D40" s="8" t="s">
        <v>397</v>
      </c>
      <c r="G40" s="8" t="s">
        <v>29</v>
      </c>
      <c r="H40" s="8" t="s">
        <v>29</v>
      </c>
      <c r="I40" s="8" t="n">
        <v>0.114325468</v>
      </c>
      <c r="J40" s="8" t="n">
        <v>1.754892321</v>
      </c>
      <c r="K40" s="8" t="n">
        <v>0.030078709</v>
      </c>
      <c r="L40" s="8" t="n">
        <v>0.538693821</v>
      </c>
      <c r="M40" s="8" t="n">
        <v>-3.441466517</v>
      </c>
      <c r="N40" s="8" t="n">
        <v>0.00197356</v>
      </c>
      <c r="O40" s="8" t="n">
        <v>0.035125272</v>
      </c>
      <c r="P40" s="8" t="b">
        <f aca="false">TRUE()</f>
        <v>1</v>
      </c>
      <c r="Q40" s="8" t="s">
        <v>397</v>
      </c>
    </row>
    <row r="41" customFormat="false" ht="13.5" hidden="false" customHeight="false" outlineLevel="0" collapsed="false">
      <c r="A41" s="8" t="s">
        <v>398</v>
      </c>
      <c r="B41" s="8" t="s">
        <v>37</v>
      </c>
      <c r="C41" s="8" t="s">
        <v>399</v>
      </c>
      <c r="D41" s="8" t="s">
        <v>400</v>
      </c>
      <c r="G41" s="8" t="s">
        <v>29</v>
      </c>
      <c r="H41" s="8" t="s">
        <v>29</v>
      </c>
      <c r="I41" s="8" t="n">
        <v>0.224362828</v>
      </c>
      <c r="J41" s="8" t="n">
        <v>2.931010454</v>
      </c>
      <c r="K41" s="8" t="n">
        <v>0.102182934</v>
      </c>
      <c r="L41" s="8" t="n">
        <v>1.394157503</v>
      </c>
      <c r="M41" s="8" t="n">
        <v>-3.254995298</v>
      </c>
      <c r="N41" s="8" t="n">
        <v>0.001979056</v>
      </c>
      <c r="O41" s="8" t="n">
        <v>0.035138882</v>
      </c>
      <c r="P41" s="8" t="b">
        <f aca="false">TRUE()</f>
        <v>1</v>
      </c>
      <c r="Q41" s="8" t="s">
        <v>400</v>
      </c>
    </row>
    <row r="42" customFormat="false" ht="13.5" hidden="false" customHeight="false" outlineLevel="0" collapsed="false">
      <c r="A42" s="8" t="s">
        <v>401</v>
      </c>
      <c r="B42" s="8" t="s">
        <v>16</v>
      </c>
      <c r="C42" s="8" t="s">
        <v>402</v>
      </c>
      <c r="E42" s="8" t="s">
        <v>403</v>
      </c>
      <c r="G42" s="8" t="s">
        <v>403</v>
      </c>
      <c r="H42" s="6" t="n">
        <v>0.44</v>
      </c>
      <c r="I42" s="8" t="n">
        <v>7.788413474</v>
      </c>
      <c r="J42" s="8" t="n">
        <v>31.52944558</v>
      </c>
      <c r="K42" s="8" t="n">
        <v>1.993161046</v>
      </c>
      <c r="L42" s="8" t="n">
        <v>9.103290021</v>
      </c>
      <c r="M42" s="8" t="n">
        <v>-1.650251217</v>
      </c>
      <c r="N42" s="8" t="n">
        <v>0.002146966</v>
      </c>
      <c r="O42" s="8" t="n">
        <v>0.037469692</v>
      </c>
      <c r="P42" s="8" t="b">
        <f aca="false">TRUE()</f>
        <v>1</v>
      </c>
    </row>
    <row r="43" customFormat="false" ht="13.5" hidden="false" customHeight="false" outlineLevel="0" collapsed="false">
      <c r="A43" s="8" t="s">
        <v>404</v>
      </c>
      <c r="B43" s="8" t="s">
        <v>80</v>
      </c>
      <c r="C43" s="8" t="s">
        <v>405</v>
      </c>
      <c r="E43" s="8" t="s">
        <v>406</v>
      </c>
      <c r="F43" s="8" t="s">
        <v>407</v>
      </c>
      <c r="G43" s="8" t="s">
        <v>406</v>
      </c>
      <c r="H43" s="6" t="n">
        <v>0.36</v>
      </c>
      <c r="I43" s="8" t="n">
        <v>1.249003931</v>
      </c>
      <c r="J43" s="8" t="n">
        <v>7.321093972</v>
      </c>
      <c r="K43" s="8" t="n">
        <v>0.326369548</v>
      </c>
      <c r="L43" s="8" t="n">
        <v>2.15146095</v>
      </c>
      <c r="M43" s="8" t="n">
        <v>-2.175011424</v>
      </c>
      <c r="N43" s="8" t="n">
        <v>0.002345331</v>
      </c>
      <c r="O43" s="8" t="n">
        <v>0.039985471</v>
      </c>
      <c r="P43" s="8" t="b">
        <f aca="false">TRUE()</f>
        <v>1</v>
      </c>
      <c r="Q43" s="8" t="s">
        <v>408</v>
      </c>
    </row>
    <row r="44" customFormat="false" ht="13.5" hidden="false" customHeight="false" outlineLevel="0" collapsed="false">
      <c r="A44" s="8" t="s">
        <v>409</v>
      </c>
      <c r="B44" s="8" t="s">
        <v>80</v>
      </c>
      <c r="C44" s="8" t="s">
        <v>405</v>
      </c>
      <c r="E44" s="8" t="s">
        <v>410</v>
      </c>
      <c r="F44" s="8" t="s">
        <v>407</v>
      </c>
      <c r="G44" s="8" t="s">
        <v>410</v>
      </c>
      <c r="H44" s="6" t="n">
        <v>0.36</v>
      </c>
      <c r="I44" s="8" t="n">
        <v>0</v>
      </c>
      <c r="J44" s="8" t="n">
        <v>0.90031005</v>
      </c>
      <c r="K44" s="8" t="n">
        <v>0</v>
      </c>
      <c r="L44" s="8" t="n">
        <v>0.849922794</v>
      </c>
      <c r="M44" s="8" t="n">
        <v>-5.849087599</v>
      </c>
      <c r="N44" s="8" t="n">
        <v>0.002376773</v>
      </c>
      <c r="O44" s="8" t="n">
        <v>0.040367096</v>
      </c>
      <c r="P44" s="8" t="b">
        <f aca="false">TRUE()</f>
        <v>1</v>
      </c>
      <c r="Q44" s="8" t="s">
        <v>411</v>
      </c>
    </row>
    <row r="45" customFormat="false" ht="13.5" hidden="false" customHeight="false" outlineLevel="0" collapsed="false">
      <c r="A45" s="8" t="s">
        <v>412</v>
      </c>
      <c r="B45" s="8" t="s">
        <v>80</v>
      </c>
      <c r="C45" s="8" t="s">
        <v>219</v>
      </c>
      <c r="D45" s="8" t="s">
        <v>413</v>
      </c>
      <c r="G45" s="8" t="s">
        <v>29</v>
      </c>
      <c r="H45" s="8" t="s">
        <v>29</v>
      </c>
      <c r="I45" s="8" t="n">
        <v>12.28282892</v>
      </c>
      <c r="J45" s="8" t="n">
        <v>51.68492442</v>
      </c>
      <c r="K45" s="8" t="n">
        <v>7.624531201</v>
      </c>
      <c r="L45" s="8" t="n">
        <v>35.73062061</v>
      </c>
      <c r="M45" s="8" t="n">
        <v>-1.712732169</v>
      </c>
      <c r="N45" s="8" t="n">
        <v>0.002591249</v>
      </c>
      <c r="O45" s="8" t="n">
        <v>0.04302594</v>
      </c>
      <c r="P45" s="8" t="b">
        <f aca="false">TRUE()</f>
        <v>1</v>
      </c>
      <c r="Q45" s="8" t="s">
        <v>413</v>
      </c>
    </row>
    <row r="46" customFormat="false" ht="13.5" hidden="false" customHeight="false" outlineLevel="0" collapsed="false">
      <c r="A46" s="8" t="s">
        <v>414</v>
      </c>
      <c r="B46" s="8" t="s">
        <v>37</v>
      </c>
      <c r="C46" s="8" t="s">
        <v>58</v>
      </c>
      <c r="D46" s="8" t="s">
        <v>415</v>
      </c>
      <c r="G46" s="8" t="s">
        <v>29</v>
      </c>
      <c r="H46" s="8" t="s">
        <v>29</v>
      </c>
      <c r="I46" s="8" t="n">
        <v>0.6816647</v>
      </c>
      <c r="J46" s="8" t="n">
        <v>4.328632676</v>
      </c>
      <c r="K46" s="8" t="n">
        <v>0.238641848</v>
      </c>
      <c r="L46" s="8" t="n">
        <v>1.692349547</v>
      </c>
      <c r="M46" s="8" t="n">
        <v>-2.284327231</v>
      </c>
      <c r="N46" s="8" t="n">
        <v>0.002599192</v>
      </c>
      <c r="O46" s="8" t="n">
        <v>0.043125684</v>
      </c>
      <c r="P46" s="8" t="b">
        <f aca="false">TRUE()</f>
        <v>1</v>
      </c>
      <c r="Q46" s="8" t="s">
        <v>415</v>
      </c>
    </row>
    <row r="47" customFormat="false" ht="13.5" hidden="false" customHeight="false" outlineLevel="0" collapsed="false">
      <c r="A47" s="8" t="s">
        <v>416</v>
      </c>
      <c r="B47" s="8" t="s">
        <v>37</v>
      </c>
      <c r="C47" s="8" t="s">
        <v>58</v>
      </c>
      <c r="E47" s="8" t="s">
        <v>316</v>
      </c>
      <c r="G47" s="8" t="s">
        <v>316</v>
      </c>
      <c r="H47" s="6" t="n">
        <v>0.46</v>
      </c>
      <c r="I47" s="8" t="n">
        <v>0.514464606</v>
      </c>
      <c r="J47" s="8" t="n">
        <v>4.332920785</v>
      </c>
      <c r="K47" s="8" t="n">
        <v>0.323605836</v>
      </c>
      <c r="L47" s="8" t="n">
        <v>3.181386043</v>
      </c>
      <c r="M47" s="8" t="n">
        <v>-2.690827694</v>
      </c>
      <c r="N47" s="8" t="n">
        <v>0.002668002</v>
      </c>
      <c r="O47" s="8" t="n">
        <v>0.043940205</v>
      </c>
      <c r="P47" s="8" t="b">
        <f aca="false">TRUE()</f>
        <v>1</v>
      </c>
      <c r="Q47" s="8" t="s">
        <v>417</v>
      </c>
    </row>
    <row r="48" customFormat="false" ht="13.5" hidden="false" customHeight="false" outlineLevel="0" collapsed="false">
      <c r="A48" s="8" t="s">
        <v>418</v>
      </c>
      <c r="B48" s="8" t="s">
        <v>74</v>
      </c>
      <c r="C48" s="8" t="s">
        <v>125</v>
      </c>
      <c r="D48" s="8" t="s">
        <v>419</v>
      </c>
      <c r="F48" s="8" t="s">
        <v>109</v>
      </c>
      <c r="G48" s="8" t="s">
        <v>29</v>
      </c>
      <c r="H48" s="8" t="s">
        <v>29</v>
      </c>
      <c r="I48" s="8" t="n">
        <v>4.653039321</v>
      </c>
      <c r="J48" s="8" t="n">
        <v>17.59033879</v>
      </c>
      <c r="K48" s="8" t="n">
        <v>0.963660084</v>
      </c>
      <c r="L48" s="8" t="n">
        <v>4.021107911</v>
      </c>
      <c r="M48" s="8" t="n">
        <v>-1.553084999</v>
      </c>
      <c r="N48" s="8" t="n">
        <v>0.002748939</v>
      </c>
      <c r="O48" s="8" t="n">
        <v>0.045007062</v>
      </c>
      <c r="P48" s="8" t="b">
        <f aca="false">TRUE()</f>
        <v>1</v>
      </c>
      <c r="Q48" s="8" t="s">
        <v>419</v>
      </c>
    </row>
    <row r="49" customFormat="false" ht="13.5" hidden="false" customHeight="false" outlineLevel="0" collapsed="false">
      <c r="A49" s="8" t="s">
        <v>420</v>
      </c>
      <c r="B49" s="8" t="s">
        <v>41</v>
      </c>
      <c r="C49" s="8" t="s">
        <v>42</v>
      </c>
      <c r="E49" s="8" t="s">
        <v>421</v>
      </c>
      <c r="G49" s="8" t="s">
        <v>421</v>
      </c>
      <c r="H49" s="6" t="n">
        <v>0.63</v>
      </c>
      <c r="I49" s="8" t="n">
        <v>0.854582271</v>
      </c>
      <c r="J49" s="8" t="n">
        <v>6.662299184</v>
      </c>
      <c r="K49" s="8" t="n">
        <v>0.195468723</v>
      </c>
      <c r="L49" s="8" t="n">
        <v>1.721909729</v>
      </c>
      <c r="M49" s="8" t="n">
        <v>-2.581568891</v>
      </c>
      <c r="N49" s="8" t="n">
        <v>0.003074379</v>
      </c>
      <c r="O49" s="8" t="n">
        <v>0.049108519</v>
      </c>
      <c r="P49" s="8" t="b">
        <f aca="false">TRUE()</f>
        <v>1</v>
      </c>
      <c r="Q49" s="8" t="s">
        <v>42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15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9" activeCellId="0" sqref="B9"/>
    </sheetView>
  </sheetViews>
  <sheetFormatPr defaultColWidth="8.96875" defaultRowHeight="13.5" zeroHeight="false" outlineLevelRow="0" outlineLevelCol="0"/>
  <sheetData>
    <row r="1" customFormat="false" ht="13.5" hidden="false" customHeight="false" outlineLevel="0" collapsed="false">
      <c r="A1" s="8" t="s">
        <v>0</v>
      </c>
      <c r="B1" s="8" t="s">
        <v>1</v>
      </c>
      <c r="C1" s="8" t="s">
        <v>2</v>
      </c>
      <c r="D1" s="8" t="s">
        <v>3</v>
      </c>
      <c r="E1" s="8" t="s">
        <v>4</v>
      </c>
      <c r="F1" s="8" t="s">
        <v>5</v>
      </c>
      <c r="G1" s="8" t="s">
        <v>6</v>
      </c>
      <c r="H1" s="8" t="s">
        <v>7</v>
      </c>
      <c r="I1" s="8" t="s">
        <v>306</v>
      </c>
      <c r="J1" s="8" t="s">
        <v>307</v>
      </c>
      <c r="K1" s="8" t="s">
        <v>308</v>
      </c>
      <c r="L1" s="8" t="s">
        <v>309</v>
      </c>
      <c r="M1" s="8" t="s">
        <v>12</v>
      </c>
      <c r="N1" s="8" t="s">
        <v>13</v>
      </c>
      <c r="O1" s="8" t="s">
        <v>14</v>
      </c>
    </row>
    <row r="2" s="5" customFormat="true" ht="13.5" hidden="false" customHeight="false" outlineLevel="0" collapsed="false">
      <c r="A2" s="5" t="s">
        <v>423</v>
      </c>
      <c r="B2" s="5" t="s">
        <v>41</v>
      </c>
      <c r="C2" s="5" t="s">
        <v>424</v>
      </c>
      <c r="D2" s="5" t="s">
        <v>425</v>
      </c>
      <c r="G2" s="5" t="s">
        <v>29</v>
      </c>
      <c r="H2" s="5" t="s">
        <v>29</v>
      </c>
      <c r="I2" s="5" t="n">
        <v>117.4963475</v>
      </c>
      <c r="J2" s="5" t="n">
        <v>1.912086828</v>
      </c>
      <c r="K2" s="5" t="n">
        <v>148.3420931</v>
      </c>
      <c r="L2" s="5" t="n">
        <v>2.633674193</v>
      </c>
      <c r="M2" s="5" t="n">
        <v>6.295813483</v>
      </c>
      <c r="N2" s="4" t="n">
        <v>1.71E-017</v>
      </c>
      <c r="O2" s="4" t="n">
        <v>7.62E-014</v>
      </c>
      <c r="P2" s="5" t="b">
        <f aca="false">TRUE()</f>
        <v>1</v>
      </c>
      <c r="Q2" s="5" t="s">
        <v>425</v>
      </c>
    </row>
    <row r="3" s="5" customFormat="true" ht="13.5" hidden="false" customHeight="false" outlineLevel="0" collapsed="false">
      <c r="A3" s="5" t="s">
        <v>218</v>
      </c>
      <c r="B3" s="5" t="s">
        <v>80</v>
      </c>
      <c r="C3" s="5" t="s">
        <v>219</v>
      </c>
      <c r="E3" s="5" t="s">
        <v>220</v>
      </c>
      <c r="G3" s="5" t="s">
        <v>220</v>
      </c>
      <c r="H3" s="3" t="n">
        <v>0.63</v>
      </c>
      <c r="I3" s="5" t="n">
        <v>271.1668808</v>
      </c>
      <c r="J3" s="5" t="n">
        <v>0.61306701</v>
      </c>
      <c r="K3" s="5" t="n">
        <v>169.5771083</v>
      </c>
      <c r="L3" s="5" t="n">
        <v>0.409703082</v>
      </c>
      <c r="M3" s="5" t="n">
        <v>9.099479355</v>
      </c>
      <c r="N3" s="4" t="n">
        <v>1.85E-016</v>
      </c>
      <c r="O3" s="4" t="n">
        <v>4.63E-013</v>
      </c>
      <c r="P3" s="5" t="b">
        <f aca="false">TRUE()</f>
        <v>1</v>
      </c>
      <c r="Q3" s="5" t="s">
        <v>221</v>
      </c>
    </row>
    <row r="4" s="5" customFormat="true" ht="13.5" hidden="false" customHeight="false" outlineLevel="0" collapsed="false">
      <c r="A4" s="5" t="s">
        <v>426</v>
      </c>
      <c r="B4" s="5" t="s">
        <v>74</v>
      </c>
      <c r="C4" s="5" t="s">
        <v>354</v>
      </c>
      <c r="D4" s="5" t="s">
        <v>427</v>
      </c>
      <c r="G4" s="5" t="s">
        <v>29</v>
      </c>
      <c r="H4" s="5" t="s">
        <v>29</v>
      </c>
      <c r="I4" s="5" t="n">
        <v>573.5707486</v>
      </c>
      <c r="J4" s="5" t="n">
        <v>6.103524126</v>
      </c>
      <c r="K4" s="5" t="n">
        <v>164.8866635</v>
      </c>
      <c r="L4" s="5" t="n">
        <v>1.854982377</v>
      </c>
      <c r="M4" s="5" t="n">
        <v>6.916012497</v>
      </c>
      <c r="N4" s="4" t="n">
        <v>1.38E-015</v>
      </c>
      <c r="O4" s="4" t="n">
        <v>3.07E-012</v>
      </c>
      <c r="P4" s="5" t="b">
        <f aca="false">TRUE()</f>
        <v>1</v>
      </c>
      <c r="Q4" s="5" t="s">
        <v>427</v>
      </c>
    </row>
    <row r="5" s="5" customFormat="true" ht="13.5" hidden="false" customHeight="false" outlineLevel="0" collapsed="false">
      <c r="A5" s="5" t="s">
        <v>163</v>
      </c>
      <c r="B5" s="5" t="s">
        <v>37</v>
      </c>
      <c r="C5" s="5" t="s">
        <v>69</v>
      </c>
      <c r="D5" s="5" t="s">
        <v>164</v>
      </c>
      <c r="G5" s="5" t="s">
        <v>29</v>
      </c>
      <c r="H5" s="5" t="s">
        <v>29</v>
      </c>
      <c r="I5" s="5" t="n">
        <v>613.26507</v>
      </c>
      <c r="J5" s="5" t="n">
        <v>3.302562203</v>
      </c>
      <c r="K5" s="5" t="n">
        <v>562.5895911</v>
      </c>
      <c r="L5" s="5" t="n">
        <v>3.099904805</v>
      </c>
      <c r="M5" s="5" t="n">
        <v>7.903757873</v>
      </c>
      <c r="N5" s="4" t="n">
        <v>6.09E-014</v>
      </c>
      <c r="O5" s="4" t="n">
        <v>8.48E-011</v>
      </c>
      <c r="P5" s="5" t="b">
        <f aca="false">TRUE()</f>
        <v>1</v>
      </c>
      <c r="Q5" s="5" t="s">
        <v>164</v>
      </c>
    </row>
    <row r="6" s="5" customFormat="true" ht="13.5" hidden="false" customHeight="false" outlineLevel="0" collapsed="false">
      <c r="A6" s="5" t="s">
        <v>428</v>
      </c>
      <c r="B6" s="5" t="s">
        <v>37</v>
      </c>
      <c r="C6" s="5" t="s">
        <v>94</v>
      </c>
      <c r="D6" s="5" t="s">
        <v>429</v>
      </c>
      <c r="G6" s="5" t="s">
        <v>29</v>
      </c>
      <c r="H6" s="5" t="s">
        <v>29</v>
      </c>
      <c r="I6" s="5" t="n">
        <v>1277.250236</v>
      </c>
      <c r="J6" s="5" t="n">
        <v>75.25590974</v>
      </c>
      <c r="K6" s="5" t="n">
        <v>307.5719599</v>
      </c>
      <c r="L6" s="5" t="n">
        <v>19.7365076</v>
      </c>
      <c r="M6" s="5" t="n">
        <v>4.45148388</v>
      </c>
      <c r="N6" s="4" t="n">
        <v>9.05E-013</v>
      </c>
      <c r="O6" s="4" t="n">
        <v>8.17E-010</v>
      </c>
      <c r="P6" s="5" t="b">
        <f aca="false">TRUE()</f>
        <v>1</v>
      </c>
      <c r="Q6" s="5" t="s">
        <v>429</v>
      </c>
    </row>
    <row r="7" s="5" customFormat="true" ht="13.5" hidden="false" customHeight="false" outlineLevel="0" collapsed="false">
      <c r="A7" s="5" t="s">
        <v>430</v>
      </c>
      <c r="B7" s="5" t="s">
        <v>37</v>
      </c>
      <c r="C7" s="5" t="s">
        <v>69</v>
      </c>
      <c r="D7" s="5" t="s">
        <v>431</v>
      </c>
      <c r="G7" s="5" t="s">
        <v>29</v>
      </c>
      <c r="H7" s="5" t="s">
        <v>29</v>
      </c>
      <c r="I7" s="5" t="n">
        <v>36.94699281</v>
      </c>
      <c r="J7" s="5" t="n">
        <v>0.111466729</v>
      </c>
      <c r="K7" s="5" t="n">
        <v>56.86450375</v>
      </c>
      <c r="L7" s="5" t="n">
        <v>0.174504915</v>
      </c>
      <c r="M7" s="5" t="n">
        <v>8.548687009</v>
      </c>
      <c r="N7" s="4" t="n">
        <v>9.54E-013</v>
      </c>
      <c r="O7" s="4" t="n">
        <v>8.17E-010</v>
      </c>
      <c r="P7" s="5" t="b">
        <f aca="false">TRUE()</f>
        <v>1</v>
      </c>
      <c r="Q7" s="5" t="s">
        <v>431</v>
      </c>
    </row>
    <row r="8" s="5" customFormat="true" ht="13.5" hidden="false" customHeight="false" outlineLevel="0" collapsed="false">
      <c r="A8" s="5" t="s">
        <v>432</v>
      </c>
      <c r="B8" s="5" t="s">
        <v>199</v>
      </c>
      <c r="C8" s="5" t="s">
        <v>433</v>
      </c>
      <c r="D8" s="5" t="s">
        <v>434</v>
      </c>
      <c r="F8" s="5" t="s">
        <v>435</v>
      </c>
      <c r="G8" s="5" t="s">
        <v>29</v>
      </c>
      <c r="H8" s="5" t="s">
        <v>29</v>
      </c>
      <c r="I8" s="5" t="n">
        <v>180.4537535</v>
      </c>
      <c r="J8" s="5" t="n">
        <v>11.95268071</v>
      </c>
      <c r="K8" s="5" t="n">
        <v>118.6612106</v>
      </c>
      <c r="L8" s="5" t="n">
        <v>8.459679933</v>
      </c>
      <c r="M8" s="5" t="n">
        <v>4.280582748</v>
      </c>
      <c r="N8" s="4" t="n">
        <v>1.45E-012</v>
      </c>
      <c r="O8" s="4" t="n">
        <v>1.15E-009</v>
      </c>
      <c r="P8" s="5" t="b">
        <f aca="false">TRUE()</f>
        <v>1</v>
      </c>
      <c r="Q8" s="5" t="s">
        <v>434</v>
      </c>
    </row>
    <row r="9" s="5" customFormat="true" ht="13.5" hidden="false" customHeight="false" outlineLevel="0" collapsed="false">
      <c r="A9" s="5" t="s">
        <v>436</v>
      </c>
      <c r="B9" s="5" t="s">
        <v>37</v>
      </c>
      <c r="C9" s="5" t="s">
        <v>94</v>
      </c>
      <c r="D9" s="5" t="s">
        <v>437</v>
      </c>
      <c r="G9" s="5" t="s">
        <v>29</v>
      </c>
      <c r="H9" s="5" t="s">
        <v>29</v>
      </c>
      <c r="I9" s="5" t="n">
        <v>76.11050405</v>
      </c>
      <c r="J9" s="5" t="n">
        <v>2.253633863</v>
      </c>
      <c r="K9" s="5" t="n">
        <v>55.01403174</v>
      </c>
      <c r="L9" s="5" t="n">
        <v>1.726471877</v>
      </c>
      <c r="M9" s="5" t="n">
        <v>5.445892435</v>
      </c>
      <c r="N9" s="4" t="n">
        <v>9.21E-012</v>
      </c>
      <c r="O9" s="4" t="n">
        <v>4.77E-009</v>
      </c>
      <c r="P9" s="5" t="b">
        <f aca="false">TRUE()</f>
        <v>1</v>
      </c>
      <c r="Q9" s="5" t="s">
        <v>437</v>
      </c>
    </row>
    <row r="10" s="5" customFormat="true" ht="13.5" hidden="false" customHeight="false" outlineLevel="0" collapsed="false">
      <c r="A10" s="5" t="s">
        <v>438</v>
      </c>
      <c r="B10" s="5" t="s">
        <v>74</v>
      </c>
      <c r="C10" s="5" t="s">
        <v>354</v>
      </c>
      <c r="D10" s="5" t="s">
        <v>439</v>
      </c>
      <c r="G10" s="5" t="s">
        <v>29</v>
      </c>
      <c r="H10" s="5" t="s">
        <v>29</v>
      </c>
      <c r="I10" s="5" t="n">
        <v>3298.682183</v>
      </c>
      <c r="J10" s="5" t="n">
        <v>99.67290111</v>
      </c>
      <c r="K10" s="5" t="n">
        <v>692.0595823</v>
      </c>
      <c r="L10" s="5" t="n">
        <v>22.44776872</v>
      </c>
      <c r="M10" s="5" t="n">
        <v>5.418658722</v>
      </c>
      <c r="N10" s="4" t="n">
        <v>5.64E-011</v>
      </c>
      <c r="O10" s="4" t="n">
        <v>2.37E-008</v>
      </c>
      <c r="P10" s="5" t="b">
        <f aca="false">TRUE()</f>
        <v>1</v>
      </c>
      <c r="Q10" s="5" t="s">
        <v>439</v>
      </c>
    </row>
    <row r="11" s="5" customFormat="true" ht="13.5" hidden="false" customHeight="false" outlineLevel="0" collapsed="false">
      <c r="A11" s="5" t="s">
        <v>440</v>
      </c>
      <c r="B11" s="5" t="s">
        <v>31</v>
      </c>
      <c r="C11" s="5" t="s">
        <v>441</v>
      </c>
      <c r="D11" s="5" t="s">
        <v>442</v>
      </c>
      <c r="G11" s="5" t="s">
        <v>29</v>
      </c>
      <c r="H11" s="5" t="s">
        <v>29</v>
      </c>
      <c r="I11" s="5" t="n">
        <v>33.42003165</v>
      </c>
      <c r="J11" s="5" t="n">
        <v>0.224362828</v>
      </c>
      <c r="K11" s="5" t="n">
        <v>16.93684897</v>
      </c>
      <c r="L11" s="5" t="n">
        <v>0.115781934</v>
      </c>
      <c r="M11" s="5" t="n">
        <v>7.502944947</v>
      </c>
      <c r="N11" s="4" t="n">
        <v>7.02E-011</v>
      </c>
      <c r="O11" s="4" t="n">
        <v>2.76E-008</v>
      </c>
      <c r="P11" s="5" t="b">
        <f aca="false">TRUE()</f>
        <v>1</v>
      </c>
      <c r="Q11" s="5" t="s">
        <v>442</v>
      </c>
    </row>
    <row r="12" s="5" customFormat="true" ht="13.5" hidden="false" customHeight="false" outlineLevel="0" collapsed="false">
      <c r="A12" s="5" t="s">
        <v>443</v>
      </c>
      <c r="B12" s="5" t="s">
        <v>74</v>
      </c>
      <c r="C12" s="5" t="s">
        <v>362</v>
      </c>
      <c r="D12" s="5" t="s">
        <v>444</v>
      </c>
      <c r="G12" s="5" t="s">
        <v>29</v>
      </c>
      <c r="H12" s="5" t="s">
        <v>29</v>
      </c>
      <c r="I12" s="5" t="n">
        <v>1079.154481</v>
      </c>
      <c r="J12" s="5" t="n">
        <v>92.93199865</v>
      </c>
      <c r="K12" s="5" t="n">
        <v>313.4125865</v>
      </c>
      <c r="L12" s="5" t="n">
        <v>29.46929083</v>
      </c>
      <c r="M12" s="5" t="n">
        <v>3.904969091</v>
      </c>
      <c r="N12" s="4" t="n">
        <v>1.08E-010</v>
      </c>
      <c r="O12" s="4" t="n">
        <v>3.78E-008</v>
      </c>
      <c r="P12" s="5" t="b">
        <f aca="false">TRUE()</f>
        <v>1</v>
      </c>
      <c r="Q12" s="5" t="s">
        <v>444</v>
      </c>
    </row>
    <row r="13" s="5" customFormat="true" ht="13.5" hidden="false" customHeight="false" outlineLevel="0" collapsed="false">
      <c r="A13" s="5" t="s">
        <v>445</v>
      </c>
      <c r="B13" s="5" t="s">
        <v>37</v>
      </c>
      <c r="C13" s="5" t="s">
        <v>94</v>
      </c>
      <c r="D13" s="5" t="s">
        <v>446</v>
      </c>
      <c r="G13" s="5" t="s">
        <v>29</v>
      </c>
      <c r="H13" s="5" t="s">
        <v>29</v>
      </c>
      <c r="I13" s="5" t="n">
        <v>12.98878085</v>
      </c>
      <c r="J13" s="5" t="n">
        <v>0.843147316</v>
      </c>
      <c r="K13" s="5" t="n">
        <v>1.62642343</v>
      </c>
      <c r="L13" s="5" t="n">
        <v>0.116762137</v>
      </c>
      <c r="M13" s="5" t="n">
        <v>4.283629</v>
      </c>
      <c r="N13" s="4" t="n">
        <v>1.08E-010</v>
      </c>
      <c r="O13" s="4" t="n">
        <v>3.78E-008</v>
      </c>
      <c r="P13" s="5" t="b">
        <f aca="false">TRUE()</f>
        <v>1</v>
      </c>
      <c r="Q13" s="5" t="s">
        <v>446</v>
      </c>
    </row>
    <row r="14" s="5" customFormat="true" ht="13.5" hidden="false" customHeight="false" outlineLevel="0" collapsed="false">
      <c r="A14" s="5" t="s">
        <v>447</v>
      </c>
      <c r="B14" s="5" t="s">
        <v>74</v>
      </c>
      <c r="C14" s="5" t="s">
        <v>354</v>
      </c>
      <c r="E14" s="5" t="s">
        <v>448</v>
      </c>
      <c r="G14" s="5" t="s">
        <v>448</v>
      </c>
      <c r="H14" s="3" t="n">
        <v>0.86</v>
      </c>
      <c r="I14" s="5" t="n">
        <v>2023.564506</v>
      </c>
      <c r="J14" s="5" t="n">
        <v>30.64336901</v>
      </c>
      <c r="K14" s="5" t="n">
        <v>1306.197224</v>
      </c>
      <c r="L14" s="5" t="n">
        <v>20.71687398</v>
      </c>
      <c r="M14" s="5" t="n">
        <v>6.405887159</v>
      </c>
      <c r="N14" s="4" t="n">
        <v>1.45E-010</v>
      </c>
      <c r="O14" s="4" t="n">
        <v>4.77E-008</v>
      </c>
      <c r="P14" s="5" t="b">
        <f aca="false">TRUE()</f>
        <v>1</v>
      </c>
      <c r="Q14" s="5" t="s">
        <v>449</v>
      </c>
    </row>
    <row r="15" s="5" customFormat="true" ht="13.5" hidden="false" customHeight="false" outlineLevel="0" collapsed="false">
      <c r="A15" s="5" t="s">
        <v>117</v>
      </c>
      <c r="B15" s="5" t="s">
        <v>80</v>
      </c>
      <c r="C15" s="5" t="s">
        <v>87</v>
      </c>
      <c r="D15" s="5" t="s">
        <v>118</v>
      </c>
      <c r="G15" s="5" t="s">
        <v>29</v>
      </c>
      <c r="H15" s="5" t="s">
        <v>29</v>
      </c>
      <c r="I15" s="5" t="n">
        <v>41.43147493</v>
      </c>
      <c r="J15" s="5" t="n">
        <v>3.033900966</v>
      </c>
      <c r="K15" s="5" t="n">
        <v>53.06424348</v>
      </c>
      <c r="L15" s="5" t="n">
        <v>4.279072577</v>
      </c>
      <c r="M15" s="5" t="n">
        <v>4.128603505</v>
      </c>
      <c r="N15" s="4" t="n">
        <v>2.26E-010</v>
      </c>
      <c r="O15" s="4" t="n">
        <v>6.83E-008</v>
      </c>
      <c r="P15" s="5" t="b">
        <f aca="false">TRUE()</f>
        <v>1</v>
      </c>
      <c r="Q15" s="5" t="s">
        <v>118</v>
      </c>
    </row>
    <row r="16" s="5" customFormat="true" ht="13.5" hidden="false" customHeight="false" outlineLevel="0" collapsed="false">
      <c r="A16" s="5" t="s">
        <v>450</v>
      </c>
      <c r="B16" s="5" t="s">
        <v>37</v>
      </c>
      <c r="C16" s="5" t="s">
        <v>69</v>
      </c>
      <c r="D16" s="5" t="s">
        <v>451</v>
      </c>
      <c r="G16" s="5" t="s">
        <v>29</v>
      </c>
      <c r="H16" s="5" t="s">
        <v>29</v>
      </c>
      <c r="I16" s="5" t="n">
        <v>14.29777013</v>
      </c>
      <c r="J16" s="5" t="n">
        <v>0</v>
      </c>
      <c r="K16" s="5" t="n">
        <v>6.560989908</v>
      </c>
      <c r="L16" s="5" t="n">
        <v>0</v>
      </c>
      <c r="M16" s="5" t="n">
        <v>10.1962848</v>
      </c>
      <c r="N16" s="4" t="n">
        <v>2.85E-010</v>
      </c>
      <c r="O16" s="4" t="n">
        <v>8.24E-008</v>
      </c>
      <c r="P16" s="5" t="b">
        <f aca="false">TRUE()</f>
        <v>1</v>
      </c>
      <c r="Q16" s="5" t="s">
        <v>451</v>
      </c>
    </row>
    <row r="17" s="5" customFormat="true" ht="13.5" hidden="false" customHeight="false" outlineLevel="0" collapsed="false">
      <c r="A17" s="5" t="s">
        <v>182</v>
      </c>
      <c r="B17" s="5" t="s">
        <v>16</v>
      </c>
      <c r="C17" s="5" t="s">
        <v>183</v>
      </c>
      <c r="D17" s="5" t="s">
        <v>184</v>
      </c>
      <c r="G17" s="5" t="s">
        <v>29</v>
      </c>
      <c r="H17" s="5" t="s">
        <v>29</v>
      </c>
      <c r="I17" s="5" t="n">
        <v>719.8480653</v>
      </c>
      <c r="J17" s="5" t="n">
        <v>2.239340168</v>
      </c>
      <c r="K17" s="5" t="n">
        <v>392.0052988</v>
      </c>
      <c r="L17" s="5" t="n">
        <v>1.226652113</v>
      </c>
      <c r="M17" s="5" t="n">
        <v>8.699664978</v>
      </c>
      <c r="N17" s="4" t="n">
        <v>5.43E-010</v>
      </c>
      <c r="O17" s="4" t="n">
        <v>1.36E-007</v>
      </c>
      <c r="P17" s="5" t="b">
        <f aca="false">TRUE()</f>
        <v>1</v>
      </c>
      <c r="Q17" s="5" t="s">
        <v>184</v>
      </c>
    </row>
    <row r="18" s="5" customFormat="true" ht="13.5" hidden="false" customHeight="false" outlineLevel="0" collapsed="false">
      <c r="A18" s="5" t="s">
        <v>452</v>
      </c>
      <c r="B18" s="5" t="s">
        <v>37</v>
      </c>
      <c r="C18" s="5" t="s">
        <v>399</v>
      </c>
      <c r="D18" s="5" t="s">
        <v>453</v>
      </c>
      <c r="G18" s="5" t="s">
        <v>29</v>
      </c>
      <c r="H18" s="5" t="s">
        <v>29</v>
      </c>
      <c r="I18" s="5" t="n">
        <v>38.07165364</v>
      </c>
      <c r="J18" s="5" t="n">
        <v>1.071798251</v>
      </c>
      <c r="K18" s="5" t="n">
        <v>19.0516624</v>
      </c>
      <c r="L18" s="5" t="n">
        <v>0.559637485</v>
      </c>
      <c r="M18" s="5" t="n">
        <v>5.515373136</v>
      </c>
      <c r="N18" s="4" t="n">
        <v>6.99E-010</v>
      </c>
      <c r="O18" s="4" t="n">
        <v>1.73E-007</v>
      </c>
      <c r="P18" s="5" t="b">
        <f aca="false">TRUE()</f>
        <v>1</v>
      </c>
      <c r="Q18" s="5" t="s">
        <v>453</v>
      </c>
    </row>
    <row r="19" s="5" customFormat="true" ht="13.5" hidden="false" customHeight="false" outlineLevel="0" collapsed="false">
      <c r="A19" s="5" t="s">
        <v>454</v>
      </c>
      <c r="B19" s="5" t="s">
        <v>31</v>
      </c>
      <c r="C19" s="5" t="s">
        <v>455</v>
      </c>
      <c r="E19" s="5" t="s">
        <v>456</v>
      </c>
      <c r="G19" s="5" t="s">
        <v>456</v>
      </c>
      <c r="H19" s="3" t="n">
        <v>0.39</v>
      </c>
      <c r="I19" s="5" t="n">
        <v>203.5897408</v>
      </c>
      <c r="J19" s="5" t="n">
        <v>0.224362828</v>
      </c>
      <c r="K19" s="5" t="n">
        <v>96.07391936</v>
      </c>
      <c r="L19" s="5" t="n">
        <v>0.105485765</v>
      </c>
      <c r="M19" s="5" t="n">
        <v>10.11179</v>
      </c>
      <c r="N19" s="4" t="n">
        <v>9.75E-010</v>
      </c>
      <c r="O19" s="4" t="n">
        <v>2.34E-007</v>
      </c>
      <c r="P19" s="5" t="b">
        <f aca="false">TRUE()</f>
        <v>1</v>
      </c>
      <c r="Q19" s="5" t="s">
        <v>457</v>
      </c>
    </row>
    <row r="20" s="5" customFormat="true" ht="13.5" hidden="false" customHeight="false" outlineLevel="0" collapsed="false">
      <c r="A20" s="5" t="s">
        <v>458</v>
      </c>
      <c r="B20" s="5" t="s">
        <v>74</v>
      </c>
      <c r="C20" s="5" t="s">
        <v>125</v>
      </c>
      <c r="D20" s="5" t="s">
        <v>459</v>
      </c>
      <c r="F20" s="5" t="s">
        <v>109</v>
      </c>
      <c r="G20" s="5" t="s">
        <v>29</v>
      </c>
      <c r="H20" s="5" t="s">
        <v>29</v>
      </c>
      <c r="I20" s="5" t="n">
        <v>79.78899042</v>
      </c>
      <c r="J20" s="5" t="n">
        <v>7.403985356</v>
      </c>
      <c r="K20" s="5" t="n">
        <v>26.3182296</v>
      </c>
      <c r="L20" s="5" t="n">
        <v>2.681637127</v>
      </c>
      <c r="M20" s="5" t="n">
        <v>3.803055285</v>
      </c>
      <c r="N20" s="4" t="n">
        <v>2.89E-009</v>
      </c>
      <c r="O20" s="4" t="n">
        <v>6.13E-007</v>
      </c>
      <c r="P20" s="5" t="b">
        <f aca="false">TRUE()</f>
        <v>1</v>
      </c>
      <c r="Q20" s="5" t="s">
        <v>459</v>
      </c>
    </row>
    <row r="21" s="5" customFormat="true" ht="13.5" hidden="false" customHeight="false" outlineLevel="0" collapsed="false">
      <c r="A21" s="5" t="s">
        <v>460</v>
      </c>
      <c r="B21" s="5" t="s">
        <v>41</v>
      </c>
      <c r="C21" s="5" t="s">
        <v>280</v>
      </c>
      <c r="D21" s="5" t="s">
        <v>461</v>
      </c>
      <c r="G21" s="5" t="s">
        <v>29</v>
      </c>
      <c r="H21" s="5" t="s">
        <v>29</v>
      </c>
      <c r="I21" s="5" t="n">
        <v>681.5951023</v>
      </c>
      <c r="J21" s="5" t="n">
        <v>43.4077509</v>
      </c>
      <c r="K21" s="5" t="n">
        <v>144.7225868</v>
      </c>
      <c r="L21" s="5" t="n">
        <v>9.808254655</v>
      </c>
      <c r="M21" s="5" t="n">
        <v>4.337020818</v>
      </c>
      <c r="N21" s="4" t="n">
        <v>5.85E-009</v>
      </c>
      <c r="O21" s="4" t="n">
        <v>1.12E-006</v>
      </c>
      <c r="P21" s="5" t="b">
        <f aca="false">TRUE()</f>
        <v>1</v>
      </c>
      <c r="Q21" s="5" t="s">
        <v>461</v>
      </c>
    </row>
    <row r="22" s="5" customFormat="true" ht="13.5" hidden="false" customHeight="false" outlineLevel="0" collapsed="false">
      <c r="A22" s="5" t="s">
        <v>462</v>
      </c>
      <c r="B22" s="5" t="s">
        <v>74</v>
      </c>
      <c r="C22" s="5" t="s">
        <v>463</v>
      </c>
      <c r="D22" s="5" t="s">
        <v>464</v>
      </c>
      <c r="G22" s="5" t="s">
        <v>29</v>
      </c>
      <c r="H22" s="5" t="s">
        <v>29</v>
      </c>
      <c r="I22" s="5" t="n">
        <v>138.8608802</v>
      </c>
      <c r="J22" s="5" t="n">
        <v>9.726204865</v>
      </c>
      <c r="K22" s="5" t="n">
        <v>115.0764727</v>
      </c>
      <c r="L22" s="5" t="n">
        <v>8.707501101</v>
      </c>
      <c r="M22" s="5" t="n">
        <v>4.199161987</v>
      </c>
      <c r="N22" s="4" t="n">
        <v>6.02E-009</v>
      </c>
      <c r="O22" s="4" t="n">
        <v>1.14E-006</v>
      </c>
      <c r="P22" s="5" t="b">
        <f aca="false">TRUE()</f>
        <v>1</v>
      </c>
      <c r="Q22" s="5" t="s">
        <v>464</v>
      </c>
    </row>
    <row r="23" s="5" customFormat="true" ht="13.5" hidden="false" customHeight="false" outlineLevel="0" collapsed="false">
      <c r="A23" s="5" t="s">
        <v>465</v>
      </c>
      <c r="B23" s="5" t="s">
        <v>80</v>
      </c>
      <c r="C23" s="5" t="s">
        <v>466</v>
      </c>
      <c r="D23" s="5" t="s">
        <v>467</v>
      </c>
      <c r="G23" s="5" t="s">
        <v>29</v>
      </c>
      <c r="H23" s="5" t="s">
        <v>29</v>
      </c>
      <c r="I23" s="5" t="n">
        <v>88.59774484</v>
      </c>
      <c r="J23" s="5" t="n">
        <v>9.437532456</v>
      </c>
      <c r="K23" s="5" t="n">
        <v>36.22976855</v>
      </c>
      <c r="L23" s="5" t="n">
        <v>4.148697865</v>
      </c>
      <c r="M23" s="5" t="n">
        <v>3.596109722</v>
      </c>
      <c r="N23" s="4" t="n">
        <v>6.71E-009</v>
      </c>
      <c r="O23" s="4" t="n">
        <v>1.25E-006</v>
      </c>
      <c r="P23" s="5" t="b">
        <f aca="false">TRUE()</f>
        <v>1</v>
      </c>
      <c r="Q23" s="5" t="s">
        <v>467</v>
      </c>
    </row>
    <row r="24" s="5" customFormat="true" ht="13.5" hidden="false" customHeight="false" outlineLevel="0" collapsed="false">
      <c r="A24" s="5" t="s">
        <v>178</v>
      </c>
      <c r="B24" s="5" t="s">
        <v>74</v>
      </c>
      <c r="C24" s="5" t="s">
        <v>179</v>
      </c>
      <c r="E24" s="5" t="s">
        <v>180</v>
      </c>
      <c r="F24" s="5" t="s">
        <v>77</v>
      </c>
      <c r="G24" s="5" t="s">
        <v>180</v>
      </c>
      <c r="H24" s="3" t="n">
        <v>0.62</v>
      </c>
      <c r="I24" s="5" t="n">
        <v>3199.672273</v>
      </c>
      <c r="J24" s="5" t="n">
        <v>322.8040098</v>
      </c>
      <c r="K24" s="5" t="n">
        <v>1446.866036</v>
      </c>
      <c r="L24" s="5" t="n">
        <v>154.7749479</v>
      </c>
      <c r="M24" s="5" t="n">
        <v>3.684904569</v>
      </c>
      <c r="N24" s="4" t="n">
        <v>1.06E-008</v>
      </c>
      <c r="O24" s="4" t="n">
        <v>1.93E-006</v>
      </c>
      <c r="P24" s="5" t="b">
        <f aca="false">TRUE()</f>
        <v>1</v>
      </c>
      <c r="Q24" s="5" t="s">
        <v>181</v>
      </c>
    </row>
    <row r="25" s="5" customFormat="true" ht="13.5" hidden="false" customHeight="false" outlineLevel="0" collapsed="false">
      <c r="A25" s="5" t="s">
        <v>279</v>
      </c>
      <c r="B25" s="5" t="s">
        <v>41</v>
      </c>
      <c r="C25" s="5" t="s">
        <v>280</v>
      </c>
      <c r="D25" s="5" t="s">
        <v>281</v>
      </c>
      <c r="G25" s="5" t="s">
        <v>29</v>
      </c>
      <c r="H25" s="5" t="s">
        <v>29</v>
      </c>
      <c r="I25" s="5" t="n">
        <v>135.5792889</v>
      </c>
      <c r="J25" s="5" t="n">
        <v>0.906027527</v>
      </c>
      <c r="K25" s="5" t="n">
        <v>134.8702713</v>
      </c>
      <c r="L25" s="5" t="n">
        <v>0.930914255</v>
      </c>
      <c r="M25" s="5" t="n">
        <v>7.59907684</v>
      </c>
      <c r="N25" s="4" t="n">
        <v>1.48E-008</v>
      </c>
      <c r="O25" s="4" t="n">
        <v>2.51E-006</v>
      </c>
      <c r="P25" s="5" t="b">
        <f aca="false">TRUE()</f>
        <v>1</v>
      </c>
      <c r="Q25" s="5" t="s">
        <v>281</v>
      </c>
    </row>
    <row r="26" s="5" customFormat="true" ht="13.5" hidden="false" customHeight="false" outlineLevel="0" collapsed="false">
      <c r="A26" s="5" t="s">
        <v>468</v>
      </c>
      <c r="B26" s="5" t="s">
        <v>37</v>
      </c>
      <c r="C26" s="5" t="s">
        <v>69</v>
      </c>
      <c r="D26" s="5" t="s">
        <v>469</v>
      </c>
      <c r="G26" s="5" t="s">
        <v>29</v>
      </c>
      <c r="H26" s="5" t="s">
        <v>29</v>
      </c>
      <c r="I26" s="5" t="n">
        <v>30.18033761</v>
      </c>
      <c r="J26" s="5" t="n">
        <v>0.055733365</v>
      </c>
      <c r="K26" s="5" t="n">
        <v>20.90570754</v>
      </c>
      <c r="L26" s="5" t="n">
        <v>0.037631837</v>
      </c>
      <c r="M26" s="5" t="n">
        <v>9.098002881</v>
      </c>
      <c r="N26" s="4" t="n">
        <v>1.57E-008</v>
      </c>
      <c r="O26" s="4" t="n">
        <v>2.66E-006</v>
      </c>
      <c r="P26" s="5" t="b">
        <f aca="false">TRUE()</f>
        <v>1</v>
      </c>
      <c r="Q26" s="5" t="s">
        <v>469</v>
      </c>
    </row>
    <row r="27" s="5" customFormat="true" ht="13.5" hidden="false" customHeight="false" outlineLevel="0" collapsed="false">
      <c r="A27" s="5" t="s">
        <v>470</v>
      </c>
      <c r="B27" s="5" t="s">
        <v>80</v>
      </c>
      <c r="C27" s="5" t="s">
        <v>81</v>
      </c>
      <c r="D27" s="5" t="s">
        <v>471</v>
      </c>
      <c r="G27" s="5" t="s">
        <v>29</v>
      </c>
      <c r="H27" s="5" t="s">
        <v>29</v>
      </c>
      <c r="I27" s="5" t="n">
        <v>51.28489367</v>
      </c>
      <c r="J27" s="5" t="n">
        <v>6.513668849</v>
      </c>
      <c r="K27" s="5" t="n">
        <v>14.51207095</v>
      </c>
      <c r="L27" s="5" t="n">
        <v>2.01126322</v>
      </c>
      <c r="M27" s="5" t="n">
        <v>3.33589736</v>
      </c>
      <c r="N27" s="4" t="n">
        <v>2.59E-008</v>
      </c>
      <c r="O27" s="4" t="n">
        <v>4.09E-006</v>
      </c>
      <c r="P27" s="5" t="b">
        <f aca="false">TRUE()</f>
        <v>1</v>
      </c>
      <c r="Q27" s="5" t="s">
        <v>471</v>
      </c>
    </row>
    <row r="28" s="5" customFormat="true" ht="13.5" hidden="false" customHeight="false" outlineLevel="0" collapsed="false">
      <c r="A28" s="5" t="s">
        <v>472</v>
      </c>
      <c r="B28" s="5" t="s">
        <v>31</v>
      </c>
      <c r="C28" s="5" t="s">
        <v>473</v>
      </c>
      <c r="D28" s="5" t="s">
        <v>474</v>
      </c>
      <c r="G28" s="5" t="s">
        <v>29</v>
      </c>
      <c r="H28" s="5" t="s">
        <v>29</v>
      </c>
      <c r="I28" s="5" t="n">
        <v>369.580953</v>
      </c>
      <c r="J28" s="5" t="n">
        <v>44.60246288</v>
      </c>
      <c r="K28" s="5" t="n">
        <v>92.7581955</v>
      </c>
      <c r="L28" s="5" t="n">
        <v>12.35559275</v>
      </c>
      <c r="M28" s="5" t="n">
        <v>3.405996868</v>
      </c>
      <c r="N28" s="4" t="n">
        <v>2.86E-008</v>
      </c>
      <c r="O28" s="4" t="n">
        <v>4.46E-006</v>
      </c>
      <c r="P28" s="5" t="b">
        <f aca="false">TRUE()</f>
        <v>1</v>
      </c>
      <c r="Q28" s="5" t="s">
        <v>474</v>
      </c>
    </row>
    <row r="29" s="5" customFormat="true" ht="13.5" hidden="false" customHeight="false" outlineLevel="0" collapsed="false">
      <c r="A29" s="5" t="s">
        <v>475</v>
      </c>
      <c r="B29" s="5" t="s">
        <v>74</v>
      </c>
      <c r="C29" s="5" t="s">
        <v>125</v>
      </c>
      <c r="E29" s="5" t="s">
        <v>476</v>
      </c>
      <c r="F29" s="5" t="s">
        <v>109</v>
      </c>
      <c r="G29" s="5" t="s">
        <v>476</v>
      </c>
      <c r="H29" s="3" t="n">
        <v>0.58</v>
      </c>
      <c r="I29" s="5" t="n">
        <v>119.5798262</v>
      </c>
      <c r="J29" s="5" t="n">
        <v>14.17343907</v>
      </c>
      <c r="K29" s="5" t="n">
        <v>31.17455467</v>
      </c>
      <c r="L29" s="5" t="n">
        <v>3.922561892</v>
      </c>
      <c r="M29" s="5" t="n">
        <v>3.441573627</v>
      </c>
      <c r="N29" s="4" t="n">
        <v>3.09E-008</v>
      </c>
      <c r="O29" s="4" t="n">
        <v>4.72E-006</v>
      </c>
      <c r="P29" s="5" t="b">
        <f aca="false">TRUE()</f>
        <v>1</v>
      </c>
      <c r="Q29" s="5" t="s">
        <v>477</v>
      </c>
    </row>
    <row r="30" s="5" customFormat="true" ht="13.5" hidden="false" customHeight="false" outlineLevel="0" collapsed="false">
      <c r="A30" s="5" t="s">
        <v>478</v>
      </c>
      <c r="B30" s="5" t="s">
        <v>74</v>
      </c>
      <c r="C30" s="5" t="s">
        <v>479</v>
      </c>
      <c r="D30" s="5" t="s">
        <v>480</v>
      </c>
      <c r="G30" s="5" t="s">
        <v>29</v>
      </c>
      <c r="H30" s="5" t="s">
        <v>29</v>
      </c>
      <c r="I30" s="5" t="n">
        <v>76.29064073</v>
      </c>
      <c r="J30" s="5" t="n">
        <v>11.28816844</v>
      </c>
      <c r="K30" s="5" t="n">
        <v>163.557842</v>
      </c>
      <c r="L30" s="5" t="n">
        <v>26.1614274</v>
      </c>
      <c r="M30" s="5" t="n">
        <v>3.121690615</v>
      </c>
      <c r="N30" s="4" t="n">
        <v>3.09E-008</v>
      </c>
      <c r="O30" s="4" t="n">
        <v>4.72E-006</v>
      </c>
      <c r="P30" s="5" t="b">
        <f aca="false">TRUE()</f>
        <v>1</v>
      </c>
      <c r="Q30" s="5" t="s">
        <v>480</v>
      </c>
    </row>
    <row r="31" s="5" customFormat="true" ht="13.5" hidden="false" customHeight="false" outlineLevel="0" collapsed="false">
      <c r="A31" s="5" t="s">
        <v>481</v>
      </c>
      <c r="B31" s="5" t="s">
        <v>37</v>
      </c>
      <c r="C31" s="5" t="s">
        <v>228</v>
      </c>
      <c r="E31" s="5" t="s">
        <v>482</v>
      </c>
      <c r="G31" s="5" t="s">
        <v>482</v>
      </c>
      <c r="H31" s="3" t="n">
        <v>0.61</v>
      </c>
      <c r="I31" s="5" t="n">
        <v>413.7032441</v>
      </c>
      <c r="J31" s="5" t="n">
        <v>59.20749927</v>
      </c>
      <c r="K31" s="5" t="n">
        <v>141.5616195</v>
      </c>
      <c r="L31" s="5" t="n">
        <v>22.18889939</v>
      </c>
      <c r="M31" s="5" t="n">
        <v>3.16479787</v>
      </c>
      <c r="N31" s="4" t="n">
        <v>4.07E-008</v>
      </c>
      <c r="O31" s="4" t="n">
        <v>5.86E-006</v>
      </c>
      <c r="P31" s="5" t="b">
        <f aca="false">TRUE()</f>
        <v>1</v>
      </c>
      <c r="Q31" s="5" t="s">
        <v>483</v>
      </c>
    </row>
    <row r="32" s="5" customFormat="true" ht="13.5" hidden="false" customHeight="false" outlineLevel="0" collapsed="false">
      <c r="A32" s="5" t="s">
        <v>484</v>
      </c>
      <c r="B32" s="5" t="s">
        <v>37</v>
      </c>
      <c r="C32" s="5" t="s">
        <v>485</v>
      </c>
      <c r="D32" s="5" t="s">
        <v>486</v>
      </c>
      <c r="G32" s="5" t="s">
        <v>29</v>
      </c>
      <c r="H32" s="5" t="s">
        <v>29</v>
      </c>
      <c r="I32" s="5" t="n">
        <v>215.9283753</v>
      </c>
      <c r="J32" s="5" t="n">
        <v>5.581912672</v>
      </c>
      <c r="K32" s="5" t="n">
        <v>142.3981427</v>
      </c>
      <c r="L32" s="5" t="n">
        <v>3.74682641</v>
      </c>
      <c r="M32" s="5" t="n">
        <v>5.643401903</v>
      </c>
      <c r="N32" s="4" t="n">
        <v>4.42E-008</v>
      </c>
      <c r="O32" s="4" t="n">
        <v>6.23E-006</v>
      </c>
      <c r="P32" s="5" t="b">
        <f aca="false">TRUE()</f>
        <v>1</v>
      </c>
      <c r="Q32" s="5" t="s">
        <v>486</v>
      </c>
    </row>
    <row r="33" s="5" customFormat="true" ht="13.5" hidden="false" customHeight="false" outlineLevel="0" collapsed="false">
      <c r="A33" s="5" t="s">
        <v>487</v>
      </c>
      <c r="B33" s="5" t="s">
        <v>31</v>
      </c>
      <c r="C33" s="5" t="s">
        <v>488</v>
      </c>
      <c r="D33" s="5" t="s">
        <v>489</v>
      </c>
      <c r="G33" s="5" t="s">
        <v>29</v>
      </c>
      <c r="H33" s="5" t="s">
        <v>29</v>
      </c>
      <c r="I33" s="5" t="n">
        <v>165.7884668</v>
      </c>
      <c r="J33" s="5" t="n">
        <v>16.44851348</v>
      </c>
      <c r="K33" s="5" t="n">
        <v>61.58605685</v>
      </c>
      <c r="L33" s="5" t="n">
        <v>6.395424941</v>
      </c>
      <c r="M33" s="5" t="n">
        <v>3.707808595</v>
      </c>
      <c r="N33" s="4" t="n">
        <v>5.8E-008</v>
      </c>
      <c r="O33" s="4" t="n">
        <v>7.93E-006</v>
      </c>
      <c r="P33" s="5" t="b">
        <f aca="false">TRUE()</f>
        <v>1</v>
      </c>
      <c r="Q33" s="5" t="s">
        <v>489</v>
      </c>
    </row>
    <row r="34" s="5" customFormat="true" ht="13.5" hidden="false" customHeight="false" outlineLevel="0" collapsed="false">
      <c r="A34" s="5" t="s">
        <v>490</v>
      </c>
      <c r="B34" s="5" t="s">
        <v>74</v>
      </c>
      <c r="C34" s="5" t="s">
        <v>354</v>
      </c>
      <c r="D34" s="5" t="s">
        <v>491</v>
      </c>
      <c r="G34" s="5" t="s">
        <v>29</v>
      </c>
      <c r="H34" s="5" t="s">
        <v>29</v>
      </c>
      <c r="I34" s="5" t="n">
        <v>19.27954033</v>
      </c>
      <c r="J34" s="5" t="n">
        <v>0.448725655</v>
      </c>
      <c r="K34" s="5" t="n">
        <v>7.123174473</v>
      </c>
      <c r="L34" s="5" t="n">
        <v>0.181404595</v>
      </c>
      <c r="M34" s="5" t="n">
        <v>5.732867249</v>
      </c>
      <c r="N34" s="4" t="n">
        <v>7.42E-008</v>
      </c>
      <c r="O34" s="4" t="n">
        <v>9.61E-006</v>
      </c>
      <c r="P34" s="5" t="b">
        <f aca="false">TRUE()</f>
        <v>1</v>
      </c>
      <c r="Q34" s="5" t="s">
        <v>491</v>
      </c>
    </row>
    <row r="35" s="5" customFormat="true" ht="13.5" hidden="false" customHeight="false" outlineLevel="0" collapsed="false">
      <c r="A35" s="5" t="s">
        <v>492</v>
      </c>
      <c r="B35" s="5" t="s">
        <v>74</v>
      </c>
      <c r="C35" s="5" t="s">
        <v>125</v>
      </c>
      <c r="D35" s="5" t="s">
        <v>493</v>
      </c>
      <c r="F35" s="5" t="s">
        <v>109</v>
      </c>
      <c r="G35" s="5" t="s">
        <v>29</v>
      </c>
      <c r="H35" s="5" t="s">
        <v>29</v>
      </c>
      <c r="I35" s="5" t="n">
        <v>49.89859802</v>
      </c>
      <c r="J35" s="5" t="n">
        <v>5.387566603</v>
      </c>
      <c r="K35" s="5" t="n">
        <v>12.4753459</v>
      </c>
      <c r="L35" s="5" t="n">
        <v>1.411066604</v>
      </c>
      <c r="M35" s="5" t="n">
        <v>3.582429086</v>
      </c>
      <c r="N35" s="4" t="n">
        <v>7.67E-008</v>
      </c>
      <c r="O35" s="4" t="n">
        <v>9.88E-006</v>
      </c>
      <c r="P35" s="5" t="b">
        <f aca="false">TRUE()</f>
        <v>1</v>
      </c>
      <c r="Q35" s="5" t="s">
        <v>493</v>
      </c>
    </row>
    <row r="36" s="5" customFormat="true" ht="13.5" hidden="false" customHeight="false" outlineLevel="0" collapsed="false">
      <c r="A36" s="5" t="s">
        <v>494</v>
      </c>
      <c r="B36" s="5" t="s">
        <v>31</v>
      </c>
      <c r="C36" s="5" t="s">
        <v>488</v>
      </c>
      <c r="D36" s="5" t="s">
        <v>495</v>
      </c>
      <c r="G36" s="5" t="s">
        <v>29</v>
      </c>
      <c r="H36" s="5" t="s">
        <v>29</v>
      </c>
      <c r="I36" s="5" t="n">
        <v>428.9876126</v>
      </c>
      <c r="J36" s="5" t="n">
        <v>44.74966385</v>
      </c>
      <c r="K36" s="5" t="n">
        <v>152.6118471</v>
      </c>
      <c r="L36" s="5" t="n">
        <v>16.57264886</v>
      </c>
      <c r="M36" s="5" t="n">
        <v>3.634370131</v>
      </c>
      <c r="N36" s="4" t="n">
        <v>1.14E-007</v>
      </c>
      <c r="O36" s="4" t="n">
        <v>1.39E-005</v>
      </c>
      <c r="P36" s="5" t="b">
        <f aca="false">TRUE()</f>
        <v>1</v>
      </c>
      <c r="Q36" s="5" t="s">
        <v>495</v>
      </c>
    </row>
    <row r="37" s="5" customFormat="true" ht="13.5" hidden="false" customHeight="false" outlineLevel="0" collapsed="false">
      <c r="A37" s="5" t="s">
        <v>496</v>
      </c>
      <c r="B37" s="5" t="s">
        <v>74</v>
      </c>
      <c r="C37" s="5" t="s">
        <v>125</v>
      </c>
      <c r="D37" s="5" t="s">
        <v>497</v>
      </c>
      <c r="F37" s="5" t="s">
        <v>109</v>
      </c>
      <c r="G37" s="5" t="s">
        <v>29</v>
      </c>
      <c r="H37" s="5" t="s">
        <v>29</v>
      </c>
      <c r="I37" s="5" t="n">
        <v>23.70249935</v>
      </c>
      <c r="J37" s="5" t="n">
        <v>4.544419287</v>
      </c>
      <c r="K37" s="5" t="n">
        <v>31.38577104</v>
      </c>
      <c r="L37" s="5" t="n">
        <v>6.6425099</v>
      </c>
      <c r="M37" s="5" t="n">
        <v>2.736644735</v>
      </c>
      <c r="N37" s="4" t="n">
        <v>7.28E-007</v>
      </c>
      <c r="O37" s="4" t="n">
        <v>7.14E-005</v>
      </c>
      <c r="P37" s="5" t="b">
        <f aca="false">TRUE()</f>
        <v>1</v>
      </c>
      <c r="Q37" s="5" t="s">
        <v>497</v>
      </c>
    </row>
    <row r="38" s="5" customFormat="true" ht="13.5" hidden="false" customHeight="false" outlineLevel="0" collapsed="false">
      <c r="A38" s="5" t="s">
        <v>498</v>
      </c>
      <c r="B38" s="5" t="s">
        <v>74</v>
      </c>
      <c r="C38" s="5" t="s">
        <v>125</v>
      </c>
      <c r="D38" s="5" t="s">
        <v>499</v>
      </c>
      <c r="F38" s="5" t="s">
        <v>109</v>
      </c>
      <c r="G38" s="5" t="s">
        <v>29</v>
      </c>
      <c r="H38" s="5" t="s">
        <v>29</v>
      </c>
      <c r="I38" s="5" t="n">
        <v>39.92950874</v>
      </c>
      <c r="J38" s="5" t="n">
        <v>4.420088233</v>
      </c>
      <c r="K38" s="5" t="n">
        <v>7.429373033</v>
      </c>
      <c r="L38" s="5" t="n">
        <v>0.882257065</v>
      </c>
      <c r="M38" s="5" t="n">
        <v>3.531899924</v>
      </c>
      <c r="N38" s="4" t="n">
        <v>7.94E-007</v>
      </c>
      <c r="O38" s="4" t="n">
        <v>7.59E-005</v>
      </c>
      <c r="P38" s="5" t="b">
        <f aca="false">TRUE()</f>
        <v>1</v>
      </c>
      <c r="Q38" s="5" t="s">
        <v>499</v>
      </c>
    </row>
    <row r="39" s="5" customFormat="true" ht="13.5" hidden="false" customHeight="false" outlineLevel="0" collapsed="false">
      <c r="A39" s="5" t="s">
        <v>500</v>
      </c>
      <c r="B39" s="5" t="s">
        <v>74</v>
      </c>
      <c r="C39" s="5" t="s">
        <v>501</v>
      </c>
      <c r="D39" s="5" t="s">
        <v>502</v>
      </c>
      <c r="G39" s="5" t="s">
        <v>29</v>
      </c>
      <c r="H39" s="5" t="s">
        <v>29</v>
      </c>
      <c r="I39" s="5" t="n">
        <v>173.9568035</v>
      </c>
      <c r="J39" s="5" t="n">
        <v>11.24101129</v>
      </c>
      <c r="K39" s="5" t="n">
        <v>41.94003458</v>
      </c>
      <c r="L39" s="5" t="n">
        <v>2.773740686</v>
      </c>
      <c r="M39" s="5" t="n">
        <v>4.334695926</v>
      </c>
      <c r="N39" s="4" t="n">
        <v>8.7E-007</v>
      </c>
      <c r="O39" s="4" t="n">
        <v>8.21E-005</v>
      </c>
      <c r="P39" s="5" t="b">
        <f aca="false">TRUE()</f>
        <v>1</v>
      </c>
      <c r="Q39" s="5" t="s">
        <v>502</v>
      </c>
    </row>
    <row r="40" s="5" customFormat="true" ht="13.5" hidden="false" customHeight="false" outlineLevel="0" collapsed="false">
      <c r="A40" s="5" t="s">
        <v>503</v>
      </c>
      <c r="B40" s="5" t="s">
        <v>37</v>
      </c>
      <c r="C40" s="5" t="s">
        <v>504</v>
      </c>
      <c r="D40" s="5" t="s">
        <v>505</v>
      </c>
      <c r="G40" s="5" t="s">
        <v>29</v>
      </c>
      <c r="H40" s="5" t="s">
        <v>29</v>
      </c>
      <c r="I40" s="5" t="n">
        <v>32.7470636</v>
      </c>
      <c r="J40" s="5" t="n">
        <v>6.503663263</v>
      </c>
      <c r="K40" s="5" t="n">
        <v>10.09503295</v>
      </c>
      <c r="L40" s="5" t="n">
        <v>2.21996195</v>
      </c>
      <c r="M40" s="5" t="n">
        <v>2.685841026</v>
      </c>
      <c r="N40" s="4" t="n">
        <v>1.24E-006</v>
      </c>
      <c r="O40" s="5" t="n">
        <v>0.000111654</v>
      </c>
      <c r="P40" s="5" t="b">
        <f aca="false">TRUE()</f>
        <v>1</v>
      </c>
      <c r="Q40" s="5" t="s">
        <v>505</v>
      </c>
    </row>
    <row r="41" s="5" customFormat="true" ht="13.5" hidden="false" customHeight="false" outlineLevel="0" collapsed="false">
      <c r="A41" s="5" t="s">
        <v>506</v>
      </c>
      <c r="B41" s="5" t="s">
        <v>74</v>
      </c>
      <c r="C41" s="5" t="s">
        <v>479</v>
      </c>
      <c r="D41" s="5" t="s">
        <v>507</v>
      </c>
      <c r="G41" s="5" t="s">
        <v>29</v>
      </c>
      <c r="H41" s="5" t="s">
        <v>29</v>
      </c>
      <c r="I41" s="5" t="n">
        <v>19.45959271</v>
      </c>
      <c r="J41" s="5" t="n">
        <v>4.097123001</v>
      </c>
      <c r="K41" s="5" t="n">
        <v>21.55464821</v>
      </c>
      <c r="L41" s="5" t="n">
        <v>4.986873033</v>
      </c>
      <c r="M41" s="5" t="n">
        <v>2.604444318</v>
      </c>
      <c r="N41" s="4" t="n">
        <v>1.36E-006</v>
      </c>
      <c r="O41" s="5" t="n">
        <v>0.000120371</v>
      </c>
      <c r="P41" s="5" t="b">
        <f aca="false">TRUE()</f>
        <v>1</v>
      </c>
      <c r="Q41" s="5" t="s">
        <v>507</v>
      </c>
    </row>
    <row r="42" s="5" customFormat="true" ht="13.5" hidden="false" customHeight="false" outlineLevel="0" collapsed="false">
      <c r="A42" s="5" t="s">
        <v>508</v>
      </c>
      <c r="B42" s="5" t="s">
        <v>80</v>
      </c>
      <c r="C42" s="5" t="s">
        <v>277</v>
      </c>
      <c r="D42" s="5" t="s">
        <v>509</v>
      </c>
      <c r="G42" s="5" t="s">
        <v>29</v>
      </c>
      <c r="H42" s="5" t="s">
        <v>29</v>
      </c>
      <c r="I42" s="5" t="n">
        <v>60.85236627</v>
      </c>
      <c r="J42" s="5" t="n">
        <v>6.164974968</v>
      </c>
      <c r="K42" s="5" t="n">
        <v>17.77582208</v>
      </c>
      <c r="L42" s="5" t="n">
        <v>1.869869381</v>
      </c>
      <c r="M42" s="5" t="n">
        <v>3.672908697</v>
      </c>
      <c r="N42" s="4" t="n">
        <v>1.63E-006</v>
      </c>
      <c r="O42" s="5" t="n">
        <v>0.000139094</v>
      </c>
      <c r="P42" s="5" t="b">
        <f aca="false">TRUE()</f>
        <v>1</v>
      </c>
      <c r="Q42" s="5" t="s">
        <v>509</v>
      </c>
    </row>
    <row r="43" s="5" customFormat="true" ht="13.5" hidden="false" customHeight="false" outlineLevel="0" collapsed="false">
      <c r="A43" s="5" t="s">
        <v>510</v>
      </c>
      <c r="B43" s="5" t="s">
        <v>41</v>
      </c>
      <c r="C43" s="5" t="s">
        <v>511</v>
      </c>
      <c r="D43" s="5" t="s">
        <v>512</v>
      </c>
      <c r="G43" s="5" t="s">
        <v>29</v>
      </c>
      <c r="H43" s="5" t="s">
        <v>29</v>
      </c>
      <c r="I43" s="5" t="n">
        <v>84.01042038</v>
      </c>
      <c r="J43" s="5" t="n">
        <v>15.92405533</v>
      </c>
      <c r="K43" s="5" t="n">
        <v>20.8160116</v>
      </c>
      <c r="L43" s="5" t="n">
        <v>4.243133746</v>
      </c>
      <c r="M43" s="5" t="n">
        <v>2.770133264</v>
      </c>
      <c r="N43" s="4" t="n">
        <v>1.87E-006</v>
      </c>
      <c r="O43" s="5" t="n">
        <v>0.000155547</v>
      </c>
      <c r="P43" s="5" t="b">
        <f aca="false">TRUE()</f>
        <v>1</v>
      </c>
      <c r="Q43" s="5" t="s">
        <v>512</v>
      </c>
    </row>
    <row r="44" s="5" customFormat="true" ht="13.5" hidden="false" customHeight="false" outlineLevel="0" collapsed="false">
      <c r="A44" s="5" t="s">
        <v>513</v>
      </c>
      <c r="B44" s="5" t="s">
        <v>74</v>
      </c>
      <c r="C44" s="5" t="s">
        <v>125</v>
      </c>
      <c r="D44" s="5" t="s">
        <v>514</v>
      </c>
      <c r="F44" s="5" t="s">
        <v>109</v>
      </c>
      <c r="G44" s="5" t="s">
        <v>29</v>
      </c>
      <c r="H44" s="5" t="s">
        <v>29</v>
      </c>
      <c r="I44" s="5" t="n">
        <v>213.5925606</v>
      </c>
      <c r="J44" s="5" t="n">
        <v>42.7604272</v>
      </c>
      <c r="K44" s="5" t="n">
        <v>53.67215488</v>
      </c>
      <c r="L44" s="5" t="n">
        <v>11.85300995</v>
      </c>
      <c r="M44" s="5" t="n">
        <v>2.681173434</v>
      </c>
      <c r="N44" s="4" t="n">
        <v>1.95E-006</v>
      </c>
      <c r="O44" s="5" t="n">
        <v>0.000159022</v>
      </c>
      <c r="P44" s="5" t="b">
        <f aca="false">TRUE()</f>
        <v>1</v>
      </c>
      <c r="Q44" s="5" t="s">
        <v>514</v>
      </c>
    </row>
    <row r="45" s="5" customFormat="true" ht="13.5" hidden="false" customHeight="false" outlineLevel="0" collapsed="false">
      <c r="A45" s="5" t="s">
        <v>515</v>
      </c>
      <c r="B45" s="5" t="s">
        <v>74</v>
      </c>
      <c r="C45" s="5" t="s">
        <v>296</v>
      </c>
      <c r="D45" s="5" t="s">
        <v>516</v>
      </c>
      <c r="G45" s="5" t="s">
        <v>29</v>
      </c>
      <c r="H45" s="5" t="s">
        <v>29</v>
      </c>
      <c r="I45" s="5" t="n">
        <v>7.831258427</v>
      </c>
      <c r="J45" s="5" t="n">
        <v>0.284384301</v>
      </c>
      <c r="K45" s="5" t="n">
        <v>3.123829691</v>
      </c>
      <c r="L45" s="5" t="n">
        <v>0.119834779</v>
      </c>
      <c r="M45" s="5" t="n">
        <v>5.107171851</v>
      </c>
      <c r="N45" s="4" t="n">
        <v>2.02E-006</v>
      </c>
      <c r="O45" s="5" t="n">
        <v>0.000162357</v>
      </c>
      <c r="P45" s="5" t="b">
        <f aca="false">TRUE()</f>
        <v>1</v>
      </c>
      <c r="Q45" s="5" t="s">
        <v>516</v>
      </c>
    </row>
    <row r="46" s="5" customFormat="true" ht="13.5" hidden="false" customHeight="false" outlineLevel="0" collapsed="false">
      <c r="A46" s="5" t="s">
        <v>517</v>
      </c>
      <c r="B46" s="5" t="s">
        <v>31</v>
      </c>
      <c r="C46" s="5" t="s">
        <v>441</v>
      </c>
      <c r="D46" s="5" t="s">
        <v>518</v>
      </c>
      <c r="G46" s="5" t="s">
        <v>29</v>
      </c>
      <c r="H46" s="5" t="s">
        <v>29</v>
      </c>
      <c r="I46" s="5" t="n">
        <v>124.7485909</v>
      </c>
      <c r="J46" s="5" t="n">
        <v>15.67254653</v>
      </c>
      <c r="K46" s="5" t="n">
        <v>59.87301644</v>
      </c>
      <c r="L46" s="5" t="n">
        <v>7.871042607</v>
      </c>
      <c r="M46" s="5" t="n">
        <v>3.375537034</v>
      </c>
      <c r="N46" s="4" t="n">
        <v>2.09E-006</v>
      </c>
      <c r="O46" s="5" t="n">
        <v>0.000167174</v>
      </c>
      <c r="P46" s="5" t="b">
        <f aca="false">TRUE()</f>
        <v>1</v>
      </c>
      <c r="Q46" s="5" t="s">
        <v>518</v>
      </c>
    </row>
    <row r="47" s="5" customFormat="true" ht="13.5" hidden="false" customHeight="false" outlineLevel="0" collapsed="false">
      <c r="A47" s="5" t="s">
        <v>519</v>
      </c>
      <c r="B47" s="5" t="s">
        <v>74</v>
      </c>
      <c r="C47" s="5" t="s">
        <v>365</v>
      </c>
      <c r="D47" s="5" t="s">
        <v>520</v>
      </c>
      <c r="G47" s="5" t="s">
        <v>29</v>
      </c>
      <c r="H47" s="5" t="s">
        <v>29</v>
      </c>
      <c r="I47" s="5" t="n">
        <v>159.4279813</v>
      </c>
      <c r="J47" s="5" t="n">
        <v>25.73884497</v>
      </c>
      <c r="K47" s="5" t="n">
        <v>24.77590073</v>
      </c>
      <c r="L47" s="5" t="n">
        <v>4.334110279</v>
      </c>
      <c r="M47" s="5" t="n">
        <v>2.992653853</v>
      </c>
      <c r="N47" s="4" t="n">
        <v>2.61E-006</v>
      </c>
      <c r="O47" s="5" t="n">
        <v>0.000198597</v>
      </c>
      <c r="P47" s="5" t="b">
        <f aca="false">TRUE()</f>
        <v>1</v>
      </c>
      <c r="Q47" s="5" t="s">
        <v>520</v>
      </c>
    </row>
    <row r="48" s="5" customFormat="true" ht="13.5" hidden="false" customHeight="false" outlineLevel="0" collapsed="false">
      <c r="A48" s="5" t="s">
        <v>521</v>
      </c>
      <c r="B48" s="5" t="s">
        <v>80</v>
      </c>
      <c r="C48" s="5" t="s">
        <v>81</v>
      </c>
      <c r="D48" s="5" t="s">
        <v>522</v>
      </c>
      <c r="G48" s="5" t="s">
        <v>29</v>
      </c>
      <c r="H48" s="5" t="s">
        <v>29</v>
      </c>
      <c r="I48" s="5" t="n">
        <v>51.20761138</v>
      </c>
      <c r="J48" s="5" t="n">
        <v>5.774841416</v>
      </c>
      <c r="K48" s="5" t="n">
        <v>30.65273395</v>
      </c>
      <c r="L48" s="5" t="n">
        <v>3.61335374</v>
      </c>
      <c r="M48" s="5" t="n">
        <v>3.519643583</v>
      </c>
      <c r="N48" s="4" t="n">
        <v>2.69E-006</v>
      </c>
      <c r="O48" s="5" t="n">
        <v>0.000204069</v>
      </c>
      <c r="P48" s="5" t="b">
        <f aca="false">TRUE()</f>
        <v>1</v>
      </c>
      <c r="Q48" s="5" t="s">
        <v>522</v>
      </c>
    </row>
    <row r="49" s="5" customFormat="true" ht="13.5" hidden="false" customHeight="false" outlineLevel="0" collapsed="false">
      <c r="A49" s="5" t="s">
        <v>523</v>
      </c>
      <c r="B49" s="5" t="s">
        <v>31</v>
      </c>
      <c r="C49" s="5" t="s">
        <v>524</v>
      </c>
      <c r="D49" s="5" t="s">
        <v>525</v>
      </c>
      <c r="G49" s="5" t="s">
        <v>29</v>
      </c>
      <c r="H49" s="5" t="s">
        <v>29</v>
      </c>
      <c r="I49" s="5" t="n">
        <v>406.0776342</v>
      </c>
      <c r="J49" s="5" t="n">
        <v>86.41115887</v>
      </c>
      <c r="K49" s="5" t="n">
        <v>246.2515815</v>
      </c>
      <c r="L49" s="5" t="n">
        <v>57.23766441</v>
      </c>
      <c r="M49" s="5" t="n">
        <v>2.596148378</v>
      </c>
      <c r="N49" s="4" t="n">
        <v>3.25E-006</v>
      </c>
      <c r="O49" s="5" t="n">
        <v>0.0002398</v>
      </c>
      <c r="P49" s="5" t="b">
        <f aca="false">TRUE()</f>
        <v>1</v>
      </c>
      <c r="Q49" s="5" t="s">
        <v>525</v>
      </c>
    </row>
    <row r="50" s="5" customFormat="true" ht="13.5" hidden="false" customHeight="false" outlineLevel="0" collapsed="false">
      <c r="A50" s="5" t="s">
        <v>526</v>
      </c>
      <c r="B50" s="5" t="s">
        <v>16</v>
      </c>
      <c r="C50" s="5" t="s">
        <v>49</v>
      </c>
      <c r="D50" s="5" t="s">
        <v>527</v>
      </c>
      <c r="G50" s="5" t="s">
        <v>29</v>
      </c>
      <c r="H50" s="5" t="s">
        <v>29</v>
      </c>
      <c r="I50" s="5" t="n">
        <v>7.944190655</v>
      </c>
      <c r="J50" s="5" t="n">
        <v>0</v>
      </c>
      <c r="K50" s="5" t="n">
        <v>3.642091371</v>
      </c>
      <c r="L50" s="5" t="n">
        <v>0</v>
      </c>
      <c r="M50" s="5" t="n">
        <v>9.321898264</v>
      </c>
      <c r="N50" s="4" t="n">
        <v>3.59E-006</v>
      </c>
      <c r="O50" s="5" t="n">
        <v>0.000257497</v>
      </c>
      <c r="P50" s="5" t="b">
        <f aca="false">TRUE()</f>
        <v>1</v>
      </c>
      <c r="Q50" s="5" t="s">
        <v>528</v>
      </c>
    </row>
    <row r="51" s="5" customFormat="true" ht="13.5" hidden="false" customHeight="false" outlineLevel="0" collapsed="false">
      <c r="A51" s="5" t="s">
        <v>529</v>
      </c>
      <c r="B51" s="5" t="s">
        <v>74</v>
      </c>
      <c r="C51" s="5" t="s">
        <v>463</v>
      </c>
      <c r="D51" s="5" t="s">
        <v>530</v>
      </c>
      <c r="G51" s="5" t="s">
        <v>29</v>
      </c>
      <c r="H51" s="5" t="s">
        <v>29</v>
      </c>
      <c r="I51" s="5" t="n">
        <v>119.1097443</v>
      </c>
      <c r="J51" s="5" t="n">
        <v>24.16973455</v>
      </c>
      <c r="K51" s="5" t="n">
        <v>99.99432723</v>
      </c>
      <c r="L51" s="5" t="n">
        <v>21.89567517</v>
      </c>
      <c r="M51" s="5" t="n">
        <v>2.663439948</v>
      </c>
      <c r="N51" s="4" t="n">
        <v>3.66E-006</v>
      </c>
      <c r="O51" s="5" t="n">
        <v>0.000261249</v>
      </c>
      <c r="P51" s="5" t="b">
        <f aca="false">TRUE()</f>
        <v>1</v>
      </c>
      <c r="Q51" s="5" t="s">
        <v>530</v>
      </c>
    </row>
    <row r="52" s="5" customFormat="true" ht="13.5" hidden="false" customHeight="false" outlineLevel="0" collapsed="false">
      <c r="A52" s="5" t="s">
        <v>531</v>
      </c>
      <c r="B52" s="5" t="s">
        <v>41</v>
      </c>
      <c r="C52" s="5" t="s">
        <v>424</v>
      </c>
      <c r="D52" s="5" t="s">
        <v>532</v>
      </c>
      <c r="G52" s="5" t="s">
        <v>29</v>
      </c>
      <c r="H52" s="5" t="s">
        <v>29</v>
      </c>
      <c r="I52" s="5" t="n">
        <v>30.65487622</v>
      </c>
      <c r="J52" s="5" t="n">
        <v>6.466511701</v>
      </c>
      <c r="K52" s="5" t="n">
        <v>13.66171327</v>
      </c>
      <c r="L52" s="5" t="n">
        <v>3.124542064</v>
      </c>
      <c r="M52" s="5" t="n">
        <v>2.610559701</v>
      </c>
      <c r="N52" s="4" t="n">
        <v>3.95E-006</v>
      </c>
      <c r="O52" s="5" t="n">
        <v>0.000274473</v>
      </c>
      <c r="P52" s="5" t="b">
        <f aca="false">TRUE()</f>
        <v>1</v>
      </c>
      <c r="Q52" s="5" t="s">
        <v>532</v>
      </c>
    </row>
    <row r="53" s="5" customFormat="true" ht="13.5" hidden="false" customHeight="false" outlineLevel="0" collapsed="false">
      <c r="A53" s="5" t="s">
        <v>533</v>
      </c>
      <c r="B53" s="5" t="s">
        <v>31</v>
      </c>
      <c r="C53" s="5" t="s">
        <v>534</v>
      </c>
      <c r="D53" s="5" t="s">
        <v>535</v>
      </c>
      <c r="G53" s="5" t="s">
        <v>29</v>
      </c>
      <c r="H53" s="5" t="s">
        <v>29</v>
      </c>
      <c r="I53" s="5" t="n">
        <v>79.99892707</v>
      </c>
      <c r="J53" s="5" t="n">
        <v>10.99091982</v>
      </c>
      <c r="K53" s="5" t="n">
        <v>74.84549302</v>
      </c>
      <c r="L53" s="5" t="n">
        <v>10.64600271</v>
      </c>
      <c r="M53" s="5" t="n">
        <v>3.238051889</v>
      </c>
      <c r="N53" s="4" t="n">
        <v>4.92E-006</v>
      </c>
      <c r="O53" s="5" t="n">
        <v>0.000328422</v>
      </c>
      <c r="P53" s="5" t="b">
        <f aca="false">TRUE()</f>
        <v>1</v>
      </c>
      <c r="Q53" s="5" t="s">
        <v>535</v>
      </c>
    </row>
    <row r="54" s="5" customFormat="true" ht="13.5" hidden="false" customHeight="false" outlineLevel="0" collapsed="false">
      <c r="A54" s="5" t="s">
        <v>134</v>
      </c>
      <c r="B54" s="5" t="s">
        <v>16</v>
      </c>
      <c r="C54" s="5" t="s">
        <v>26</v>
      </c>
      <c r="E54" s="5" t="s">
        <v>135</v>
      </c>
      <c r="F54" s="5" t="s">
        <v>28</v>
      </c>
      <c r="G54" s="5" t="s">
        <v>135</v>
      </c>
      <c r="H54" s="3" t="n">
        <v>0.66</v>
      </c>
      <c r="I54" s="5" t="n">
        <v>3818.758598</v>
      </c>
      <c r="J54" s="5" t="n">
        <v>788.3994692</v>
      </c>
      <c r="K54" s="5" t="n">
        <v>954.3725311</v>
      </c>
      <c r="L54" s="5" t="n">
        <v>213.9087257</v>
      </c>
      <c r="M54" s="5" t="n">
        <v>2.6390031</v>
      </c>
      <c r="N54" s="4" t="n">
        <v>5.6E-006</v>
      </c>
      <c r="O54" s="5" t="n">
        <v>0.00036175</v>
      </c>
      <c r="P54" s="5" t="b">
        <f aca="false">TRUE()</f>
        <v>1</v>
      </c>
      <c r="Q54" s="5" t="s">
        <v>136</v>
      </c>
    </row>
    <row r="55" s="5" customFormat="true" ht="13.5" hidden="false" customHeight="false" outlineLevel="0" collapsed="false">
      <c r="A55" s="5" t="s">
        <v>536</v>
      </c>
      <c r="B55" s="5" t="s">
        <v>31</v>
      </c>
      <c r="C55" s="5" t="s">
        <v>488</v>
      </c>
      <c r="D55" s="5" t="s">
        <v>537</v>
      </c>
      <c r="G55" s="5" t="s">
        <v>29</v>
      </c>
      <c r="H55" s="5" t="s">
        <v>29</v>
      </c>
      <c r="I55" s="5" t="n">
        <v>467.8534936</v>
      </c>
      <c r="J55" s="5" t="n">
        <v>100.6475022</v>
      </c>
      <c r="K55" s="5" t="n">
        <v>101.0232589</v>
      </c>
      <c r="L55" s="5" t="n">
        <v>24.03328913</v>
      </c>
      <c r="M55" s="5" t="n">
        <v>2.57865577</v>
      </c>
      <c r="N55" s="4" t="n">
        <v>5.9E-006</v>
      </c>
      <c r="O55" s="5" t="n">
        <v>0.000378524</v>
      </c>
      <c r="P55" s="5" t="b">
        <f aca="false">TRUE()</f>
        <v>1</v>
      </c>
      <c r="Q55" s="5" t="s">
        <v>537</v>
      </c>
    </row>
    <row r="56" s="5" customFormat="true" ht="13.5" hidden="false" customHeight="false" outlineLevel="0" collapsed="false">
      <c r="A56" s="5" t="s">
        <v>538</v>
      </c>
      <c r="B56" s="5" t="s">
        <v>37</v>
      </c>
      <c r="C56" s="5" t="s">
        <v>69</v>
      </c>
      <c r="D56" s="5" t="s">
        <v>539</v>
      </c>
      <c r="G56" s="5" t="s">
        <v>29</v>
      </c>
      <c r="H56" s="5" t="s">
        <v>29</v>
      </c>
      <c r="I56" s="5" t="n">
        <v>376.9669068</v>
      </c>
      <c r="J56" s="5" t="n">
        <v>66.40569155</v>
      </c>
      <c r="K56" s="5" t="n">
        <v>99.74677932</v>
      </c>
      <c r="L56" s="5" t="n">
        <v>18.42992568</v>
      </c>
      <c r="M56" s="5" t="n">
        <v>2.87913552</v>
      </c>
      <c r="N56" s="4" t="n">
        <v>5.91E-006</v>
      </c>
      <c r="O56" s="5" t="n">
        <v>0.000378524</v>
      </c>
      <c r="P56" s="5" t="b">
        <f aca="false">TRUE()</f>
        <v>1</v>
      </c>
      <c r="Q56" s="5" t="s">
        <v>539</v>
      </c>
    </row>
    <row r="57" s="5" customFormat="true" ht="13.5" hidden="false" customHeight="false" outlineLevel="0" collapsed="false">
      <c r="A57" s="5" t="s">
        <v>540</v>
      </c>
      <c r="B57" s="5" t="s">
        <v>31</v>
      </c>
      <c r="C57" s="5" t="s">
        <v>534</v>
      </c>
      <c r="D57" s="5" t="s">
        <v>541</v>
      </c>
      <c r="G57" s="5" t="s">
        <v>29</v>
      </c>
      <c r="H57" s="5" t="s">
        <v>29</v>
      </c>
      <c r="I57" s="5" t="n">
        <v>125.9546054</v>
      </c>
      <c r="J57" s="5" t="n">
        <v>9.081703771</v>
      </c>
      <c r="K57" s="5" t="n">
        <v>176.9964093</v>
      </c>
      <c r="L57" s="5" t="n">
        <v>13.1264017</v>
      </c>
      <c r="M57" s="5" t="n">
        <v>4.182466139</v>
      </c>
      <c r="N57" s="4" t="n">
        <v>6.03E-006</v>
      </c>
      <c r="O57" s="5" t="n">
        <v>0.000384858</v>
      </c>
      <c r="P57" s="5" t="b">
        <f aca="false">TRUE()</f>
        <v>1</v>
      </c>
      <c r="Q57" s="5" t="s">
        <v>541</v>
      </c>
    </row>
    <row r="58" s="5" customFormat="true" ht="13.5" hidden="false" customHeight="false" outlineLevel="0" collapsed="false">
      <c r="A58" s="5" t="s">
        <v>542</v>
      </c>
      <c r="B58" s="5" t="s">
        <v>16</v>
      </c>
      <c r="C58" s="5" t="s">
        <v>49</v>
      </c>
      <c r="D58" s="5" t="s">
        <v>543</v>
      </c>
      <c r="G58" s="5" t="s">
        <v>29</v>
      </c>
      <c r="H58" s="5" t="s">
        <v>29</v>
      </c>
      <c r="I58" s="5" t="n">
        <v>41.20850534</v>
      </c>
      <c r="J58" s="5" t="n">
        <v>8.981659954</v>
      </c>
      <c r="K58" s="5" t="n">
        <v>18.26008818</v>
      </c>
      <c r="L58" s="5" t="n">
        <v>4.246962636</v>
      </c>
      <c r="M58" s="5" t="n">
        <v>2.564570744</v>
      </c>
      <c r="N58" s="4" t="n">
        <v>6.64E-006</v>
      </c>
      <c r="O58" s="5" t="n">
        <v>0.000419191</v>
      </c>
      <c r="P58" s="5" t="b">
        <f aca="false">TRUE()</f>
        <v>1</v>
      </c>
      <c r="Q58" s="5" t="s">
        <v>544</v>
      </c>
    </row>
    <row r="59" s="5" customFormat="true" ht="13.5" hidden="false" customHeight="false" outlineLevel="0" collapsed="false">
      <c r="A59" s="5" t="s">
        <v>545</v>
      </c>
      <c r="B59" s="5" t="s">
        <v>80</v>
      </c>
      <c r="C59" s="5" t="s">
        <v>87</v>
      </c>
      <c r="D59" s="5" t="s">
        <v>546</v>
      </c>
      <c r="G59" s="5" t="s">
        <v>29</v>
      </c>
      <c r="H59" s="5" t="s">
        <v>29</v>
      </c>
      <c r="I59" s="5" t="n">
        <v>70.61577087</v>
      </c>
      <c r="J59" s="5" t="n">
        <v>12.88444893</v>
      </c>
      <c r="K59" s="5" t="n">
        <v>26.08438795</v>
      </c>
      <c r="L59" s="5" t="n">
        <v>5.140675558</v>
      </c>
      <c r="M59" s="5" t="n">
        <v>2.833605954</v>
      </c>
      <c r="N59" s="4" t="n">
        <v>6.95E-006</v>
      </c>
      <c r="O59" s="5" t="n">
        <v>0.000430133</v>
      </c>
      <c r="P59" s="5" t="b">
        <f aca="false">TRUE()</f>
        <v>1</v>
      </c>
      <c r="Q59" s="5" t="s">
        <v>546</v>
      </c>
    </row>
    <row r="60" s="5" customFormat="true" ht="13.5" hidden="false" customHeight="false" outlineLevel="0" collapsed="false">
      <c r="A60" s="5" t="s">
        <v>547</v>
      </c>
      <c r="B60" s="5" t="s">
        <v>74</v>
      </c>
      <c r="C60" s="5" t="s">
        <v>125</v>
      </c>
      <c r="D60" s="5" t="s">
        <v>548</v>
      </c>
      <c r="F60" s="5" t="s">
        <v>109</v>
      </c>
      <c r="G60" s="5" t="s">
        <v>29</v>
      </c>
      <c r="H60" s="5" t="s">
        <v>29</v>
      </c>
      <c r="I60" s="5" t="n">
        <v>48.54535851</v>
      </c>
      <c r="J60" s="5" t="n">
        <v>11.57969959</v>
      </c>
      <c r="K60" s="5" t="n">
        <v>8.901086429</v>
      </c>
      <c r="L60" s="5" t="n">
        <v>2.317181716</v>
      </c>
      <c r="M60" s="5" t="n">
        <v>2.431901212</v>
      </c>
      <c r="N60" s="4" t="n">
        <v>7.12E-006</v>
      </c>
      <c r="O60" s="5" t="n">
        <v>0.000435651</v>
      </c>
      <c r="P60" s="5" t="b">
        <f aca="false">TRUE()</f>
        <v>1</v>
      </c>
      <c r="Q60" s="5" t="s">
        <v>548</v>
      </c>
    </row>
    <row r="61" s="5" customFormat="true" ht="13.5" hidden="false" customHeight="false" outlineLevel="0" collapsed="false">
      <c r="A61" s="5" t="s">
        <v>549</v>
      </c>
      <c r="B61" s="5" t="s">
        <v>37</v>
      </c>
      <c r="C61" s="5" t="s">
        <v>94</v>
      </c>
      <c r="D61" s="5" t="s">
        <v>550</v>
      </c>
      <c r="G61" s="5" t="s">
        <v>29</v>
      </c>
      <c r="H61" s="5" t="s">
        <v>29</v>
      </c>
      <c r="I61" s="5" t="n">
        <v>58.37453819</v>
      </c>
      <c r="J61" s="5" t="n">
        <v>12.24564123</v>
      </c>
      <c r="K61" s="5" t="n">
        <v>104.4691164</v>
      </c>
      <c r="L61" s="5" t="n">
        <v>24.47415738</v>
      </c>
      <c r="M61" s="5" t="n">
        <v>2.608522956</v>
      </c>
      <c r="N61" s="4" t="n">
        <v>8.62E-006</v>
      </c>
      <c r="O61" s="5" t="n">
        <v>0.000507059</v>
      </c>
      <c r="P61" s="5" t="b">
        <f aca="false">TRUE()</f>
        <v>1</v>
      </c>
      <c r="Q61" s="5" t="s">
        <v>550</v>
      </c>
    </row>
    <row r="62" s="5" customFormat="true" ht="13.5" hidden="false" customHeight="false" outlineLevel="0" collapsed="false">
      <c r="A62" s="5" t="s">
        <v>551</v>
      </c>
      <c r="B62" s="5" t="s">
        <v>37</v>
      </c>
      <c r="C62" s="5" t="s">
        <v>69</v>
      </c>
      <c r="D62" s="5" t="s">
        <v>552</v>
      </c>
      <c r="G62" s="5" t="s">
        <v>29</v>
      </c>
      <c r="H62" s="5" t="s">
        <v>29</v>
      </c>
      <c r="I62" s="5" t="n">
        <v>22.10044117</v>
      </c>
      <c r="J62" s="5" t="n">
        <v>1.407627808</v>
      </c>
      <c r="K62" s="5" t="n">
        <v>7.834059414</v>
      </c>
      <c r="L62" s="5" t="n">
        <v>0.518277345</v>
      </c>
      <c r="M62" s="5" t="n">
        <v>4.343298801</v>
      </c>
      <c r="N62" s="4" t="n">
        <v>9.12E-006</v>
      </c>
      <c r="O62" s="5" t="n">
        <v>0.00053173</v>
      </c>
      <c r="P62" s="5" t="b">
        <f aca="false">TRUE()</f>
        <v>1</v>
      </c>
      <c r="Q62" s="5" t="s">
        <v>552</v>
      </c>
    </row>
    <row r="63" s="5" customFormat="true" ht="13.5" hidden="false" customHeight="false" outlineLevel="0" collapsed="false">
      <c r="A63" s="5" t="s">
        <v>553</v>
      </c>
      <c r="B63" s="5" t="s">
        <v>37</v>
      </c>
      <c r="C63" s="5" t="s">
        <v>94</v>
      </c>
      <c r="D63" s="5" t="s">
        <v>554</v>
      </c>
      <c r="G63" s="5" t="s">
        <v>29</v>
      </c>
      <c r="H63" s="5" t="s">
        <v>29</v>
      </c>
      <c r="I63" s="5" t="n">
        <v>31.10212434</v>
      </c>
      <c r="J63" s="5" t="n">
        <v>5.078895065</v>
      </c>
      <c r="K63" s="5" t="n">
        <v>16.64066634</v>
      </c>
      <c r="L63" s="5" t="n">
        <v>2.864120988</v>
      </c>
      <c r="M63" s="5" t="n">
        <v>2.994795653</v>
      </c>
      <c r="N63" s="4" t="n">
        <v>9.71E-006</v>
      </c>
      <c r="O63" s="5" t="n">
        <v>0.000556312</v>
      </c>
      <c r="P63" s="5" t="b">
        <f aca="false">TRUE()</f>
        <v>1</v>
      </c>
      <c r="Q63" s="5" t="s">
        <v>554</v>
      </c>
    </row>
    <row r="64" s="5" customFormat="true" ht="13.5" hidden="false" customHeight="false" outlineLevel="0" collapsed="false">
      <c r="A64" s="5" t="s">
        <v>555</v>
      </c>
      <c r="B64" s="5" t="s">
        <v>74</v>
      </c>
      <c r="C64" s="5" t="s">
        <v>125</v>
      </c>
      <c r="E64" s="5" t="s">
        <v>556</v>
      </c>
      <c r="F64" s="5" t="s">
        <v>109</v>
      </c>
      <c r="G64" s="5" t="s">
        <v>556</v>
      </c>
      <c r="H64" s="3" t="n">
        <v>0.65</v>
      </c>
      <c r="I64" s="5" t="n">
        <v>77.71396751</v>
      </c>
      <c r="J64" s="5" t="n">
        <v>17.53746416</v>
      </c>
      <c r="K64" s="5" t="n">
        <v>33.20711249</v>
      </c>
      <c r="L64" s="5" t="n">
        <v>8.035652912</v>
      </c>
      <c r="M64" s="5" t="n">
        <v>2.516646113</v>
      </c>
      <c r="N64" s="4" t="n">
        <v>1.05E-005</v>
      </c>
      <c r="O64" s="5" t="n">
        <v>0.000594779</v>
      </c>
      <c r="P64" s="5" t="b">
        <f aca="false">TRUE()</f>
        <v>1</v>
      </c>
      <c r="Q64" s="5" t="s">
        <v>557</v>
      </c>
    </row>
    <row r="65" s="5" customFormat="true" ht="13.5" hidden="false" customHeight="false" outlineLevel="0" collapsed="false">
      <c r="A65" s="5" t="s">
        <v>558</v>
      </c>
      <c r="B65" s="5" t="s">
        <v>37</v>
      </c>
      <c r="C65" s="5" t="s">
        <v>58</v>
      </c>
      <c r="D65" s="5" t="s">
        <v>559</v>
      </c>
      <c r="G65" s="5" t="s">
        <v>29</v>
      </c>
      <c r="H65" s="5" t="s">
        <v>29</v>
      </c>
      <c r="I65" s="5" t="n">
        <v>14.69651603</v>
      </c>
      <c r="J65" s="5" t="n">
        <v>3.538359986</v>
      </c>
      <c r="K65" s="5" t="n">
        <v>11.209856</v>
      </c>
      <c r="L65" s="5" t="n">
        <v>2.978481498</v>
      </c>
      <c r="M65" s="5" t="n">
        <v>2.411146591</v>
      </c>
      <c r="N65" s="4" t="n">
        <v>1.32E-005</v>
      </c>
      <c r="O65" s="5" t="n">
        <v>0.000733931</v>
      </c>
      <c r="P65" s="5" t="b">
        <f aca="false">TRUE()</f>
        <v>1</v>
      </c>
      <c r="Q65" s="5" t="s">
        <v>559</v>
      </c>
    </row>
    <row r="66" s="5" customFormat="true" ht="13.5" hidden="false" customHeight="false" outlineLevel="0" collapsed="false">
      <c r="A66" s="5" t="s">
        <v>124</v>
      </c>
      <c r="B66" s="5" t="s">
        <v>74</v>
      </c>
      <c r="C66" s="5" t="s">
        <v>125</v>
      </c>
      <c r="E66" s="5" t="s">
        <v>126</v>
      </c>
      <c r="F66" s="5" t="s">
        <v>109</v>
      </c>
      <c r="G66" s="5" t="s">
        <v>126</v>
      </c>
      <c r="H66" s="3" t="n">
        <v>0.51</v>
      </c>
      <c r="I66" s="5" t="n">
        <v>8.097060925</v>
      </c>
      <c r="J66" s="5" t="n">
        <v>0.335829557</v>
      </c>
      <c r="K66" s="5" t="n">
        <v>5.488559716</v>
      </c>
      <c r="L66" s="5" t="n">
        <v>0.227182679</v>
      </c>
      <c r="M66" s="5" t="n">
        <v>4.907601453</v>
      </c>
      <c r="N66" s="4" t="n">
        <v>1.76E-005</v>
      </c>
      <c r="O66" s="5" t="n">
        <v>0.000920298</v>
      </c>
      <c r="P66" s="5" t="b">
        <f aca="false">TRUE()</f>
        <v>1</v>
      </c>
      <c r="Q66" s="5" t="s">
        <v>127</v>
      </c>
    </row>
    <row r="67" s="5" customFormat="true" ht="13.5" hidden="false" customHeight="false" outlineLevel="0" collapsed="false">
      <c r="A67" s="5" t="s">
        <v>560</v>
      </c>
      <c r="B67" s="5" t="s">
        <v>41</v>
      </c>
      <c r="C67" s="5" t="s">
        <v>280</v>
      </c>
      <c r="D67" s="5" t="s">
        <v>561</v>
      </c>
      <c r="G67" s="5" t="s">
        <v>29</v>
      </c>
      <c r="H67" s="5" t="s">
        <v>29</v>
      </c>
      <c r="I67" s="5" t="n">
        <v>15.4067079</v>
      </c>
      <c r="J67" s="5" t="n">
        <v>0.844576685</v>
      </c>
      <c r="K67" s="5" t="n">
        <v>23.17900743</v>
      </c>
      <c r="L67" s="5" t="n">
        <v>1.299349919</v>
      </c>
      <c r="M67" s="5" t="n">
        <v>4.552716498</v>
      </c>
      <c r="N67" s="4" t="n">
        <v>1.76E-005</v>
      </c>
      <c r="O67" s="5" t="n">
        <v>0.000920298</v>
      </c>
      <c r="P67" s="5" t="b">
        <f aca="false">TRUE()</f>
        <v>1</v>
      </c>
      <c r="Q67" s="5" t="s">
        <v>561</v>
      </c>
    </row>
    <row r="68" s="5" customFormat="true" ht="13.5" hidden="false" customHeight="false" outlineLevel="0" collapsed="false">
      <c r="A68" s="5" t="s">
        <v>115</v>
      </c>
      <c r="B68" s="5" t="s">
        <v>74</v>
      </c>
      <c r="C68" s="5" t="s">
        <v>107</v>
      </c>
      <c r="E68" s="5" t="s">
        <v>108</v>
      </c>
      <c r="F68" s="5" t="s">
        <v>109</v>
      </c>
      <c r="G68" s="5" t="s">
        <v>108</v>
      </c>
      <c r="H68" s="3" t="n">
        <v>0.51</v>
      </c>
      <c r="I68" s="5" t="n">
        <v>2.509442818</v>
      </c>
      <c r="J68" s="5" t="n">
        <v>0</v>
      </c>
      <c r="K68" s="5" t="n">
        <v>2.078715078</v>
      </c>
      <c r="L68" s="5" t="n">
        <v>0</v>
      </c>
      <c r="M68" s="5" t="n">
        <v>7.667247765</v>
      </c>
      <c r="N68" s="4" t="n">
        <v>1.82E-005</v>
      </c>
      <c r="O68" s="5" t="n">
        <v>0.000945176</v>
      </c>
      <c r="P68" s="5" t="b">
        <f aca="false">TRUE()</f>
        <v>1</v>
      </c>
      <c r="Q68" s="5" t="s">
        <v>116</v>
      </c>
    </row>
    <row r="69" s="5" customFormat="true" ht="13.5" hidden="false" customHeight="false" outlineLevel="0" collapsed="false">
      <c r="A69" s="5" t="s">
        <v>562</v>
      </c>
      <c r="B69" s="5" t="s">
        <v>37</v>
      </c>
      <c r="C69" s="5" t="s">
        <v>94</v>
      </c>
      <c r="D69" s="5" t="s">
        <v>563</v>
      </c>
      <c r="G69" s="5" t="s">
        <v>29</v>
      </c>
      <c r="H69" s="5" t="s">
        <v>29</v>
      </c>
      <c r="I69" s="5" t="n">
        <v>3.895630085</v>
      </c>
      <c r="J69" s="5" t="n">
        <v>0.450155025</v>
      </c>
      <c r="K69" s="5" t="n">
        <v>0.916618989</v>
      </c>
      <c r="L69" s="5" t="n">
        <v>0.113783396</v>
      </c>
      <c r="M69" s="5" t="n">
        <v>3.439865919</v>
      </c>
      <c r="N69" s="4" t="n">
        <v>2.04E-005</v>
      </c>
      <c r="O69" s="5" t="n">
        <v>0.00103175</v>
      </c>
      <c r="P69" s="5" t="b">
        <f aca="false">TRUE()</f>
        <v>1</v>
      </c>
      <c r="Q69" s="5" t="s">
        <v>563</v>
      </c>
    </row>
    <row r="70" s="5" customFormat="true" ht="13.5" hidden="false" customHeight="false" outlineLevel="0" collapsed="false">
      <c r="A70" s="5" t="s">
        <v>564</v>
      </c>
      <c r="B70" s="5" t="s">
        <v>37</v>
      </c>
      <c r="C70" s="5" t="s">
        <v>485</v>
      </c>
      <c r="E70" s="5" t="s">
        <v>565</v>
      </c>
      <c r="G70" s="5" t="s">
        <v>565</v>
      </c>
      <c r="H70" s="3" t="n">
        <v>0.62</v>
      </c>
      <c r="I70" s="5" t="n">
        <v>28.93562179</v>
      </c>
      <c r="J70" s="5" t="n">
        <v>1.064651404</v>
      </c>
      <c r="K70" s="5" t="n">
        <v>13.13959131</v>
      </c>
      <c r="L70" s="5" t="n">
        <v>0.488281004</v>
      </c>
      <c r="M70" s="5" t="n">
        <v>5.127838536</v>
      </c>
      <c r="N70" s="4" t="n">
        <v>2.06E-005</v>
      </c>
      <c r="O70" s="5" t="n">
        <v>0.00103774</v>
      </c>
      <c r="P70" s="5" t="b">
        <f aca="false">TRUE()</f>
        <v>1</v>
      </c>
      <c r="Q70" s="5" t="s">
        <v>566</v>
      </c>
    </row>
    <row r="71" s="5" customFormat="true" ht="13.5" hidden="false" customHeight="false" outlineLevel="0" collapsed="false">
      <c r="A71" s="5" t="s">
        <v>567</v>
      </c>
      <c r="B71" s="5" t="s">
        <v>37</v>
      </c>
      <c r="C71" s="5" t="s">
        <v>58</v>
      </c>
      <c r="E71" s="5" t="s">
        <v>568</v>
      </c>
      <c r="G71" s="5" t="s">
        <v>568</v>
      </c>
      <c r="H71" s="3" t="n">
        <v>0.57</v>
      </c>
      <c r="I71" s="5" t="n">
        <v>19.7325541</v>
      </c>
      <c r="J71" s="5" t="n">
        <v>4.935982209</v>
      </c>
      <c r="K71" s="5" t="n">
        <v>26.57110324</v>
      </c>
      <c r="L71" s="5" t="n">
        <v>7.374881233</v>
      </c>
      <c r="M71" s="5" t="n">
        <v>2.352501994</v>
      </c>
      <c r="N71" s="4" t="n">
        <v>2.08E-005</v>
      </c>
      <c r="O71" s="5" t="n">
        <v>0.001045688</v>
      </c>
      <c r="P71" s="5" t="b">
        <f aca="false">TRUE()</f>
        <v>1</v>
      </c>
      <c r="Q71" s="5" t="s">
        <v>569</v>
      </c>
    </row>
    <row r="72" s="5" customFormat="true" ht="13.5" hidden="false" customHeight="false" outlineLevel="0" collapsed="false">
      <c r="A72" s="5" t="s">
        <v>570</v>
      </c>
      <c r="B72" s="5" t="s">
        <v>37</v>
      </c>
      <c r="C72" s="5" t="s">
        <v>485</v>
      </c>
      <c r="D72" s="5" t="s">
        <v>571</v>
      </c>
      <c r="G72" s="5" t="s">
        <v>29</v>
      </c>
      <c r="H72" s="5" t="s">
        <v>29</v>
      </c>
      <c r="I72" s="5" t="n">
        <v>39.71653269</v>
      </c>
      <c r="J72" s="5" t="n">
        <v>8.557233579</v>
      </c>
      <c r="K72" s="5" t="n">
        <v>17.52853705</v>
      </c>
      <c r="L72" s="5" t="n">
        <v>3.998617524</v>
      </c>
      <c r="M72" s="5" t="n">
        <v>2.590223847</v>
      </c>
      <c r="N72" s="4" t="n">
        <v>2.86E-005</v>
      </c>
      <c r="O72" s="5" t="n">
        <v>0.001357437</v>
      </c>
      <c r="P72" s="5" t="b">
        <f aca="false">TRUE()</f>
        <v>1</v>
      </c>
      <c r="Q72" s="5" t="s">
        <v>571</v>
      </c>
    </row>
    <row r="73" s="5" customFormat="true" ht="13.5" hidden="false" customHeight="false" outlineLevel="0" collapsed="false">
      <c r="A73" s="5" t="s">
        <v>572</v>
      </c>
      <c r="B73" s="5" t="s">
        <v>74</v>
      </c>
      <c r="C73" s="5" t="s">
        <v>573</v>
      </c>
      <c r="D73" s="5" t="s">
        <v>574</v>
      </c>
      <c r="G73" s="5" t="s">
        <v>29</v>
      </c>
      <c r="H73" s="5" t="s">
        <v>29</v>
      </c>
      <c r="I73" s="5" t="n">
        <v>159.9825285</v>
      </c>
      <c r="J73" s="5" t="n">
        <v>43.09483943</v>
      </c>
      <c r="K73" s="5" t="n">
        <v>22.21917695</v>
      </c>
      <c r="L73" s="5" t="n">
        <v>6.610062159</v>
      </c>
      <c r="M73" s="5" t="n">
        <v>2.256207665</v>
      </c>
      <c r="N73" s="4" t="n">
        <v>3.55E-005</v>
      </c>
      <c r="O73" s="5" t="n">
        <v>0.001599081</v>
      </c>
      <c r="P73" s="5" t="b">
        <f aca="false">TRUE()</f>
        <v>1</v>
      </c>
      <c r="Q73" s="5" t="s">
        <v>574</v>
      </c>
    </row>
    <row r="74" s="5" customFormat="true" ht="13.5" hidden="false" customHeight="false" outlineLevel="0" collapsed="false">
      <c r="A74" s="5" t="s">
        <v>575</v>
      </c>
      <c r="B74" s="5" t="s">
        <v>37</v>
      </c>
      <c r="C74" s="5" t="s">
        <v>94</v>
      </c>
      <c r="D74" s="5" t="s">
        <v>576</v>
      </c>
      <c r="G74" s="5" t="s">
        <v>29</v>
      </c>
      <c r="H74" s="5" t="s">
        <v>29</v>
      </c>
      <c r="I74" s="5" t="n">
        <v>207.2089765</v>
      </c>
      <c r="J74" s="5" t="n">
        <v>47.10044666</v>
      </c>
      <c r="K74" s="5" t="n">
        <v>101.6131389</v>
      </c>
      <c r="L74" s="5" t="n">
        <v>25.55412713</v>
      </c>
      <c r="M74" s="5" t="n">
        <v>2.489698165</v>
      </c>
      <c r="N74" s="4" t="n">
        <v>3.66E-005</v>
      </c>
      <c r="O74" s="5" t="n">
        <v>0.001628902</v>
      </c>
      <c r="P74" s="5" t="b">
        <f aca="false">TRUE()</f>
        <v>1</v>
      </c>
      <c r="Q74" s="5" t="s">
        <v>576</v>
      </c>
    </row>
    <row r="75" s="5" customFormat="true" ht="13.5" hidden="false" customHeight="false" outlineLevel="0" collapsed="false">
      <c r="A75" s="5" t="s">
        <v>577</v>
      </c>
      <c r="B75" s="5" t="s">
        <v>37</v>
      </c>
      <c r="C75" s="5" t="s">
        <v>274</v>
      </c>
      <c r="D75" s="5" t="s">
        <v>578</v>
      </c>
      <c r="G75" s="5" t="s">
        <v>29</v>
      </c>
      <c r="H75" s="5" t="s">
        <v>29</v>
      </c>
      <c r="I75" s="5" t="n">
        <v>26.22194775</v>
      </c>
      <c r="J75" s="5" t="n">
        <v>7.060996909</v>
      </c>
      <c r="K75" s="5" t="n">
        <v>6.15733466</v>
      </c>
      <c r="L75" s="5" t="n">
        <v>1.84131367</v>
      </c>
      <c r="M75" s="5" t="n">
        <v>2.245654059</v>
      </c>
      <c r="N75" s="4" t="n">
        <v>4.11E-005</v>
      </c>
      <c r="O75" s="5" t="n">
        <v>0.00178955</v>
      </c>
      <c r="P75" s="5" t="b">
        <f aca="false">TRUE()</f>
        <v>1</v>
      </c>
      <c r="Q75" s="5" t="s">
        <v>578</v>
      </c>
    </row>
    <row r="76" s="5" customFormat="true" ht="13.5" hidden="false" customHeight="false" outlineLevel="0" collapsed="false">
      <c r="A76" s="5" t="s">
        <v>579</v>
      </c>
      <c r="B76" s="5" t="s">
        <v>80</v>
      </c>
      <c r="C76" s="5" t="s">
        <v>580</v>
      </c>
      <c r="D76" s="5" t="s">
        <v>581</v>
      </c>
      <c r="G76" s="5" t="s">
        <v>29</v>
      </c>
      <c r="H76" s="5" t="s">
        <v>29</v>
      </c>
      <c r="I76" s="5" t="n">
        <v>39.48511936</v>
      </c>
      <c r="J76" s="5" t="n">
        <v>9.804796097</v>
      </c>
      <c r="K76" s="5" t="n">
        <v>21.30985797</v>
      </c>
      <c r="L76" s="5" t="n">
        <v>5.846839585</v>
      </c>
      <c r="M76" s="5" t="n">
        <v>2.362567163</v>
      </c>
      <c r="N76" s="4" t="n">
        <v>4.23E-005</v>
      </c>
      <c r="O76" s="5" t="n">
        <v>0.001821415</v>
      </c>
      <c r="P76" s="5" t="b">
        <f aca="false">TRUE()</f>
        <v>1</v>
      </c>
      <c r="Q76" s="5" t="s">
        <v>581</v>
      </c>
    </row>
    <row r="77" s="5" customFormat="true" ht="13.5" hidden="false" customHeight="false" outlineLevel="0" collapsed="false">
      <c r="A77" s="5" t="s">
        <v>582</v>
      </c>
      <c r="B77" s="5" t="s">
        <v>74</v>
      </c>
      <c r="C77" s="5" t="s">
        <v>125</v>
      </c>
      <c r="D77" s="5" t="s">
        <v>583</v>
      </c>
      <c r="F77" s="5" t="s">
        <v>109</v>
      </c>
      <c r="G77" s="5" t="s">
        <v>29</v>
      </c>
      <c r="H77" s="5" t="s">
        <v>29</v>
      </c>
      <c r="I77" s="5" t="n">
        <v>54.78753147</v>
      </c>
      <c r="J77" s="5" t="n">
        <v>15.13235327</v>
      </c>
      <c r="K77" s="5" t="n">
        <v>128.7940683</v>
      </c>
      <c r="L77" s="5" t="n">
        <v>39.18092655</v>
      </c>
      <c r="M77" s="5" t="n">
        <v>2.220088793</v>
      </c>
      <c r="N77" s="4" t="n">
        <v>4.28E-005</v>
      </c>
      <c r="O77" s="5" t="n">
        <v>0.001835691</v>
      </c>
      <c r="P77" s="5" t="b">
        <f aca="false">TRUE()</f>
        <v>1</v>
      </c>
      <c r="Q77" s="5" t="s">
        <v>583</v>
      </c>
    </row>
    <row r="78" s="5" customFormat="true" ht="13.5" hidden="false" customHeight="false" outlineLevel="0" collapsed="false">
      <c r="A78" s="5" t="s">
        <v>584</v>
      </c>
      <c r="B78" s="5" t="s">
        <v>37</v>
      </c>
      <c r="C78" s="5" t="s">
        <v>94</v>
      </c>
      <c r="D78" s="5" t="s">
        <v>585</v>
      </c>
      <c r="G78" s="5" t="s">
        <v>29</v>
      </c>
      <c r="H78" s="5" t="s">
        <v>29</v>
      </c>
      <c r="I78" s="5" t="n">
        <v>14.4650184</v>
      </c>
      <c r="J78" s="5" t="n">
        <v>3.145367696</v>
      </c>
      <c r="K78" s="5" t="n">
        <v>1.850867225</v>
      </c>
      <c r="L78" s="5" t="n">
        <v>0.446600656</v>
      </c>
      <c r="M78" s="5" t="n">
        <v>2.552167095</v>
      </c>
      <c r="N78" s="4" t="n">
        <v>4.61E-005</v>
      </c>
      <c r="O78" s="5" t="n">
        <v>0.00195114</v>
      </c>
      <c r="P78" s="5" t="b">
        <f aca="false">TRUE()</f>
        <v>1</v>
      </c>
      <c r="Q78" s="5" t="s">
        <v>585</v>
      </c>
    </row>
    <row r="79" s="5" customFormat="true" ht="13.5" hidden="false" customHeight="false" outlineLevel="0" collapsed="false">
      <c r="A79" s="5" t="s">
        <v>130</v>
      </c>
      <c r="B79" s="5" t="s">
        <v>16</v>
      </c>
      <c r="C79" s="5" t="s">
        <v>49</v>
      </c>
      <c r="D79" s="5" t="s">
        <v>131</v>
      </c>
      <c r="G79" s="5" t="s">
        <v>132</v>
      </c>
      <c r="H79" s="3" t="n">
        <v>0.88</v>
      </c>
      <c r="I79" s="5" t="n">
        <v>22.76360837</v>
      </c>
      <c r="J79" s="5" t="n">
        <v>5.341838824</v>
      </c>
      <c r="K79" s="5" t="n">
        <v>3.619066273</v>
      </c>
      <c r="L79" s="5" t="n">
        <v>0.957201461</v>
      </c>
      <c r="M79" s="5" t="n">
        <v>2.447362746</v>
      </c>
      <c r="N79" s="4" t="n">
        <v>5.1E-005</v>
      </c>
      <c r="O79" s="5" t="n">
        <v>0.002116531</v>
      </c>
      <c r="P79" s="5" t="b">
        <f aca="false">TRUE()</f>
        <v>1</v>
      </c>
      <c r="Q79" s="5" t="s">
        <v>133</v>
      </c>
    </row>
    <row r="80" s="5" customFormat="true" ht="13.5" hidden="false" customHeight="false" outlineLevel="0" collapsed="false">
      <c r="A80" s="5" t="s">
        <v>143</v>
      </c>
      <c r="B80" s="5" t="s">
        <v>37</v>
      </c>
      <c r="C80" s="5" t="s">
        <v>144</v>
      </c>
      <c r="D80" s="5" t="s">
        <v>145</v>
      </c>
      <c r="G80" s="5" t="s">
        <v>29</v>
      </c>
      <c r="H80" s="5" t="s">
        <v>29</v>
      </c>
      <c r="I80" s="5" t="n">
        <v>22.41341286</v>
      </c>
      <c r="J80" s="5" t="n">
        <v>3.548365572</v>
      </c>
      <c r="K80" s="5" t="n">
        <v>16.97337525</v>
      </c>
      <c r="L80" s="5" t="n">
        <v>2.794786729</v>
      </c>
      <c r="M80" s="5" t="n">
        <v>3.037767662</v>
      </c>
      <c r="N80" s="4" t="n">
        <v>6.09E-005</v>
      </c>
      <c r="O80" s="5" t="n">
        <v>0.002467046</v>
      </c>
      <c r="P80" s="5" t="b">
        <f aca="false">TRUE()</f>
        <v>1</v>
      </c>
      <c r="Q80" s="5" t="s">
        <v>145</v>
      </c>
    </row>
    <row r="81" s="5" customFormat="true" ht="13.5" hidden="false" customHeight="false" outlineLevel="0" collapsed="false">
      <c r="A81" s="5" t="s">
        <v>586</v>
      </c>
      <c r="B81" s="5" t="s">
        <v>37</v>
      </c>
      <c r="C81" s="5" t="s">
        <v>154</v>
      </c>
      <c r="E81" s="5" t="s">
        <v>587</v>
      </c>
      <c r="G81" s="5" t="s">
        <v>587</v>
      </c>
      <c r="H81" s="3" t="n">
        <v>0.68</v>
      </c>
      <c r="I81" s="5" t="n">
        <v>8.498641475</v>
      </c>
      <c r="J81" s="5" t="n">
        <v>1.401910331</v>
      </c>
      <c r="K81" s="5" t="n">
        <v>6.587056344</v>
      </c>
      <c r="L81" s="5" t="n">
        <v>1.151751593</v>
      </c>
      <c r="M81" s="5" t="n">
        <v>2.957277267</v>
      </c>
      <c r="N81" s="4" t="n">
        <v>6.36E-005</v>
      </c>
      <c r="O81" s="5" t="n">
        <v>0.002557892</v>
      </c>
      <c r="P81" s="5" t="b">
        <f aca="false">TRUE()</f>
        <v>1</v>
      </c>
      <c r="Q81" s="5" t="s">
        <v>588</v>
      </c>
    </row>
    <row r="82" s="5" customFormat="true" ht="13.5" hidden="false" customHeight="false" outlineLevel="0" collapsed="false">
      <c r="A82" s="5" t="s">
        <v>589</v>
      </c>
      <c r="B82" s="5" t="s">
        <v>37</v>
      </c>
      <c r="C82" s="5" t="s">
        <v>504</v>
      </c>
      <c r="D82" s="5" t="s">
        <v>590</v>
      </c>
      <c r="G82" s="5" t="s">
        <v>29</v>
      </c>
      <c r="H82" s="5" t="s">
        <v>29</v>
      </c>
      <c r="I82" s="5" t="n">
        <v>64.24089538</v>
      </c>
      <c r="J82" s="5" t="n">
        <v>9.943432889</v>
      </c>
      <c r="K82" s="5" t="n">
        <v>11.07379074</v>
      </c>
      <c r="L82" s="5" t="n">
        <v>1.990553528</v>
      </c>
      <c r="M82" s="5" t="n">
        <v>3.051104098</v>
      </c>
      <c r="N82" s="4" t="n">
        <v>7.23E-005</v>
      </c>
      <c r="O82" s="5" t="n">
        <v>0.002821638</v>
      </c>
      <c r="P82" s="5" t="b">
        <f aca="false">TRUE()</f>
        <v>1</v>
      </c>
      <c r="Q82" s="5" t="s">
        <v>590</v>
      </c>
    </row>
    <row r="83" s="5" customFormat="true" ht="13.5" hidden="false" customHeight="false" outlineLevel="0" collapsed="false">
      <c r="A83" s="5" t="s">
        <v>591</v>
      </c>
      <c r="B83" s="5" t="s">
        <v>74</v>
      </c>
      <c r="C83" s="5" t="s">
        <v>365</v>
      </c>
      <c r="E83" s="5" t="s">
        <v>592</v>
      </c>
      <c r="G83" s="5" t="s">
        <v>592</v>
      </c>
      <c r="H83" s="3" t="n">
        <v>0.82</v>
      </c>
      <c r="I83" s="5" t="n">
        <v>47.86657663</v>
      </c>
      <c r="J83" s="5" t="n">
        <v>13.63039912</v>
      </c>
      <c r="K83" s="5" t="n">
        <v>7.106478411</v>
      </c>
      <c r="L83" s="5" t="n">
        <v>2.227459803</v>
      </c>
      <c r="M83" s="5" t="n">
        <v>2.170133573</v>
      </c>
      <c r="N83" s="4" t="n">
        <v>7.31E-005</v>
      </c>
      <c r="O83" s="5" t="n">
        <v>0.002841154</v>
      </c>
      <c r="P83" s="5" t="b">
        <f aca="false">TRUE()</f>
        <v>1</v>
      </c>
      <c r="Q83" s="5" t="s">
        <v>593</v>
      </c>
    </row>
    <row r="84" s="5" customFormat="true" ht="13.5" hidden="false" customHeight="false" outlineLevel="0" collapsed="false">
      <c r="A84" s="5" t="s">
        <v>594</v>
      </c>
      <c r="B84" s="5" t="s">
        <v>31</v>
      </c>
      <c r="C84" s="5" t="s">
        <v>534</v>
      </c>
      <c r="D84" s="5" t="s">
        <v>595</v>
      </c>
      <c r="G84" s="5" t="s">
        <v>29</v>
      </c>
      <c r="H84" s="5" t="s">
        <v>29</v>
      </c>
      <c r="I84" s="5" t="n">
        <v>14.8508518</v>
      </c>
      <c r="J84" s="5" t="n">
        <v>4.087117415</v>
      </c>
      <c r="K84" s="5" t="n">
        <v>17.34403317</v>
      </c>
      <c r="L84" s="5" t="n">
        <v>5.207345805</v>
      </c>
      <c r="M84" s="5" t="n">
        <v>2.216085217</v>
      </c>
      <c r="N84" s="4" t="n">
        <v>7.32E-005</v>
      </c>
      <c r="O84" s="5" t="n">
        <v>0.002841154</v>
      </c>
      <c r="P84" s="5" t="b">
        <f aca="false">TRUE()</f>
        <v>1</v>
      </c>
      <c r="Q84" s="5" t="s">
        <v>595</v>
      </c>
    </row>
    <row r="85" s="5" customFormat="true" ht="13.5" hidden="false" customHeight="false" outlineLevel="0" collapsed="false">
      <c r="A85" s="5" t="s">
        <v>596</v>
      </c>
      <c r="B85" s="5" t="s">
        <v>31</v>
      </c>
      <c r="C85" s="5" t="s">
        <v>597</v>
      </c>
      <c r="D85" s="5" t="s">
        <v>598</v>
      </c>
      <c r="G85" s="5" t="s">
        <v>29</v>
      </c>
      <c r="H85" s="5" t="s">
        <v>29</v>
      </c>
      <c r="I85" s="5" t="n">
        <v>19.19232471</v>
      </c>
      <c r="J85" s="5" t="n">
        <v>4.937411578</v>
      </c>
      <c r="K85" s="5" t="n">
        <v>11.67751066</v>
      </c>
      <c r="L85" s="5" t="n">
        <v>3.159851486</v>
      </c>
      <c r="M85" s="5" t="n">
        <v>2.327353974</v>
      </c>
      <c r="N85" s="4" t="n">
        <v>8.49E-005</v>
      </c>
      <c r="O85" s="5" t="n">
        <v>0.003196941</v>
      </c>
      <c r="P85" s="5" t="b">
        <f aca="false">TRUE()</f>
        <v>1</v>
      </c>
      <c r="Q85" s="5" t="s">
        <v>598</v>
      </c>
    </row>
    <row r="86" s="5" customFormat="true" ht="13.5" hidden="false" customHeight="false" outlineLevel="0" collapsed="false">
      <c r="A86" s="5" t="s">
        <v>599</v>
      </c>
      <c r="B86" s="5" t="s">
        <v>37</v>
      </c>
      <c r="C86" s="5" t="s">
        <v>94</v>
      </c>
      <c r="D86" s="5" t="s">
        <v>600</v>
      </c>
      <c r="G86" s="5" t="s">
        <v>29</v>
      </c>
      <c r="H86" s="5" t="s">
        <v>29</v>
      </c>
      <c r="I86" s="5" t="n">
        <v>28.95563296</v>
      </c>
      <c r="J86" s="5" t="n">
        <v>2.525153838</v>
      </c>
      <c r="K86" s="5" t="n">
        <v>27.53530948</v>
      </c>
      <c r="L86" s="5" t="n">
        <v>2.428351185</v>
      </c>
      <c r="M86" s="5" t="n">
        <v>3.896175667</v>
      </c>
      <c r="N86" s="4" t="n">
        <v>9.31E-005</v>
      </c>
      <c r="O86" s="5" t="n">
        <v>0.003447655</v>
      </c>
      <c r="P86" s="5" t="b">
        <f aca="false">TRUE()</f>
        <v>1</v>
      </c>
      <c r="Q86" s="5" t="s">
        <v>600</v>
      </c>
    </row>
    <row r="87" s="5" customFormat="true" ht="13.5" hidden="false" customHeight="false" outlineLevel="0" collapsed="false">
      <c r="A87" s="5" t="s">
        <v>601</v>
      </c>
      <c r="B87" s="5" t="s">
        <v>74</v>
      </c>
      <c r="C87" s="5" t="s">
        <v>602</v>
      </c>
      <c r="D87" s="5" t="s">
        <v>603</v>
      </c>
      <c r="G87" s="5" t="s">
        <v>29</v>
      </c>
      <c r="H87" s="5" t="s">
        <v>29</v>
      </c>
      <c r="I87" s="5" t="n">
        <v>914.3829548</v>
      </c>
      <c r="J87" s="5" t="n">
        <v>257.3585052</v>
      </c>
      <c r="K87" s="5" t="n">
        <v>846.3734557</v>
      </c>
      <c r="L87" s="5" t="n">
        <v>257.3171263</v>
      </c>
      <c r="M87" s="5" t="n">
        <v>2.195789142</v>
      </c>
      <c r="N87" s="4" t="n">
        <v>9.67E-005</v>
      </c>
      <c r="O87" s="5" t="n">
        <v>0.003542953</v>
      </c>
      <c r="P87" s="5" t="b">
        <f aca="false">TRUE()</f>
        <v>1</v>
      </c>
      <c r="Q87" s="5" t="s">
        <v>603</v>
      </c>
    </row>
    <row r="88" s="5" customFormat="true" ht="13.5" hidden="false" customHeight="false" outlineLevel="0" collapsed="false">
      <c r="A88" s="5" t="s">
        <v>604</v>
      </c>
      <c r="B88" s="5" t="s">
        <v>37</v>
      </c>
      <c r="C88" s="5" t="s">
        <v>69</v>
      </c>
      <c r="D88" s="5" t="s">
        <v>605</v>
      </c>
      <c r="G88" s="5" t="s">
        <v>29</v>
      </c>
      <c r="H88" s="5" t="s">
        <v>29</v>
      </c>
      <c r="I88" s="5" t="n">
        <v>57.03965166</v>
      </c>
      <c r="J88" s="5" t="n">
        <v>14.89083801</v>
      </c>
      <c r="K88" s="5" t="n">
        <v>8.89914233</v>
      </c>
      <c r="L88" s="5" t="n">
        <v>2.455334542</v>
      </c>
      <c r="M88" s="5" t="n">
        <v>2.310203774</v>
      </c>
      <c r="N88" s="4" t="n">
        <v>9.92E-005</v>
      </c>
      <c r="O88" s="5" t="n">
        <v>0.003610388</v>
      </c>
      <c r="P88" s="5" t="b">
        <f aca="false">TRUE()</f>
        <v>1</v>
      </c>
      <c r="Q88" s="5" t="s">
        <v>605</v>
      </c>
    </row>
    <row r="89" s="5" customFormat="true" ht="13.5" hidden="false" customHeight="false" outlineLevel="0" collapsed="false">
      <c r="A89" s="5" t="s">
        <v>606</v>
      </c>
      <c r="B89" s="5" t="s">
        <v>31</v>
      </c>
      <c r="C89" s="5" t="s">
        <v>394</v>
      </c>
      <c r="D89" s="5" t="s">
        <v>607</v>
      </c>
      <c r="F89" s="5" t="s">
        <v>109</v>
      </c>
      <c r="G89" s="5" t="s">
        <v>29</v>
      </c>
      <c r="H89" s="5" t="s">
        <v>29</v>
      </c>
      <c r="I89" s="5" t="n">
        <v>18.91795804</v>
      </c>
      <c r="J89" s="5" t="n">
        <v>5.383278495</v>
      </c>
      <c r="K89" s="5" t="n">
        <v>28.24449886</v>
      </c>
      <c r="L89" s="5" t="n">
        <v>8.547051575</v>
      </c>
      <c r="M89" s="5" t="n">
        <v>2.176613642</v>
      </c>
      <c r="N89" s="4" t="n">
        <v>9.94E-005</v>
      </c>
      <c r="O89" s="5" t="n">
        <v>0.003613774</v>
      </c>
      <c r="P89" s="5" t="b">
        <f aca="false">TRUE()</f>
        <v>1</v>
      </c>
      <c r="Q89" s="5" t="s">
        <v>607</v>
      </c>
    </row>
    <row r="90" s="5" customFormat="true" ht="13.5" hidden="false" customHeight="false" outlineLevel="0" collapsed="false">
      <c r="A90" s="5" t="s">
        <v>203</v>
      </c>
      <c r="B90" s="5" t="s">
        <v>31</v>
      </c>
      <c r="C90" s="5" t="s">
        <v>204</v>
      </c>
      <c r="D90" s="5" t="s">
        <v>205</v>
      </c>
      <c r="G90" s="5" t="s">
        <v>29</v>
      </c>
      <c r="H90" s="5" t="s">
        <v>29</v>
      </c>
      <c r="I90" s="5" t="n">
        <v>2.659490478</v>
      </c>
      <c r="J90" s="5" t="n">
        <v>0.055733365</v>
      </c>
      <c r="K90" s="5" t="n">
        <v>1.52633857</v>
      </c>
      <c r="L90" s="5" t="n">
        <v>0.034129167</v>
      </c>
      <c r="M90" s="5" t="n">
        <v>5.579188844</v>
      </c>
      <c r="N90" s="5" t="n">
        <v>0.000106563</v>
      </c>
      <c r="O90" s="5" t="n">
        <v>0.003836094</v>
      </c>
      <c r="P90" s="5" t="b">
        <f aca="false">TRUE()</f>
        <v>1</v>
      </c>
      <c r="Q90" s="5" t="s">
        <v>205</v>
      </c>
    </row>
    <row r="91" s="5" customFormat="true" ht="13.5" hidden="false" customHeight="false" outlineLevel="0" collapsed="false">
      <c r="A91" s="5" t="s">
        <v>608</v>
      </c>
      <c r="B91" s="5" t="s">
        <v>16</v>
      </c>
      <c r="C91" s="5" t="s">
        <v>609</v>
      </c>
      <c r="E91" s="5" t="s">
        <v>610</v>
      </c>
      <c r="G91" s="5" t="s">
        <v>610</v>
      </c>
      <c r="H91" s="3" t="n">
        <v>0.46</v>
      </c>
      <c r="I91" s="5" t="n">
        <v>34.33323011</v>
      </c>
      <c r="J91" s="5" t="n">
        <v>6.855215884</v>
      </c>
      <c r="K91" s="5" t="n">
        <v>6.212768641</v>
      </c>
      <c r="L91" s="5" t="n">
        <v>1.288008231</v>
      </c>
      <c r="M91" s="5" t="n">
        <v>2.700687851</v>
      </c>
      <c r="N91" s="5" t="n">
        <v>0.000110615</v>
      </c>
      <c r="O91" s="5" t="n">
        <v>0.00396277</v>
      </c>
      <c r="P91" s="5" t="b">
        <f aca="false">TRUE()</f>
        <v>1</v>
      </c>
    </row>
    <row r="92" s="5" customFormat="true" ht="13.5" hidden="false" customHeight="false" outlineLevel="0" collapsed="false">
      <c r="A92" s="5" t="s">
        <v>611</v>
      </c>
      <c r="B92" s="5" t="s">
        <v>80</v>
      </c>
      <c r="C92" s="5" t="s">
        <v>87</v>
      </c>
      <c r="D92" s="5" t="s">
        <v>612</v>
      </c>
      <c r="G92" s="5" t="s">
        <v>29</v>
      </c>
      <c r="H92" s="5" t="s">
        <v>29</v>
      </c>
      <c r="I92" s="5" t="n">
        <v>155.9724405</v>
      </c>
      <c r="J92" s="5" t="n">
        <v>40.56543361</v>
      </c>
      <c r="K92" s="5" t="n">
        <v>52.47516225</v>
      </c>
      <c r="L92" s="5" t="n">
        <v>14.89979742</v>
      </c>
      <c r="M92" s="5" t="n">
        <v>2.318497061</v>
      </c>
      <c r="N92" s="5" t="n">
        <v>0.000125756</v>
      </c>
      <c r="O92" s="5" t="n">
        <v>0.004378467</v>
      </c>
      <c r="P92" s="5" t="b">
        <f aca="false">TRUE()</f>
        <v>1</v>
      </c>
      <c r="Q92" s="5" t="s">
        <v>612</v>
      </c>
    </row>
    <row r="93" s="5" customFormat="true" ht="13.5" hidden="false" customHeight="false" outlineLevel="0" collapsed="false">
      <c r="A93" s="5" t="s">
        <v>146</v>
      </c>
      <c r="B93" s="5" t="s">
        <v>16</v>
      </c>
      <c r="C93" s="5" t="s">
        <v>49</v>
      </c>
      <c r="D93" s="5" t="s">
        <v>147</v>
      </c>
      <c r="G93" s="5" t="s">
        <v>29</v>
      </c>
      <c r="H93" s="5" t="s">
        <v>29</v>
      </c>
      <c r="I93" s="5" t="n">
        <v>23.8553937</v>
      </c>
      <c r="J93" s="5" t="n">
        <v>6.965253244</v>
      </c>
      <c r="K93" s="5" t="n">
        <v>21.84360572</v>
      </c>
      <c r="L93" s="5" t="n">
        <v>6.979747325</v>
      </c>
      <c r="M93" s="5" t="n">
        <v>2.137803756</v>
      </c>
      <c r="N93" s="5" t="n">
        <v>0.000154552</v>
      </c>
      <c r="O93" s="5" t="n">
        <v>0.005170994</v>
      </c>
      <c r="P93" s="5" t="b">
        <f aca="false">TRUE()</f>
        <v>1</v>
      </c>
      <c r="Q93" s="5" t="s">
        <v>148</v>
      </c>
    </row>
    <row r="94" s="5" customFormat="true" ht="13.5" hidden="false" customHeight="false" outlineLevel="0" collapsed="false">
      <c r="A94" s="5" t="s">
        <v>613</v>
      </c>
      <c r="B94" s="5" t="s">
        <v>41</v>
      </c>
      <c r="C94" s="5" t="s">
        <v>280</v>
      </c>
      <c r="D94" s="5" t="s">
        <v>614</v>
      </c>
      <c r="G94" s="5" t="s">
        <v>29</v>
      </c>
      <c r="H94" s="5" t="s">
        <v>29</v>
      </c>
      <c r="I94" s="5" t="n">
        <v>4.518690638</v>
      </c>
      <c r="J94" s="5" t="n">
        <v>0.224362828</v>
      </c>
      <c r="K94" s="5" t="n">
        <v>4.453299295</v>
      </c>
      <c r="L94" s="5" t="n">
        <v>0.223461747</v>
      </c>
      <c r="M94" s="5" t="n">
        <v>4.622137846</v>
      </c>
      <c r="N94" s="5" t="n">
        <v>0.000171802</v>
      </c>
      <c r="O94" s="5" t="n">
        <v>0.00559689</v>
      </c>
      <c r="P94" s="5" t="b">
        <f aca="false">TRUE()</f>
        <v>1</v>
      </c>
      <c r="Q94" s="5" t="s">
        <v>614</v>
      </c>
    </row>
    <row r="95" s="5" customFormat="true" ht="13.5" hidden="false" customHeight="false" outlineLevel="0" collapsed="false">
      <c r="A95" s="5" t="s">
        <v>615</v>
      </c>
      <c r="B95" s="5" t="s">
        <v>80</v>
      </c>
      <c r="C95" s="5" t="s">
        <v>87</v>
      </c>
      <c r="D95" s="5" t="s">
        <v>616</v>
      </c>
      <c r="G95" s="5" t="s">
        <v>29</v>
      </c>
      <c r="H95" s="5" t="s">
        <v>29</v>
      </c>
      <c r="I95" s="5" t="n">
        <v>189.6584312</v>
      </c>
      <c r="J95" s="5" t="n">
        <v>58.06139789</v>
      </c>
      <c r="K95" s="5" t="n">
        <v>28.0726353</v>
      </c>
      <c r="L95" s="5" t="n">
        <v>9.315003146</v>
      </c>
      <c r="M95" s="5" t="n">
        <v>2.072054903</v>
      </c>
      <c r="N95" s="5" t="n">
        <v>0.000174241</v>
      </c>
      <c r="O95" s="5" t="n">
        <v>0.005659782</v>
      </c>
      <c r="P95" s="5" t="b">
        <f aca="false">TRUE()</f>
        <v>1</v>
      </c>
      <c r="Q95" s="5" t="s">
        <v>616</v>
      </c>
    </row>
    <row r="96" s="5" customFormat="true" ht="13.5" hidden="false" customHeight="false" outlineLevel="0" collapsed="false">
      <c r="A96" s="5" t="s">
        <v>617</v>
      </c>
      <c r="B96" s="5" t="s">
        <v>16</v>
      </c>
      <c r="C96" s="5" t="s">
        <v>26</v>
      </c>
      <c r="D96" s="5" t="s">
        <v>618</v>
      </c>
      <c r="F96" s="5" t="s">
        <v>28</v>
      </c>
      <c r="G96" s="5" t="s">
        <v>29</v>
      </c>
      <c r="H96" s="5" t="s">
        <v>29</v>
      </c>
      <c r="I96" s="5" t="n">
        <v>12.94729301</v>
      </c>
      <c r="J96" s="5" t="n">
        <v>1.236139606</v>
      </c>
      <c r="K96" s="5" t="n">
        <v>2.620394276</v>
      </c>
      <c r="L96" s="5" t="n">
        <v>0.254626187</v>
      </c>
      <c r="M96" s="5" t="n">
        <v>3.758357018</v>
      </c>
      <c r="N96" s="5" t="n">
        <v>0.000179159</v>
      </c>
      <c r="O96" s="5" t="n">
        <v>0.005750437</v>
      </c>
      <c r="P96" s="5" t="b">
        <f aca="false">TRUE()</f>
        <v>1</v>
      </c>
      <c r="Q96" s="5" t="s">
        <v>618</v>
      </c>
    </row>
    <row r="97" s="5" customFormat="true" ht="13.5" hidden="false" customHeight="false" outlineLevel="0" collapsed="false">
      <c r="A97" s="5" t="s">
        <v>619</v>
      </c>
      <c r="B97" s="5" t="s">
        <v>31</v>
      </c>
      <c r="C97" s="5" t="s">
        <v>620</v>
      </c>
      <c r="D97" s="5" t="s">
        <v>621</v>
      </c>
      <c r="G97" s="5" t="s">
        <v>29</v>
      </c>
      <c r="H97" s="5" t="s">
        <v>29</v>
      </c>
      <c r="I97" s="5" t="n">
        <v>22.69785737</v>
      </c>
      <c r="J97" s="5" t="n">
        <v>7.595472687</v>
      </c>
      <c r="K97" s="5" t="n">
        <v>20.93619208</v>
      </c>
      <c r="L97" s="5" t="n">
        <v>7.756504004</v>
      </c>
      <c r="M97" s="5" t="n">
        <v>1.941670549</v>
      </c>
      <c r="N97" s="5" t="n">
        <v>0.000183346</v>
      </c>
      <c r="O97" s="5" t="n">
        <v>0.005853152</v>
      </c>
      <c r="P97" s="5" t="b">
        <f aca="false">TRUE()</f>
        <v>1</v>
      </c>
      <c r="Q97" s="5" t="s">
        <v>621</v>
      </c>
    </row>
    <row r="98" s="5" customFormat="true" ht="13.5" hidden="false" customHeight="false" outlineLevel="0" collapsed="false">
      <c r="A98" s="5" t="s">
        <v>622</v>
      </c>
      <c r="B98" s="5" t="s">
        <v>80</v>
      </c>
      <c r="C98" s="5" t="s">
        <v>277</v>
      </c>
      <c r="E98" s="5" t="s">
        <v>623</v>
      </c>
      <c r="G98" s="5" t="s">
        <v>623</v>
      </c>
      <c r="H98" s="3" t="n">
        <v>0.53</v>
      </c>
      <c r="I98" s="5" t="n">
        <v>99.3528187</v>
      </c>
      <c r="J98" s="5" t="n">
        <v>27.24650455</v>
      </c>
      <c r="K98" s="5" t="n">
        <v>30.41943566</v>
      </c>
      <c r="L98" s="5" t="n">
        <v>8.795230979</v>
      </c>
      <c r="M98" s="5" t="n">
        <v>2.235205057</v>
      </c>
      <c r="N98" s="5" t="n">
        <v>0.000192074</v>
      </c>
      <c r="O98" s="5" t="n">
        <v>0.006079531</v>
      </c>
      <c r="P98" s="5" t="b">
        <f aca="false">TRUE()</f>
        <v>1</v>
      </c>
      <c r="Q98" s="5" t="s">
        <v>624</v>
      </c>
    </row>
    <row r="99" s="5" customFormat="true" ht="13.5" hidden="false" customHeight="false" outlineLevel="0" collapsed="false">
      <c r="A99" s="5" t="s">
        <v>625</v>
      </c>
      <c r="B99" s="5" t="s">
        <v>74</v>
      </c>
      <c r="C99" s="5" t="s">
        <v>125</v>
      </c>
      <c r="D99" s="5" t="s">
        <v>626</v>
      </c>
      <c r="F99" s="5" t="s">
        <v>109</v>
      </c>
      <c r="G99" s="5" t="s">
        <v>29</v>
      </c>
      <c r="H99" s="5" t="s">
        <v>29</v>
      </c>
      <c r="I99" s="5" t="n">
        <v>38.08890242</v>
      </c>
      <c r="J99" s="5" t="n">
        <v>12.21705384</v>
      </c>
      <c r="K99" s="5" t="n">
        <v>11.01245846</v>
      </c>
      <c r="L99" s="5" t="n">
        <v>3.872540879</v>
      </c>
      <c r="M99" s="5" t="n">
        <v>1.997445205</v>
      </c>
      <c r="N99" s="5" t="n">
        <v>0.000199899</v>
      </c>
      <c r="O99" s="5" t="n">
        <v>0.006244158</v>
      </c>
      <c r="P99" s="5" t="b">
        <f aca="false">TRUE()</f>
        <v>1</v>
      </c>
      <c r="Q99" s="5" t="s">
        <v>626</v>
      </c>
    </row>
    <row r="100" s="5" customFormat="true" ht="13.5" hidden="false" customHeight="false" outlineLevel="0" collapsed="false">
      <c r="A100" s="5" t="s">
        <v>627</v>
      </c>
      <c r="B100" s="5" t="s">
        <v>80</v>
      </c>
      <c r="C100" s="5" t="s">
        <v>628</v>
      </c>
      <c r="D100" s="5" t="s">
        <v>629</v>
      </c>
      <c r="G100" s="5" t="s">
        <v>29</v>
      </c>
      <c r="H100" s="5" t="s">
        <v>29</v>
      </c>
      <c r="I100" s="5" t="n">
        <v>4.841679956</v>
      </c>
      <c r="J100" s="5" t="n">
        <v>0.90031005</v>
      </c>
      <c r="K100" s="5" t="n">
        <v>1.506497606</v>
      </c>
      <c r="L100" s="5" t="n">
        <v>0.316618111</v>
      </c>
      <c r="M100" s="5" t="n">
        <v>2.764691935</v>
      </c>
      <c r="N100" s="5" t="n">
        <v>0.000200893</v>
      </c>
      <c r="O100" s="5" t="n">
        <v>0.006252087</v>
      </c>
      <c r="P100" s="5" t="b">
        <f aca="false">TRUE()</f>
        <v>1</v>
      </c>
      <c r="Q100" s="5" t="s">
        <v>629</v>
      </c>
    </row>
    <row r="101" s="5" customFormat="true" ht="13.5" hidden="false" customHeight="false" outlineLevel="0" collapsed="false">
      <c r="A101" s="5" t="s">
        <v>630</v>
      </c>
      <c r="B101" s="5" t="s">
        <v>31</v>
      </c>
      <c r="C101" s="5" t="s">
        <v>631</v>
      </c>
      <c r="D101" s="5" t="s">
        <v>632</v>
      </c>
      <c r="F101" s="5" t="s">
        <v>633</v>
      </c>
      <c r="G101" s="5" t="s">
        <v>29</v>
      </c>
      <c r="H101" s="5" t="s">
        <v>29</v>
      </c>
      <c r="I101" s="5" t="n">
        <v>133.953088</v>
      </c>
      <c r="J101" s="5" t="n">
        <v>22.3705679</v>
      </c>
      <c r="K101" s="5" t="n">
        <v>51.80821873</v>
      </c>
      <c r="L101" s="5" t="n">
        <v>8.916599218</v>
      </c>
      <c r="M101" s="5" t="n">
        <v>2.969382917</v>
      </c>
      <c r="N101" s="5" t="n">
        <v>0.000202923</v>
      </c>
      <c r="O101" s="5" t="n">
        <v>0.006288928</v>
      </c>
      <c r="P101" s="5" t="b">
        <f aca="false">TRUE()</f>
        <v>1</v>
      </c>
      <c r="Q101" s="5" t="s">
        <v>632</v>
      </c>
    </row>
    <row r="102" s="5" customFormat="true" ht="13.5" hidden="false" customHeight="false" outlineLevel="0" collapsed="false">
      <c r="A102" s="5" t="s">
        <v>634</v>
      </c>
      <c r="B102" s="5" t="s">
        <v>80</v>
      </c>
      <c r="C102" s="5" t="s">
        <v>635</v>
      </c>
      <c r="D102" s="5" t="s">
        <v>636</v>
      </c>
      <c r="G102" s="5" t="s">
        <v>29</v>
      </c>
      <c r="H102" s="5" t="s">
        <v>29</v>
      </c>
      <c r="I102" s="5" t="n">
        <v>248.4574921</v>
      </c>
      <c r="J102" s="5" t="n">
        <v>73.1622689</v>
      </c>
      <c r="K102" s="5" t="n">
        <v>106.2028835</v>
      </c>
      <c r="L102" s="5" t="n">
        <v>34.290873</v>
      </c>
      <c r="M102" s="5" t="n">
        <v>2.120419139</v>
      </c>
      <c r="N102" s="5" t="n">
        <v>0.000208598</v>
      </c>
      <c r="O102" s="5" t="n">
        <v>0.006420144</v>
      </c>
      <c r="P102" s="5" t="b">
        <f aca="false">TRUE()</f>
        <v>1</v>
      </c>
      <c r="Q102" s="5" t="s">
        <v>636</v>
      </c>
    </row>
    <row r="103" s="5" customFormat="true" ht="13.5" hidden="false" customHeight="false" outlineLevel="0" collapsed="false">
      <c r="A103" s="5" t="s">
        <v>637</v>
      </c>
      <c r="B103" s="5" t="s">
        <v>37</v>
      </c>
      <c r="C103" s="5" t="s">
        <v>154</v>
      </c>
      <c r="E103" s="5" t="s">
        <v>638</v>
      </c>
      <c r="G103" s="5" t="s">
        <v>638</v>
      </c>
      <c r="H103" s="3" t="n">
        <v>0.48</v>
      </c>
      <c r="I103" s="5" t="n">
        <v>32.62262416</v>
      </c>
      <c r="J103" s="5" t="n">
        <v>6.452218007</v>
      </c>
      <c r="K103" s="5" t="n">
        <v>7.610880895</v>
      </c>
      <c r="L103" s="5" t="n">
        <v>1.541537831</v>
      </c>
      <c r="M103" s="5" t="n">
        <v>2.715722028</v>
      </c>
      <c r="N103" s="5" t="n">
        <v>0.000217898</v>
      </c>
      <c r="O103" s="5" t="n">
        <v>0.006606018</v>
      </c>
      <c r="P103" s="5" t="b">
        <f aca="false">TRUE()</f>
        <v>1</v>
      </c>
      <c r="Q103" s="5" t="s">
        <v>639</v>
      </c>
    </row>
    <row r="104" s="5" customFormat="true" ht="13.5" hidden="false" customHeight="false" outlineLevel="0" collapsed="false">
      <c r="A104" s="5" t="s">
        <v>640</v>
      </c>
      <c r="B104" s="5" t="s">
        <v>31</v>
      </c>
      <c r="C104" s="5" t="s">
        <v>394</v>
      </c>
      <c r="D104" s="5" t="s">
        <v>641</v>
      </c>
      <c r="F104" s="5" t="s">
        <v>109</v>
      </c>
      <c r="G104" s="5" t="s">
        <v>29</v>
      </c>
      <c r="H104" s="5" t="s">
        <v>29</v>
      </c>
      <c r="I104" s="5" t="n">
        <v>7.136741446</v>
      </c>
      <c r="J104" s="5" t="n">
        <v>1.397622222</v>
      </c>
      <c r="K104" s="5" t="n">
        <v>11.09072721</v>
      </c>
      <c r="L104" s="5" t="n">
        <v>2.24824046</v>
      </c>
      <c r="M104" s="5" t="n">
        <v>2.707949357</v>
      </c>
      <c r="N104" s="5" t="n">
        <v>0.00021785</v>
      </c>
      <c r="O104" s="5" t="n">
        <v>0.006606018</v>
      </c>
      <c r="P104" s="5" t="b">
        <f aca="false">TRUE()</f>
        <v>1</v>
      </c>
      <c r="Q104" s="5" t="s">
        <v>641</v>
      </c>
    </row>
    <row r="105" s="5" customFormat="true" ht="13.5" hidden="false" customHeight="false" outlineLevel="0" collapsed="false">
      <c r="A105" s="5" t="s">
        <v>642</v>
      </c>
      <c r="B105" s="5" t="s">
        <v>41</v>
      </c>
      <c r="C105" s="5" t="s">
        <v>264</v>
      </c>
      <c r="D105" s="5" t="s">
        <v>643</v>
      </c>
      <c r="G105" s="5" t="s">
        <v>29</v>
      </c>
      <c r="H105" s="5" t="s">
        <v>29</v>
      </c>
      <c r="I105" s="5" t="n">
        <v>15.20095096</v>
      </c>
      <c r="J105" s="5" t="n">
        <v>4.27718742</v>
      </c>
      <c r="K105" s="5" t="n">
        <v>14.56137698</v>
      </c>
      <c r="L105" s="5" t="n">
        <v>4.347334195</v>
      </c>
      <c r="M105" s="5" t="n">
        <v>2.201558921</v>
      </c>
      <c r="N105" s="5" t="n">
        <v>0.000228098</v>
      </c>
      <c r="O105" s="5" t="n">
        <v>0.006822439</v>
      </c>
      <c r="P105" s="5" t="b">
        <f aca="false">TRUE()</f>
        <v>1</v>
      </c>
      <c r="Q105" s="5" t="s">
        <v>643</v>
      </c>
    </row>
    <row r="106" s="5" customFormat="true" ht="13.5" hidden="false" customHeight="false" outlineLevel="0" collapsed="false">
      <c r="A106" s="5" t="s">
        <v>644</v>
      </c>
      <c r="B106" s="5" t="s">
        <v>21</v>
      </c>
      <c r="C106" s="5" t="s">
        <v>645</v>
      </c>
      <c r="D106" s="5" t="s">
        <v>646</v>
      </c>
      <c r="F106" s="5" t="s">
        <v>647</v>
      </c>
      <c r="G106" s="5" t="s">
        <v>29</v>
      </c>
      <c r="H106" s="5" t="s">
        <v>29</v>
      </c>
      <c r="I106" s="5" t="n">
        <v>47.5736402</v>
      </c>
      <c r="J106" s="5" t="n">
        <v>11.54111866</v>
      </c>
      <c r="K106" s="5" t="n">
        <v>35.90400556</v>
      </c>
      <c r="L106" s="5" t="n">
        <v>9.761751858</v>
      </c>
      <c r="M106" s="5" t="n">
        <v>2.403128937</v>
      </c>
      <c r="N106" s="5" t="n">
        <v>0.000235867</v>
      </c>
      <c r="O106" s="5" t="n">
        <v>0.006979856</v>
      </c>
      <c r="P106" s="5" t="b">
        <f aca="false">TRUE()</f>
        <v>1</v>
      </c>
      <c r="Q106" s="5" t="s">
        <v>646</v>
      </c>
    </row>
    <row r="107" s="5" customFormat="true" ht="13.5" hidden="false" customHeight="false" outlineLevel="0" collapsed="false">
      <c r="A107" s="5" t="s">
        <v>648</v>
      </c>
      <c r="B107" s="5" t="s">
        <v>37</v>
      </c>
      <c r="C107" s="5" t="s">
        <v>154</v>
      </c>
      <c r="E107" s="5" t="s">
        <v>649</v>
      </c>
      <c r="G107" s="5" t="s">
        <v>649</v>
      </c>
      <c r="H107" s="3" t="n">
        <v>0.6</v>
      </c>
      <c r="I107" s="5" t="n">
        <v>100.756038</v>
      </c>
      <c r="J107" s="5" t="n">
        <v>20.85003195</v>
      </c>
      <c r="K107" s="5" t="n">
        <v>108.4520509</v>
      </c>
      <c r="L107" s="5" t="n">
        <v>23.2710668</v>
      </c>
      <c r="M107" s="5" t="n">
        <v>2.652839525</v>
      </c>
      <c r="N107" s="5" t="n">
        <v>0.000239947</v>
      </c>
      <c r="O107" s="5" t="n">
        <v>0.007048818</v>
      </c>
      <c r="P107" s="5" t="b">
        <f aca="false">TRUE()</f>
        <v>1</v>
      </c>
      <c r="Q107" s="5" t="s">
        <v>650</v>
      </c>
    </row>
    <row r="108" s="5" customFormat="true" ht="13.5" hidden="false" customHeight="false" outlineLevel="0" collapsed="false">
      <c r="A108" s="5" t="s">
        <v>651</v>
      </c>
      <c r="B108" s="5" t="s">
        <v>31</v>
      </c>
      <c r="C108" s="5" t="s">
        <v>441</v>
      </c>
      <c r="D108" s="5" t="s">
        <v>652</v>
      </c>
      <c r="G108" s="5" t="s">
        <v>29</v>
      </c>
      <c r="H108" s="5" t="s">
        <v>29</v>
      </c>
      <c r="I108" s="5" t="n">
        <v>67.3717526</v>
      </c>
      <c r="J108" s="5" t="n">
        <v>17.59175611</v>
      </c>
      <c r="K108" s="5" t="n">
        <v>54.1600936</v>
      </c>
      <c r="L108" s="5" t="n">
        <v>14.72283112</v>
      </c>
      <c r="M108" s="5" t="n">
        <v>2.308820747</v>
      </c>
      <c r="N108" s="5" t="n">
        <v>0.00024258</v>
      </c>
      <c r="O108" s="5" t="n">
        <v>0.007103047</v>
      </c>
      <c r="P108" s="5" t="b">
        <f aca="false">TRUE()</f>
        <v>1</v>
      </c>
      <c r="Q108" s="5" t="s">
        <v>652</v>
      </c>
    </row>
    <row r="109" s="5" customFormat="true" ht="13.5" hidden="false" customHeight="false" outlineLevel="0" collapsed="false">
      <c r="A109" s="5" t="s">
        <v>653</v>
      </c>
      <c r="B109" s="5" t="s">
        <v>37</v>
      </c>
      <c r="C109" s="5" t="s">
        <v>94</v>
      </c>
      <c r="D109" s="5" t="s">
        <v>654</v>
      </c>
      <c r="G109" s="5" t="s">
        <v>29</v>
      </c>
      <c r="H109" s="5" t="s">
        <v>29</v>
      </c>
      <c r="I109" s="5" t="n">
        <v>10.98952658</v>
      </c>
      <c r="J109" s="5" t="n">
        <v>2.808108769</v>
      </c>
      <c r="K109" s="5" t="n">
        <v>4.314283633</v>
      </c>
      <c r="L109" s="5" t="n">
        <v>1.241691396</v>
      </c>
      <c r="M109" s="5" t="n">
        <v>2.318959702</v>
      </c>
      <c r="N109" s="5" t="n">
        <v>0.000257818</v>
      </c>
      <c r="O109" s="5" t="n">
        <v>0.007490158</v>
      </c>
      <c r="P109" s="5" t="b">
        <f aca="false">TRUE()</f>
        <v>1</v>
      </c>
      <c r="Q109" s="5" t="s">
        <v>654</v>
      </c>
    </row>
    <row r="110" s="5" customFormat="true" ht="13.5" hidden="false" customHeight="false" outlineLevel="0" collapsed="false">
      <c r="A110" s="5" t="s">
        <v>655</v>
      </c>
      <c r="B110" s="5" t="s">
        <v>41</v>
      </c>
      <c r="C110" s="5" t="s">
        <v>319</v>
      </c>
      <c r="D110" s="5" t="s">
        <v>656</v>
      </c>
      <c r="G110" s="5" t="s">
        <v>29</v>
      </c>
      <c r="H110" s="5" t="s">
        <v>29</v>
      </c>
      <c r="I110" s="5" t="n">
        <v>22.11049493</v>
      </c>
      <c r="J110" s="5" t="n">
        <v>7.65549416</v>
      </c>
      <c r="K110" s="5" t="n">
        <v>4.238097872</v>
      </c>
      <c r="L110" s="5" t="n">
        <v>1.591650279</v>
      </c>
      <c r="M110" s="5" t="n">
        <v>1.898232111</v>
      </c>
      <c r="N110" s="5" t="n">
        <v>0.000309025</v>
      </c>
      <c r="O110" s="5" t="n">
        <v>0.00862552</v>
      </c>
      <c r="P110" s="5" t="b">
        <f aca="false">TRUE()</f>
        <v>1</v>
      </c>
      <c r="Q110" s="5" t="s">
        <v>656</v>
      </c>
    </row>
    <row r="111" s="5" customFormat="true" ht="13.5" hidden="false" customHeight="false" outlineLevel="0" collapsed="false">
      <c r="A111" s="5" t="s">
        <v>657</v>
      </c>
      <c r="B111" s="5" t="s">
        <v>37</v>
      </c>
      <c r="C111" s="5" t="s">
        <v>658</v>
      </c>
      <c r="D111" s="5" t="s">
        <v>659</v>
      </c>
      <c r="G111" s="5" t="s">
        <v>29</v>
      </c>
      <c r="H111" s="5" t="s">
        <v>29</v>
      </c>
      <c r="I111" s="5" t="n">
        <v>15.43674874</v>
      </c>
      <c r="J111" s="5" t="n">
        <v>4.322915198</v>
      </c>
      <c r="K111" s="5" t="n">
        <v>2.853778128</v>
      </c>
      <c r="L111" s="5" t="n">
        <v>0.850867954</v>
      </c>
      <c r="M111" s="5" t="n">
        <v>2.203968805</v>
      </c>
      <c r="N111" s="5" t="n">
        <v>0.000327815</v>
      </c>
      <c r="O111" s="5" t="n">
        <v>0.008951847</v>
      </c>
      <c r="P111" s="5" t="b">
        <f aca="false">TRUE()</f>
        <v>1</v>
      </c>
      <c r="Q111" s="5" t="s">
        <v>659</v>
      </c>
    </row>
    <row r="112" s="5" customFormat="true" ht="13.5" hidden="false" customHeight="false" outlineLevel="0" collapsed="false">
      <c r="A112" s="5" t="s">
        <v>660</v>
      </c>
      <c r="B112" s="5" t="s">
        <v>74</v>
      </c>
      <c r="C112" s="5" t="s">
        <v>479</v>
      </c>
      <c r="D112" s="5" t="s">
        <v>661</v>
      </c>
      <c r="G112" s="5" t="s">
        <v>29</v>
      </c>
      <c r="H112" s="5" t="s">
        <v>29</v>
      </c>
      <c r="I112" s="5" t="n">
        <v>21.4702699</v>
      </c>
      <c r="J112" s="5" t="n">
        <v>7.191045441</v>
      </c>
      <c r="K112" s="5" t="n">
        <v>22.13443938</v>
      </c>
      <c r="L112" s="5" t="n">
        <v>7.945849186</v>
      </c>
      <c r="M112" s="5" t="n">
        <v>1.944362108</v>
      </c>
      <c r="N112" s="5" t="n">
        <v>0.000330361</v>
      </c>
      <c r="O112" s="5" t="n">
        <v>0.008988331</v>
      </c>
      <c r="P112" s="5" t="b">
        <f aca="false">TRUE()</f>
        <v>1</v>
      </c>
      <c r="Q112" s="5" t="s">
        <v>661</v>
      </c>
    </row>
    <row r="113" s="5" customFormat="true" ht="13.5" hidden="false" customHeight="false" outlineLevel="0" collapsed="false">
      <c r="A113" s="5" t="s">
        <v>104</v>
      </c>
      <c r="B113" s="5" t="s">
        <v>37</v>
      </c>
      <c r="C113" s="5" t="s">
        <v>69</v>
      </c>
      <c r="D113" s="5" t="s">
        <v>105</v>
      </c>
      <c r="G113" s="5" t="s">
        <v>29</v>
      </c>
      <c r="H113" s="5" t="s">
        <v>29</v>
      </c>
      <c r="I113" s="5" t="n">
        <v>40.56836461</v>
      </c>
      <c r="J113" s="5" t="n">
        <v>10.86373002</v>
      </c>
      <c r="K113" s="5" t="n">
        <v>17.87670584</v>
      </c>
      <c r="L113" s="5" t="n">
        <v>5.360677287</v>
      </c>
      <c r="M113" s="5" t="n">
        <v>2.251023298</v>
      </c>
      <c r="N113" s="5" t="n">
        <v>0.000332524</v>
      </c>
      <c r="O113" s="5" t="n">
        <v>0.009024436</v>
      </c>
      <c r="P113" s="5" t="b">
        <f aca="false">TRUE()</f>
        <v>1</v>
      </c>
      <c r="Q113" s="5" t="s">
        <v>105</v>
      </c>
    </row>
    <row r="114" s="5" customFormat="true" ht="13.5" hidden="false" customHeight="false" outlineLevel="0" collapsed="false">
      <c r="A114" s="5" t="s">
        <v>662</v>
      </c>
      <c r="B114" s="5" t="s">
        <v>74</v>
      </c>
      <c r="C114" s="5" t="s">
        <v>125</v>
      </c>
      <c r="D114" s="5" t="s">
        <v>663</v>
      </c>
      <c r="F114" s="5" t="s">
        <v>109</v>
      </c>
      <c r="G114" s="5" t="s">
        <v>29</v>
      </c>
      <c r="H114" s="5" t="s">
        <v>29</v>
      </c>
      <c r="I114" s="5" t="n">
        <v>132.7744122</v>
      </c>
      <c r="J114" s="5" t="n">
        <v>41.21274527</v>
      </c>
      <c r="K114" s="5" t="n">
        <v>14.76616954</v>
      </c>
      <c r="L114" s="5" t="n">
        <v>4.897399159</v>
      </c>
      <c r="M114" s="5" t="n">
        <v>2.055248304</v>
      </c>
      <c r="N114" s="5" t="n">
        <v>0.000342608</v>
      </c>
      <c r="O114" s="5" t="n">
        <v>0.009264961</v>
      </c>
      <c r="P114" s="5" t="b">
        <f aca="false">TRUE()</f>
        <v>1</v>
      </c>
      <c r="Q114" s="5" t="s">
        <v>663</v>
      </c>
    </row>
    <row r="115" customFormat="false" ht="13.5" hidden="false" customHeight="false" outlineLevel="0" collapsed="false">
      <c r="A115" s="8" t="s">
        <v>664</v>
      </c>
      <c r="B115" s="8" t="s">
        <v>16</v>
      </c>
      <c r="C115" s="8" t="s">
        <v>231</v>
      </c>
      <c r="D115" s="8" t="s">
        <v>665</v>
      </c>
      <c r="G115" s="8" t="s">
        <v>29</v>
      </c>
      <c r="H115" s="8" t="s">
        <v>29</v>
      </c>
      <c r="I115" s="8" t="n">
        <v>3.901335519</v>
      </c>
      <c r="J115" s="8" t="n">
        <v>0.111466729</v>
      </c>
      <c r="K115" s="8" t="n">
        <v>0.91748225</v>
      </c>
      <c r="L115" s="8" t="n">
        <v>0.026212372</v>
      </c>
      <c r="M115" s="8" t="n">
        <v>5.320025747</v>
      </c>
      <c r="N115" s="8" t="n">
        <v>0.00037583</v>
      </c>
      <c r="O115" s="8" t="n">
        <v>0.010041521</v>
      </c>
      <c r="P115" s="8" t="b">
        <f aca="false">TRUE()</f>
        <v>1</v>
      </c>
      <c r="Q115" s="8" t="s">
        <v>665</v>
      </c>
    </row>
    <row r="116" customFormat="false" ht="13.5" hidden="false" customHeight="false" outlineLevel="0" collapsed="false">
      <c r="A116" s="8" t="s">
        <v>666</v>
      </c>
      <c r="B116" s="8" t="s">
        <v>74</v>
      </c>
      <c r="C116" s="8" t="s">
        <v>107</v>
      </c>
      <c r="D116" s="8" t="s">
        <v>667</v>
      </c>
      <c r="F116" s="8" t="s">
        <v>109</v>
      </c>
      <c r="G116" s="8" t="s">
        <v>29</v>
      </c>
      <c r="H116" s="8" t="s">
        <v>29</v>
      </c>
      <c r="I116" s="8" t="n">
        <v>58.07147574</v>
      </c>
      <c r="J116" s="8" t="n">
        <v>18.7321641</v>
      </c>
      <c r="K116" s="8" t="n">
        <v>19.49792108</v>
      </c>
      <c r="L116" s="8" t="n">
        <v>6.823003778</v>
      </c>
      <c r="M116" s="8" t="n">
        <v>2.002189251</v>
      </c>
      <c r="N116" s="8" t="n">
        <v>0.000389125</v>
      </c>
      <c r="O116" s="8" t="n">
        <v>0.010333702</v>
      </c>
      <c r="P116" s="8" t="b">
        <f aca="false">TRUE()</f>
        <v>1</v>
      </c>
      <c r="Q116" s="8" t="s">
        <v>667</v>
      </c>
    </row>
    <row r="117" customFormat="false" ht="13.5" hidden="false" customHeight="false" outlineLevel="0" collapsed="false">
      <c r="A117" s="8" t="s">
        <v>668</v>
      </c>
      <c r="B117" s="8" t="s">
        <v>31</v>
      </c>
      <c r="C117" s="8" t="s">
        <v>150</v>
      </c>
      <c r="D117" s="8" t="s">
        <v>669</v>
      </c>
      <c r="F117" s="8" t="s">
        <v>152</v>
      </c>
      <c r="G117" s="8" t="s">
        <v>29</v>
      </c>
      <c r="H117" s="8" t="s">
        <v>29</v>
      </c>
      <c r="I117" s="8" t="n">
        <v>372.9644353</v>
      </c>
      <c r="J117" s="8" t="n">
        <v>102.2208526</v>
      </c>
      <c r="K117" s="8" t="n">
        <v>96.45821338</v>
      </c>
      <c r="L117" s="8" t="n">
        <v>28.28550695</v>
      </c>
      <c r="M117" s="8" t="n">
        <v>2.234720537</v>
      </c>
      <c r="N117" s="8" t="n">
        <v>0.000406275</v>
      </c>
      <c r="O117" s="8" t="n">
        <v>0.010669953</v>
      </c>
      <c r="P117" s="8" t="b">
        <f aca="false">TRUE()</f>
        <v>1</v>
      </c>
      <c r="Q117" s="8" t="s">
        <v>669</v>
      </c>
    </row>
    <row r="118" customFormat="false" ht="13.5" hidden="false" customHeight="false" outlineLevel="0" collapsed="false">
      <c r="A118" s="8" t="s">
        <v>670</v>
      </c>
      <c r="B118" s="8" t="s">
        <v>31</v>
      </c>
      <c r="C118" s="8" t="s">
        <v>394</v>
      </c>
      <c r="E118" s="8" t="s">
        <v>671</v>
      </c>
      <c r="F118" s="8" t="s">
        <v>109</v>
      </c>
      <c r="G118" s="8" t="s">
        <v>671</v>
      </c>
      <c r="H118" s="6" t="n">
        <v>1</v>
      </c>
      <c r="I118" s="8" t="n">
        <v>40.83261731</v>
      </c>
      <c r="J118" s="8" t="n">
        <v>11.45108043</v>
      </c>
      <c r="K118" s="8" t="n">
        <v>75.23577367</v>
      </c>
      <c r="L118" s="8" t="n">
        <v>22.02809301</v>
      </c>
      <c r="M118" s="8" t="n">
        <v>2.208682654</v>
      </c>
      <c r="N118" s="8" t="n">
        <v>0.000433139</v>
      </c>
      <c r="O118" s="8" t="n">
        <v>0.011149234</v>
      </c>
      <c r="P118" s="8" t="b">
        <f aca="false">TRUE()</f>
        <v>1</v>
      </c>
      <c r="Q118" s="8" t="s">
        <v>672</v>
      </c>
    </row>
    <row r="119" customFormat="false" ht="13.5" hidden="false" customHeight="false" outlineLevel="0" collapsed="false">
      <c r="A119" s="8" t="s">
        <v>673</v>
      </c>
      <c r="B119" s="8" t="s">
        <v>16</v>
      </c>
      <c r="C119" s="8" t="s">
        <v>49</v>
      </c>
      <c r="D119" s="8" t="s">
        <v>674</v>
      </c>
      <c r="G119" s="8" t="s">
        <v>675</v>
      </c>
      <c r="H119" s="6" t="n">
        <v>0.62</v>
      </c>
      <c r="I119" s="8" t="n">
        <v>122.4049429</v>
      </c>
      <c r="J119" s="8" t="n">
        <v>32.09959538</v>
      </c>
      <c r="K119" s="8" t="n">
        <v>64.59233954</v>
      </c>
      <c r="L119" s="8" t="n">
        <v>17.5151539</v>
      </c>
      <c r="M119" s="8" t="n">
        <v>2.304676659</v>
      </c>
      <c r="N119" s="8" t="n">
        <v>0.000436247</v>
      </c>
      <c r="O119" s="8" t="n">
        <v>0.011199192</v>
      </c>
      <c r="P119" s="8" t="b">
        <f aca="false">TRUE()</f>
        <v>1</v>
      </c>
      <c r="Q119" s="8" t="s">
        <v>676</v>
      </c>
    </row>
    <row r="120" customFormat="false" ht="13.5" hidden="false" customHeight="false" outlineLevel="0" collapsed="false">
      <c r="A120" s="8" t="s">
        <v>106</v>
      </c>
      <c r="B120" s="8" t="s">
        <v>74</v>
      </c>
      <c r="C120" s="8" t="s">
        <v>107</v>
      </c>
      <c r="E120" s="8" t="s">
        <v>108</v>
      </c>
      <c r="F120" s="8" t="s">
        <v>109</v>
      </c>
      <c r="G120" s="8" t="s">
        <v>108</v>
      </c>
      <c r="H120" s="6" t="n">
        <v>0.64</v>
      </c>
      <c r="I120" s="8" t="n">
        <v>5.474734052</v>
      </c>
      <c r="J120" s="8" t="n">
        <v>0.28581367</v>
      </c>
      <c r="K120" s="8" t="n">
        <v>3.961657627</v>
      </c>
      <c r="L120" s="8" t="n">
        <v>0.219947612</v>
      </c>
      <c r="M120" s="8" t="n">
        <v>4.59355758</v>
      </c>
      <c r="N120" s="8" t="n">
        <v>0.000436247</v>
      </c>
      <c r="O120" s="8" t="n">
        <v>0.011199192</v>
      </c>
      <c r="P120" s="8" t="b">
        <f aca="false">TRUE()</f>
        <v>1</v>
      </c>
      <c r="Q120" s="8" t="s">
        <v>110</v>
      </c>
    </row>
    <row r="121" customFormat="false" ht="13.5" hidden="false" customHeight="false" outlineLevel="0" collapsed="false">
      <c r="A121" s="8" t="s">
        <v>677</v>
      </c>
      <c r="B121" s="8" t="s">
        <v>74</v>
      </c>
      <c r="C121" s="8" t="s">
        <v>354</v>
      </c>
      <c r="D121" s="8" t="s">
        <v>678</v>
      </c>
      <c r="G121" s="8" t="s">
        <v>29</v>
      </c>
      <c r="H121" s="8" t="s">
        <v>29</v>
      </c>
      <c r="I121" s="8" t="n">
        <v>56.3721843</v>
      </c>
      <c r="J121" s="8" t="n">
        <v>8.7044225</v>
      </c>
      <c r="K121" s="8" t="n">
        <v>32.00578737</v>
      </c>
      <c r="L121" s="8" t="n">
        <v>5.061575104</v>
      </c>
      <c r="M121" s="8" t="n">
        <v>3.077131382</v>
      </c>
      <c r="N121" s="8" t="n">
        <v>0.000476372</v>
      </c>
      <c r="O121" s="8" t="n">
        <v>0.011860209</v>
      </c>
      <c r="P121" s="8" t="b">
        <f aca="false">TRUE()</f>
        <v>1</v>
      </c>
      <c r="Q121" s="8" t="s">
        <v>678</v>
      </c>
    </row>
    <row r="122" customFormat="false" ht="13.5" hidden="false" customHeight="false" outlineLevel="0" collapsed="false">
      <c r="A122" s="8" t="s">
        <v>679</v>
      </c>
      <c r="B122" s="8" t="s">
        <v>16</v>
      </c>
      <c r="C122" s="8" t="s">
        <v>609</v>
      </c>
      <c r="D122" s="8" t="s">
        <v>680</v>
      </c>
      <c r="G122" s="8" t="s">
        <v>29</v>
      </c>
      <c r="H122" s="8" t="s">
        <v>29</v>
      </c>
      <c r="I122" s="8" t="n">
        <v>10.67225474</v>
      </c>
      <c r="J122" s="8" t="n">
        <v>3.315426528</v>
      </c>
      <c r="K122" s="8" t="n">
        <v>6.683200836</v>
      </c>
      <c r="L122" s="8" t="n">
        <v>2.2334677</v>
      </c>
      <c r="M122" s="8" t="n">
        <v>2.051229417</v>
      </c>
      <c r="N122" s="8" t="n">
        <v>0.000540428</v>
      </c>
      <c r="O122" s="8" t="n">
        <v>0.013089511</v>
      </c>
      <c r="P122" s="8" t="b">
        <f aca="false">TRUE()</f>
        <v>1</v>
      </c>
      <c r="Q122" s="8" t="s">
        <v>680</v>
      </c>
    </row>
    <row r="123" customFormat="false" ht="13.5" hidden="false" customHeight="false" outlineLevel="0" collapsed="false">
      <c r="A123" s="8" t="s">
        <v>681</v>
      </c>
      <c r="B123" s="8" t="s">
        <v>37</v>
      </c>
      <c r="C123" s="8" t="s">
        <v>274</v>
      </c>
      <c r="D123" s="8" t="s">
        <v>682</v>
      </c>
      <c r="G123" s="8" t="s">
        <v>29</v>
      </c>
      <c r="H123" s="8" t="s">
        <v>29</v>
      </c>
      <c r="I123" s="8" t="n">
        <v>23.95393589</v>
      </c>
      <c r="J123" s="8" t="n">
        <v>5.451876184</v>
      </c>
      <c r="K123" s="8" t="n">
        <v>6.048981885</v>
      </c>
      <c r="L123" s="8" t="n">
        <v>1.416554839</v>
      </c>
      <c r="M123" s="8" t="n">
        <v>2.514953194</v>
      </c>
      <c r="N123" s="8" t="n">
        <v>0.000561525</v>
      </c>
      <c r="O123" s="8" t="n">
        <v>0.013483244</v>
      </c>
      <c r="P123" s="8" t="b">
        <f aca="false">TRUE()</f>
        <v>1</v>
      </c>
      <c r="Q123" s="8" t="s">
        <v>682</v>
      </c>
    </row>
    <row r="124" customFormat="false" ht="13.5" hidden="false" customHeight="false" outlineLevel="0" collapsed="false">
      <c r="A124" s="8" t="s">
        <v>683</v>
      </c>
      <c r="B124" s="8" t="s">
        <v>31</v>
      </c>
      <c r="C124" s="8" t="s">
        <v>684</v>
      </c>
      <c r="D124" s="8" t="s">
        <v>685</v>
      </c>
      <c r="G124" s="8" t="s">
        <v>29</v>
      </c>
      <c r="H124" s="8" t="s">
        <v>29</v>
      </c>
      <c r="I124" s="8" t="n">
        <v>32.60553194</v>
      </c>
      <c r="J124" s="8" t="n">
        <v>10.31068449</v>
      </c>
      <c r="K124" s="8" t="n">
        <v>10.04668395</v>
      </c>
      <c r="L124" s="8" t="n">
        <v>3.370454985</v>
      </c>
      <c r="M124" s="8" t="n">
        <v>2.026554595</v>
      </c>
      <c r="N124" s="8" t="n">
        <v>0.00059192</v>
      </c>
      <c r="O124" s="8" t="n">
        <v>0.014061573</v>
      </c>
      <c r="P124" s="8" t="b">
        <f aca="false">TRUE()</f>
        <v>1</v>
      </c>
      <c r="Q124" s="8" t="s">
        <v>685</v>
      </c>
    </row>
    <row r="125" customFormat="false" ht="13.5" hidden="false" customHeight="false" outlineLevel="0" collapsed="false">
      <c r="A125" s="8" t="s">
        <v>686</v>
      </c>
      <c r="B125" s="8" t="s">
        <v>74</v>
      </c>
      <c r="C125" s="8" t="s">
        <v>125</v>
      </c>
      <c r="D125" s="8" t="s">
        <v>687</v>
      </c>
      <c r="F125" s="8" t="s">
        <v>109</v>
      </c>
      <c r="G125" s="8" t="s">
        <v>29</v>
      </c>
      <c r="H125" s="8" t="s">
        <v>29</v>
      </c>
      <c r="I125" s="8" t="n">
        <v>45.9044137</v>
      </c>
      <c r="J125" s="8" t="n">
        <v>15.56678523</v>
      </c>
      <c r="K125" s="8" t="n">
        <v>13.05089399</v>
      </c>
      <c r="L125" s="8" t="n">
        <v>4.745298082</v>
      </c>
      <c r="M125" s="8" t="n">
        <v>1.929145984</v>
      </c>
      <c r="N125" s="8" t="n">
        <v>0.000606129</v>
      </c>
      <c r="O125" s="8" t="n">
        <v>0.014292456</v>
      </c>
      <c r="P125" s="8" t="b">
        <f aca="false">TRUE()</f>
        <v>1</v>
      </c>
      <c r="Q125" s="8" t="s">
        <v>687</v>
      </c>
    </row>
    <row r="126" customFormat="false" ht="13.5" hidden="false" customHeight="false" outlineLevel="0" collapsed="false">
      <c r="A126" s="8" t="s">
        <v>688</v>
      </c>
      <c r="B126" s="8" t="s">
        <v>41</v>
      </c>
      <c r="C126" s="8" t="s">
        <v>42</v>
      </c>
      <c r="E126" s="8" t="s">
        <v>689</v>
      </c>
      <c r="G126" s="8" t="s">
        <v>689</v>
      </c>
      <c r="H126" s="6" t="n">
        <v>0.52</v>
      </c>
      <c r="I126" s="8" t="n">
        <v>0.968907739</v>
      </c>
      <c r="J126" s="8" t="n">
        <v>0</v>
      </c>
      <c r="K126" s="8" t="n">
        <v>0.360334924</v>
      </c>
      <c r="L126" s="8" t="n">
        <v>0</v>
      </c>
      <c r="M126" s="8" t="n">
        <v>6.306507615</v>
      </c>
      <c r="N126" s="8" t="n">
        <v>0.000718367</v>
      </c>
      <c r="O126" s="8" t="n">
        <v>0.016384199</v>
      </c>
      <c r="P126" s="8" t="b">
        <f aca="false">TRUE()</f>
        <v>1</v>
      </c>
      <c r="Q126" s="8" t="s">
        <v>690</v>
      </c>
    </row>
    <row r="127" customFormat="false" ht="13.5" hidden="false" customHeight="false" outlineLevel="0" collapsed="false">
      <c r="A127" s="8" t="s">
        <v>691</v>
      </c>
      <c r="B127" s="8" t="s">
        <v>74</v>
      </c>
      <c r="C127" s="8" t="s">
        <v>692</v>
      </c>
      <c r="E127" s="8" t="s">
        <v>693</v>
      </c>
      <c r="G127" s="8" t="s">
        <v>693</v>
      </c>
      <c r="H127" s="6" t="n">
        <v>0.46</v>
      </c>
      <c r="I127" s="8" t="n">
        <v>144.1597055</v>
      </c>
      <c r="J127" s="8" t="n">
        <v>49.09117289</v>
      </c>
      <c r="K127" s="8" t="n">
        <v>83.22333598</v>
      </c>
      <c r="L127" s="8" t="n">
        <v>30.09810499</v>
      </c>
      <c r="M127" s="8" t="n">
        <v>1.925264583</v>
      </c>
      <c r="N127" s="8" t="n">
        <v>0.000766678</v>
      </c>
      <c r="O127" s="8" t="n">
        <v>0.017273904</v>
      </c>
      <c r="P127" s="8" t="b">
        <f aca="false">TRUE()</f>
        <v>1</v>
      </c>
      <c r="Q127" s="8" t="s">
        <v>694</v>
      </c>
    </row>
    <row r="128" customFormat="false" ht="13.5" hidden="false" customHeight="false" outlineLevel="0" collapsed="false">
      <c r="A128" s="8" t="s">
        <v>261</v>
      </c>
      <c r="B128" s="8" t="s">
        <v>74</v>
      </c>
      <c r="C128" s="8" t="s">
        <v>125</v>
      </c>
      <c r="D128" s="8" t="s">
        <v>262</v>
      </c>
      <c r="F128" s="8" t="s">
        <v>109</v>
      </c>
      <c r="G128" s="8" t="s">
        <v>29</v>
      </c>
      <c r="H128" s="8" t="s">
        <v>29</v>
      </c>
      <c r="I128" s="8" t="n">
        <v>13.27457044</v>
      </c>
      <c r="J128" s="8" t="n">
        <v>3.438328213</v>
      </c>
      <c r="K128" s="8" t="n">
        <v>4.077805637</v>
      </c>
      <c r="L128" s="8" t="n">
        <v>1.123121883</v>
      </c>
      <c r="M128" s="8" t="n">
        <v>2.323430805</v>
      </c>
      <c r="N128" s="8" t="n">
        <v>0.00078545</v>
      </c>
      <c r="O128" s="8" t="n">
        <v>0.017572481</v>
      </c>
      <c r="P128" s="8" t="b">
        <f aca="false">TRUE()</f>
        <v>1</v>
      </c>
      <c r="Q128" s="8" t="s">
        <v>262</v>
      </c>
    </row>
    <row r="129" customFormat="false" ht="13.5" hidden="false" customHeight="false" outlineLevel="0" collapsed="false">
      <c r="A129" s="8" t="s">
        <v>695</v>
      </c>
      <c r="B129" s="8" t="s">
        <v>80</v>
      </c>
      <c r="C129" s="8" t="s">
        <v>81</v>
      </c>
      <c r="D129" s="8" t="s">
        <v>696</v>
      </c>
      <c r="G129" s="8" t="s">
        <v>29</v>
      </c>
      <c r="H129" s="8" t="s">
        <v>29</v>
      </c>
      <c r="I129" s="8" t="n">
        <v>17.23018587</v>
      </c>
      <c r="J129" s="8" t="n">
        <v>1.574827902</v>
      </c>
      <c r="K129" s="8" t="n">
        <v>15.65520052</v>
      </c>
      <c r="L129" s="8" t="n">
        <v>1.436615697</v>
      </c>
      <c r="M129" s="8" t="n">
        <v>3.827503257</v>
      </c>
      <c r="N129" s="8" t="n">
        <v>0.000823926</v>
      </c>
      <c r="O129" s="8" t="n">
        <v>0.018256685</v>
      </c>
      <c r="P129" s="8" t="b">
        <f aca="false">TRUE()</f>
        <v>1</v>
      </c>
      <c r="Q129" s="8" t="s">
        <v>696</v>
      </c>
    </row>
    <row r="130" customFormat="false" ht="13.5" hidden="false" customHeight="false" outlineLevel="0" collapsed="false">
      <c r="A130" s="8" t="s">
        <v>697</v>
      </c>
      <c r="B130" s="8" t="s">
        <v>37</v>
      </c>
      <c r="C130" s="8" t="s">
        <v>94</v>
      </c>
      <c r="D130" s="8" t="s">
        <v>698</v>
      </c>
      <c r="G130" s="8" t="s">
        <v>29</v>
      </c>
      <c r="H130" s="8" t="s">
        <v>29</v>
      </c>
      <c r="I130" s="8" t="n">
        <v>12.34139693</v>
      </c>
      <c r="J130" s="8" t="n">
        <v>4.045677745</v>
      </c>
      <c r="K130" s="8" t="n">
        <v>7.105625915</v>
      </c>
      <c r="L130" s="8" t="n">
        <v>2.47076198</v>
      </c>
      <c r="M130" s="8" t="n">
        <v>1.977506576</v>
      </c>
      <c r="N130" s="8" t="n">
        <v>0.000980659</v>
      </c>
      <c r="O130" s="8" t="n">
        <v>0.02103178</v>
      </c>
      <c r="P130" s="8" t="b">
        <f aca="false">TRUE()</f>
        <v>1</v>
      </c>
      <c r="Q130" s="8" t="s">
        <v>698</v>
      </c>
    </row>
    <row r="131" customFormat="false" ht="13.5" hidden="false" customHeight="false" outlineLevel="0" collapsed="false">
      <c r="A131" s="8" t="s">
        <v>699</v>
      </c>
      <c r="B131" s="8" t="s">
        <v>74</v>
      </c>
      <c r="C131" s="8" t="s">
        <v>179</v>
      </c>
      <c r="E131" s="8" t="s">
        <v>700</v>
      </c>
      <c r="F131" s="8" t="s">
        <v>77</v>
      </c>
      <c r="G131" s="8" t="s">
        <v>700</v>
      </c>
      <c r="H131" s="6" t="n">
        <v>0.8</v>
      </c>
      <c r="I131" s="8" t="n">
        <v>596.9759474</v>
      </c>
      <c r="J131" s="8" t="n">
        <v>35.18061736</v>
      </c>
      <c r="K131" s="8" t="n">
        <v>2066.661186</v>
      </c>
      <c r="L131" s="8" t="n">
        <v>122.4542108</v>
      </c>
      <c r="M131" s="8" t="n">
        <v>4.459802016</v>
      </c>
      <c r="N131" s="8" t="n">
        <v>0.001032049</v>
      </c>
      <c r="O131" s="8" t="n">
        <v>0.021798247</v>
      </c>
      <c r="P131" s="8" t="b">
        <f aca="false">TRUE()</f>
        <v>1</v>
      </c>
      <c r="Q131" s="8" t="s">
        <v>701</v>
      </c>
    </row>
    <row r="132" customFormat="false" ht="13.5" hidden="false" customHeight="false" outlineLevel="0" collapsed="false">
      <c r="A132" s="8" t="s">
        <v>702</v>
      </c>
      <c r="B132" s="8" t="s">
        <v>41</v>
      </c>
      <c r="C132" s="8" t="s">
        <v>280</v>
      </c>
      <c r="D132" s="8" t="s">
        <v>703</v>
      </c>
      <c r="G132" s="8" t="s">
        <v>29</v>
      </c>
      <c r="H132" s="8" t="s">
        <v>29</v>
      </c>
      <c r="I132" s="8" t="n">
        <v>1.754892321</v>
      </c>
      <c r="J132" s="8" t="n">
        <v>0.168629463</v>
      </c>
      <c r="K132" s="8" t="n">
        <v>0.907933085</v>
      </c>
      <c r="L132" s="8" t="n">
        <v>0.095033688</v>
      </c>
      <c r="M132" s="8" t="n">
        <v>3.626364648</v>
      </c>
      <c r="N132" s="8" t="n">
        <v>0.001085817</v>
      </c>
      <c r="O132" s="8" t="n">
        <v>0.022612384</v>
      </c>
      <c r="P132" s="8" t="b">
        <f aca="false">TRUE()</f>
        <v>1</v>
      </c>
      <c r="Q132" s="8" t="s">
        <v>703</v>
      </c>
    </row>
    <row r="133" customFormat="false" ht="13.5" hidden="false" customHeight="false" outlineLevel="0" collapsed="false">
      <c r="A133" s="8" t="s">
        <v>704</v>
      </c>
      <c r="B133" s="8" t="s">
        <v>37</v>
      </c>
      <c r="C133" s="8" t="s">
        <v>69</v>
      </c>
      <c r="D133" s="8" t="s">
        <v>705</v>
      </c>
      <c r="G133" s="8" t="s">
        <v>29</v>
      </c>
      <c r="H133" s="8" t="s">
        <v>29</v>
      </c>
      <c r="I133" s="8" t="n">
        <v>36.95988122</v>
      </c>
      <c r="J133" s="8" t="n">
        <v>12.71866616</v>
      </c>
      <c r="K133" s="8" t="n">
        <v>17.8954711</v>
      </c>
      <c r="L133" s="8" t="n">
        <v>6.544608389</v>
      </c>
      <c r="M133" s="8" t="n">
        <v>1.912910394</v>
      </c>
      <c r="N133" s="8" t="n">
        <v>0.001116618</v>
      </c>
      <c r="O133" s="8" t="n">
        <v>0.023124162</v>
      </c>
      <c r="P133" s="8" t="b">
        <f aca="false">TRUE()</f>
        <v>1</v>
      </c>
      <c r="Q133" s="8" t="s">
        <v>705</v>
      </c>
    </row>
    <row r="134" customFormat="false" ht="13.5" hidden="false" customHeight="false" outlineLevel="0" collapsed="false">
      <c r="A134" s="8" t="s">
        <v>706</v>
      </c>
      <c r="B134" s="8" t="s">
        <v>16</v>
      </c>
      <c r="C134" s="8" t="s">
        <v>609</v>
      </c>
      <c r="D134" s="8" t="s">
        <v>707</v>
      </c>
      <c r="G134" s="8" t="s">
        <v>29</v>
      </c>
      <c r="H134" s="8" t="s">
        <v>29</v>
      </c>
      <c r="I134" s="8" t="n">
        <v>60.32944588</v>
      </c>
      <c r="J134" s="8" t="n">
        <v>23.05363788</v>
      </c>
      <c r="K134" s="8" t="n">
        <v>43.23873655</v>
      </c>
      <c r="L134" s="8" t="n">
        <v>18.06468839</v>
      </c>
      <c r="M134" s="8" t="n">
        <v>1.748452663</v>
      </c>
      <c r="N134" s="8" t="n">
        <v>0.001149241</v>
      </c>
      <c r="O134" s="8" t="n">
        <v>0.023580597</v>
      </c>
      <c r="P134" s="8" t="b">
        <f aca="false">TRUE()</f>
        <v>1</v>
      </c>
      <c r="Q134" s="8" t="s">
        <v>707</v>
      </c>
    </row>
    <row r="135" customFormat="false" ht="13.5" hidden="false" customHeight="false" outlineLevel="0" collapsed="false">
      <c r="A135" s="8" t="s">
        <v>708</v>
      </c>
      <c r="B135" s="8" t="s">
        <v>37</v>
      </c>
      <c r="C135" s="8" t="s">
        <v>504</v>
      </c>
      <c r="D135" s="8" t="s">
        <v>709</v>
      </c>
      <c r="G135" s="8" t="s">
        <v>29</v>
      </c>
      <c r="H135" s="8" t="s">
        <v>29</v>
      </c>
      <c r="I135" s="8" t="n">
        <v>10.05348229</v>
      </c>
      <c r="J135" s="8" t="n">
        <v>3.649826715</v>
      </c>
      <c r="K135" s="8" t="n">
        <v>2.557237447</v>
      </c>
      <c r="L135" s="8" t="n">
        <v>1.027299392</v>
      </c>
      <c r="M135" s="8" t="n">
        <v>1.817614896</v>
      </c>
      <c r="N135" s="8" t="n">
        <v>0.001174053</v>
      </c>
      <c r="O135" s="8" t="n">
        <v>0.023826441</v>
      </c>
      <c r="P135" s="8" t="b">
        <f aca="false">TRUE()</f>
        <v>1</v>
      </c>
      <c r="Q135" s="8" t="s">
        <v>709</v>
      </c>
    </row>
    <row r="136" customFormat="false" ht="13.5" hidden="false" customHeight="false" outlineLevel="0" collapsed="false">
      <c r="A136" s="8" t="s">
        <v>710</v>
      </c>
      <c r="B136" s="8" t="s">
        <v>74</v>
      </c>
      <c r="C136" s="8" t="s">
        <v>125</v>
      </c>
      <c r="E136" s="8" t="s">
        <v>556</v>
      </c>
      <c r="F136" s="8" t="s">
        <v>109</v>
      </c>
      <c r="G136" s="8" t="s">
        <v>556</v>
      </c>
      <c r="H136" s="6" t="n">
        <v>0.61</v>
      </c>
      <c r="I136" s="8" t="n">
        <v>7.691228396</v>
      </c>
      <c r="J136" s="8" t="n">
        <v>2.367959331</v>
      </c>
      <c r="K136" s="8" t="n">
        <v>1.893997511</v>
      </c>
      <c r="L136" s="8" t="n">
        <v>0.638192942</v>
      </c>
      <c r="M136" s="8" t="n">
        <v>2.064641968</v>
      </c>
      <c r="N136" s="8" t="n">
        <v>0.00127343</v>
      </c>
      <c r="O136" s="8" t="n">
        <v>0.025426375</v>
      </c>
      <c r="P136" s="8" t="b">
        <f aca="false">TRUE()</f>
        <v>1</v>
      </c>
      <c r="Q136" s="8" t="s">
        <v>711</v>
      </c>
    </row>
    <row r="137" customFormat="false" ht="13.5" hidden="false" customHeight="false" outlineLevel="0" collapsed="false">
      <c r="A137" s="8" t="s">
        <v>185</v>
      </c>
      <c r="B137" s="8" t="s">
        <v>41</v>
      </c>
      <c r="C137" s="8" t="s">
        <v>42</v>
      </c>
      <c r="E137" s="8" t="s">
        <v>186</v>
      </c>
      <c r="G137" s="8" t="s">
        <v>186</v>
      </c>
      <c r="H137" s="6" t="n">
        <v>0.72</v>
      </c>
      <c r="I137" s="8" t="n">
        <v>254.5112171</v>
      </c>
      <c r="J137" s="8" t="n">
        <v>53.16253111</v>
      </c>
      <c r="K137" s="8" t="n">
        <v>98.41401275</v>
      </c>
      <c r="L137" s="8" t="n">
        <v>22.97590302</v>
      </c>
      <c r="M137" s="8" t="n">
        <v>2.608840078</v>
      </c>
      <c r="N137" s="8" t="n">
        <v>0.001302536</v>
      </c>
      <c r="O137" s="8" t="n">
        <v>0.025812522</v>
      </c>
      <c r="P137" s="8" t="b">
        <f aca="false">TRUE()</f>
        <v>1</v>
      </c>
      <c r="Q137" s="8" t="s">
        <v>187</v>
      </c>
    </row>
    <row r="138" customFormat="false" ht="13.5" hidden="false" customHeight="false" outlineLevel="0" collapsed="false">
      <c r="A138" s="8" t="s">
        <v>712</v>
      </c>
      <c r="B138" s="8" t="s">
        <v>31</v>
      </c>
      <c r="C138" s="8" t="s">
        <v>713</v>
      </c>
      <c r="D138" s="8" t="s">
        <v>714</v>
      </c>
      <c r="G138" s="8" t="s">
        <v>29</v>
      </c>
      <c r="H138" s="8" t="s">
        <v>29</v>
      </c>
      <c r="I138" s="8" t="n">
        <v>18.36204172</v>
      </c>
      <c r="J138" s="8" t="n">
        <v>6.918096096</v>
      </c>
      <c r="K138" s="8" t="n">
        <v>7.363693044</v>
      </c>
      <c r="L138" s="8" t="n">
        <v>2.9497447</v>
      </c>
      <c r="M138" s="8" t="n">
        <v>1.780727736</v>
      </c>
      <c r="N138" s="8" t="n">
        <v>0.001528699</v>
      </c>
      <c r="O138" s="8" t="n">
        <v>0.029164391</v>
      </c>
      <c r="P138" s="8" t="b">
        <f aca="false">TRUE()</f>
        <v>1</v>
      </c>
      <c r="Q138" s="8" t="s">
        <v>714</v>
      </c>
    </row>
    <row r="139" customFormat="false" ht="13.5" hidden="false" customHeight="false" outlineLevel="0" collapsed="false">
      <c r="A139" s="8" t="s">
        <v>715</v>
      </c>
      <c r="B139" s="8" t="s">
        <v>31</v>
      </c>
      <c r="C139" s="8" t="s">
        <v>488</v>
      </c>
      <c r="D139" s="8" t="s">
        <v>716</v>
      </c>
      <c r="G139" s="8" t="s">
        <v>29</v>
      </c>
      <c r="H139" s="8" t="s">
        <v>29</v>
      </c>
      <c r="I139" s="8" t="n">
        <v>85.81971305</v>
      </c>
      <c r="J139" s="8" t="n">
        <v>33.48293595</v>
      </c>
      <c r="K139" s="8" t="n">
        <v>29.3476233</v>
      </c>
      <c r="L139" s="8" t="n">
        <v>12.59029114</v>
      </c>
      <c r="M139" s="8" t="n">
        <v>1.717041473</v>
      </c>
      <c r="N139" s="8" t="n">
        <v>0.001566219</v>
      </c>
      <c r="O139" s="8" t="n">
        <v>0.029702179</v>
      </c>
      <c r="P139" s="8" t="b">
        <f aca="false">TRUE()</f>
        <v>1</v>
      </c>
      <c r="Q139" s="8" t="s">
        <v>716</v>
      </c>
    </row>
    <row r="140" customFormat="false" ht="13.5" hidden="false" customHeight="false" outlineLevel="0" collapsed="false">
      <c r="A140" s="8" t="s">
        <v>717</v>
      </c>
      <c r="B140" s="8" t="s">
        <v>16</v>
      </c>
      <c r="C140" s="8" t="s">
        <v>26</v>
      </c>
      <c r="E140" s="8" t="s">
        <v>718</v>
      </c>
      <c r="F140" s="8" t="s">
        <v>28</v>
      </c>
      <c r="G140" s="8" t="s">
        <v>718</v>
      </c>
      <c r="H140" s="6" t="n">
        <v>0.31</v>
      </c>
      <c r="I140" s="8" t="n">
        <v>2.589463419</v>
      </c>
      <c r="J140" s="8" t="n">
        <v>0.505888389</v>
      </c>
      <c r="K140" s="8" t="n">
        <v>2.119725686</v>
      </c>
      <c r="L140" s="8" t="n">
        <v>0.440059495</v>
      </c>
      <c r="M140" s="8" t="n">
        <v>2.692720928</v>
      </c>
      <c r="N140" s="8" t="n">
        <v>0.001571578</v>
      </c>
      <c r="O140" s="8" t="n">
        <v>0.0297027</v>
      </c>
      <c r="P140" s="8" t="b">
        <f aca="false">TRUE()</f>
        <v>1</v>
      </c>
      <c r="Q140" s="8" t="s">
        <v>719</v>
      </c>
    </row>
    <row r="141" customFormat="false" ht="13.5" hidden="false" customHeight="false" outlineLevel="0" collapsed="false">
      <c r="A141" s="8" t="s">
        <v>720</v>
      </c>
      <c r="B141" s="8" t="s">
        <v>80</v>
      </c>
      <c r="C141" s="8" t="s">
        <v>337</v>
      </c>
      <c r="D141" s="8" t="s">
        <v>721</v>
      </c>
      <c r="G141" s="8" t="s">
        <v>29</v>
      </c>
      <c r="H141" s="8" t="s">
        <v>29</v>
      </c>
      <c r="I141" s="8" t="n">
        <v>55.90640256</v>
      </c>
      <c r="J141" s="8" t="n">
        <v>17.79611981</v>
      </c>
      <c r="K141" s="8" t="n">
        <v>15.18264784</v>
      </c>
      <c r="L141" s="8" t="n">
        <v>5.109378593</v>
      </c>
      <c r="M141" s="8" t="n">
        <v>2.02320299</v>
      </c>
      <c r="N141" s="8" t="n">
        <v>0.001703087</v>
      </c>
      <c r="O141" s="8" t="n">
        <v>0.031598577</v>
      </c>
      <c r="P141" s="8" t="b">
        <f aca="false">TRUE()</f>
        <v>1</v>
      </c>
      <c r="Q141" s="8" t="s">
        <v>721</v>
      </c>
    </row>
    <row r="142" customFormat="false" ht="13.5" hidden="false" customHeight="false" outlineLevel="0" collapsed="false">
      <c r="A142" s="8" t="s">
        <v>722</v>
      </c>
      <c r="B142" s="8" t="s">
        <v>37</v>
      </c>
      <c r="C142" s="8" t="s">
        <v>94</v>
      </c>
      <c r="D142" s="8" t="s">
        <v>723</v>
      </c>
      <c r="G142" s="8" t="s">
        <v>29</v>
      </c>
      <c r="H142" s="8" t="s">
        <v>29</v>
      </c>
      <c r="I142" s="8" t="n">
        <v>70.21703702</v>
      </c>
      <c r="J142" s="8" t="n">
        <v>25.22582178</v>
      </c>
      <c r="K142" s="8" t="n">
        <v>15.80270665</v>
      </c>
      <c r="L142" s="8" t="n">
        <v>5.983974468</v>
      </c>
      <c r="M142" s="8" t="n">
        <v>1.851035777</v>
      </c>
      <c r="N142" s="8" t="n">
        <v>0.001742391</v>
      </c>
      <c r="O142" s="8" t="n">
        <v>0.032113901</v>
      </c>
      <c r="P142" s="8" t="b">
        <f aca="false">TRUE()</f>
        <v>1</v>
      </c>
      <c r="Q142" s="8" t="s">
        <v>723</v>
      </c>
    </row>
    <row r="143" customFormat="false" ht="13.5" hidden="false" customHeight="false" outlineLevel="0" collapsed="false">
      <c r="A143" s="8" t="s">
        <v>724</v>
      </c>
      <c r="B143" s="8" t="s">
        <v>41</v>
      </c>
      <c r="C143" s="8" t="s">
        <v>725</v>
      </c>
      <c r="D143" s="8" t="s">
        <v>726</v>
      </c>
      <c r="G143" s="8" t="s">
        <v>29</v>
      </c>
      <c r="H143" s="8" t="s">
        <v>29</v>
      </c>
      <c r="I143" s="8" t="n">
        <v>1787.79117</v>
      </c>
      <c r="J143" s="8" t="n">
        <v>675.1463414</v>
      </c>
      <c r="K143" s="8" t="n">
        <v>1061.312402</v>
      </c>
      <c r="L143" s="8" t="n">
        <v>427.8382618</v>
      </c>
      <c r="M143" s="8" t="n">
        <v>1.772689079</v>
      </c>
      <c r="N143" s="8" t="n">
        <v>0.001791102</v>
      </c>
      <c r="O143" s="8" t="n">
        <v>0.032848659</v>
      </c>
      <c r="P143" s="8" t="b">
        <f aca="false">TRUE()</f>
        <v>1</v>
      </c>
      <c r="Q143" s="8" t="s">
        <v>726</v>
      </c>
    </row>
    <row r="144" customFormat="false" ht="13.5" hidden="false" customHeight="false" outlineLevel="0" collapsed="false">
      <c r="A144" s="8" t="s">
        <v>727</v>
      </c>
      <c r="B144" s="8" t="s">
        <v>37</v>
      </c>
      <c r="C144" s="8" t="s">
        <v>94</v>
      </c>
      <c r="D144" s="8" t="s">
        <v>728</v>
      </c>
      <c r="G144" s="8" t="s">
        <v>29</v>
      </c>
      <c r="H144" s="8" t="s">
        <v>29</v>
      </c>
      <c r="I144" s="8" t="n">
        <v>26.14763258</v>
      </c>
      <c r="J144" s="8" t="n">
        <v>10.61650933</v>
      </c>
      <c r="K144" s="8" t="n">
        <v>16.80164168</v>
      </c>
      <c r="L144" s="8" t="n">
        <v>7.578901638</v>
      </c>
      <c r="M144" s="8" t="n">
        <v>1.658636221</v>
      </c>
      <c r="N144" s="8" t="n">
        <v>0.001826773</v>
      </c>
      <c r="O144" s="8" t="n">
        <v>0.03333913</v>
      </c>
      <c r="P144" s="8" t="b">
        <f aca="false">TRUE()</f>
        <v>1</v>
      </c>
      <c r="Q144" s="8" t="s">
        <v>728</v>
      </c>
    </row>
    <row r="145" customFormat="false" ht="13.5" hidden="false" customHeight="false" outlineLevel="0" collapsed="false">
      <c r="A145" s="8" t="s">
        <v>263</v>
      </c>
      <c r="B145" s="8" t="s">
        <v>41</v>
      </c>
      <c r="C145" s="8" t="s">
        <v>264</v>
      </c>
      <c r="D145" s="8" t="s">
        <v>265</v>
      </c>
      <c r="G145" s="8" t="s">
        <v>29</v>
      </c>
      <c r="H145" s="8" t="s">
        <v>29</v>
      </c>
      <c r="I145" s="8" t="n">
        <v>16.04128771</v>
      </c>
      <c r="J145" s="8" t="n">
        <v>3.709848188</v>
      </c>
      <c r="K145" s="8" t="n">
        <v>1.82731952</v>
      </c>
      <c r="L145" s="8" t="n">
        <v>0.483751013</v>
      </c>
      <c r="M145" s="8" t="n">
        <v>2.461848377</v>
      </c>
      <c r="N145" s="8" t="n">
        <v>0.002288358</v>
      </c>
      <c r="O145" s="8" t="n">
        <v>0.039194062</v>
      </c>
      <c r="P145" s="8" t="b">
        <f aca="false">TRUE()</f>
        <v>1</v>
      </c>
      <c r="Q145" s="8" t="s">
        <v>265</v>
      </c>
    </row>
    <row r="146" customFormat="false" ht="13.5" hidden="false" customHeight="false" outlineLevel="0" collapsed="false">
      <c r="A146" s="8" t="s">
        <v>729</v>
      </c>
      <c r="B146" s="8" t="s">
        <v>37</v>
      </c>
      <c r="C146" s="8" t="s">
        <v>730</v>
      </c>
      <c r="D146" s="8" t="s">
        <v>731</v>
      </c>
      <c r="G146" s="8" t="s">
        <v>29</v>
      </c>
      <c r="H146" s="8" t="s">
        <v>29</v>
      </c>
      <c r="I146" s="8" t="n">
        <v>17.01018341</v>
      </c>
      <c r="J146" s="8" t="n">
        <v>5.677668381</v>
      </c>
      <c r="K146" s="8" t="n">
        <v>12.8004815</v>
      </c>
      <c r="L146" s="8" t="n">
        <v>4.812113257</v>
      </c>
      <c r="M146" s="8" t="n">
        <v>1.93967131</v>
      </c>
      <c r="N146" s="8" t="n">
        <v>0.002312241</v>
      </c>
      <c r="O146" s="8" t="n">
        <v>0.039512007</v>
      </c>
      <c r="P146" s="8" t="b">
        <f aca="false">TRUE()</f>
        <v>1</v>
      </c>
      <c r="Q146" s="8" t="s">
        <v>731</v>
      </c>
    </row>
    <row r="147" customFormat="false" ht="13.5" hidden="false" customHeight="false" outlineLevel="0" collapsed="false">
      <c r="A147" s="8" t="s">
        <v>732</v>
      </c>
      <c r="B147" s="8" t="s">
        <v>37</v>
      </c>
      <c r="C147" s="8" t="s">
        <v>485</v>
      </c>
      <c r="D147" s="8" t="s">
        <v>733</v>
      </c>
      <c r="G147" s="8" t="s">
        <v>29</v>
      </c>
      <c r="H147" s="8" t="s">
        <v>29</v>
      </c>
      <c r="I147" s="8" t="n">
        <v>2.133590917</v>
      </c>
      <c r="J147" s="8" t="n">
        <v>0.338688296</v>
      </c>
      <c r="K147" s="8" t="n">
        <v>0.626274252</v>
      </c>
      <c r="L147" s="8" t="n">
        <v>0.105147891</v>
      </c>
      <c r="M147" s="8" t="n">
        <v>2.981692331</v>
      </c>
      <c r="N147" s="8" t="n">
        <v>0.002349412</v>
      </c>
      <c r="O147" s="8" t="n">
        <v>0.040024433</v>
      </c>
      <c r="P147" s="8" t="b">
        <f aca="false">TRUE()</f>
        <v>1</v>
      </c>
      <c r="Q147" s="8" t="s">
        <v>733</v>
      </c>
    </row>
    <row r="148" customFormat="false" ht="13.5" hidden="false" customHeight="false" outlineLevel="0" collapsed="false">
      <c r="A148" s="8" t="s">
        <v>734</v>
      </c>
      <c r="B148" s="8" t="s">
        <v>74</v>
      </c>
      <c r="C148" s="8" t="s">
        <v>735</v>
      </c>
      <c r="D148" s="8" t="s">
        <v>736</v>
      </c>
      <c r="F148" s="8" t="s">
        <v>77</v>
      </c>
      <c r="G148" s="8" t="s">
        <v>29</v>
      </c>
      <c r="H148" s="8" t="s">
        <v>29</v>
      </c>
      <c r="I148" s="8" t="n">
        <v>2338.236624</v>
      </c>
      <c r="J148" s="8" t="n">
        <v>958.1169233</v>
      </c>
      <c r="K148" s="8" t="n">
        <v>1142.775263</v>
      </c>
      <c r="L148" s="8" t="n">
        <v>508.3165159</v>
      </c>
      <c r="M148" s="8" t="n">
        <v>1.654625263</v>
      </c>
      <c r="N148" s="8" t="n">
        <v>0.002351656</v>
      </c>
      <c r="O148" s="8" t="n">
        <v>0.040032049</v>
      </c>
      <c r="P148" s="8" t="b">
        <f aca="false">TRUE()</f>
        <v>1</v>
      </c>
      <c r="Q148" s="8" t="s">
        <v>736</v>
      </c>
    </row>
    <row r="149" customFormat="false" ht="13.5" hidden="false" customHeight="false" outlineLevel="0" collapsed="false">
      <c r="A149" s="8" t="s">
        <v>737</v>
      </c>
      <c r="B149" s="8" t="s">
        <v>41</v>
      </c>
      <c r="C149" s="8" t="s">
        <v>264</v>
      </c>
      <c r="D149" s="8" t="s">
        <v>738</v>
      </c>
      <c r="G149" s="8" t="s">
        <v>29</v>
      </c>
      <c r="H149" s="8" t="s">
        <v>29</v>
      </c>
      <c r="I149" s="8" t="n">
        <v>64.5592955</v>
      </c>
      <c r="J149" s="8" t="n">
        <v>17.8061254</v>
      </c>
      <c r="K149" s="8" t="n">
        <v>20.19295651</v>
      </c>
      <c r="L149" s="8" t="n">
        <v>5.705188636</v>
      </c>
      <c r="M149" s="8" t="n">
        <v>2.239936507</v>
      </c>
      <c r="N149" s="8" t="n">
        <v>0.002409832</v>
      </c>
      <c r="O149" s="8" t="n">
        <v>0.040804166</v>
      </c>
      <c r="P149" s="8" t="b">
        <f aca="false">TRUE()</f>
        <v>1</v>
      </c>
      <c r="Q149" s="8" t="s">
        <v>738</v>
      </c>
    </row>
    <row r="150" customFormat="false" ht="13.5" hidden="false" customHeight="false" outlineLevel="0" collapsed="false">
      <c r="A150" s="8" t="s">
        <v>739</v>
      </c>
      <c r="B150" s="8" t="s">
        <v>80</v>
      </c>
      <c r="C150" s="8" t="s">
        <v>301</v>
      </c>
      <c r="D150" s="8" t="s">
        <v>740</v>
      </c>
      <c r="G150" s="8" t="s">
        <v>29</v>
      </c>
      <c r="H150" s="8" t="s">
        <v>29</v>
      </c>
      <c r="I150" s="8" t="n">
        <v>105.5780681</v>
      </c>
      <c r="J150" s="8" t="n">
        <v>39.73510245</v>
      </c>
      <c r="K150" s="8" t="n">
        <v>9.615411558</v>
      </c>
      <c r="L150" s="8" t="n">
        <v>4.062770193</v>
      </c>
      <c r="M150" s="8" t="n">
        <v>1.766534898</v>
      </c>
      <c r="N150" s="8" t="n">
        <v>0.002454136</v>
      </c>
      <c r="O150" s="8" t="n">
        <v>0.041303255</v>
      </c>
      <c r="P150" s="8" t="b">
        <f aca="false">TRUE()</f>
        <v>1</v>
      </c>
      <c r="Q150" s="8" t="s">
        <v>740</v>
      </c>
    </row>
    <row r="151" customFormat="false" ht="13.5" hidden="false" customHeight="false" outlineLevel="0" collapsed="false">
      <c r="A151" s="8" t="s">
        <v>741</v>
      </c>
      <c r="B151" s="8" t="s">
        <v>37</v>
      </c>
      <c r="C151" s="8" t="s">
        <v>742</v>
      </c>
      <c r="D151" s="8" t="s">
        <v>743</v>
      </c>
      <c r="G151" s="8" t="s">
        <v>29</v>
      </c>
      <c r="H151" s="8" t="s">
        <v>29</v>
      </c>
      <c r="I151" s="8" t="n">
        <v>42.39605843</v>
      </c>
      <c r="J151" s="8" t="n">
        <v>17.5031593</v>
      </c>
      <c r="K151" s="8" t="n">
        <v>23.10849907</v>
      </c>
      <c r="L151" s="8" t="n">
        <v>10.18313022</v>
      </c>
      <c r="M151" s="8" t="n">
        <v>1.643240223</v>
      </c>
      <c r="N151" s="8" t="n">
        <v>0.002453176</v>
      </c>
      <c r="O151" s="8" t="n">
        <v>0.041303255</v>
      </c>
      <c r="P151" s="8" t="b">
        <f aca="false">TRUE()</f>
        <v>1</v>
      </c>
      <c r="Q151" s="8" t="s">
        <v>743</v>
      </c>
    </row>
    <row r="152" customFormat="false" ht="13.5" hidden="false" customHeight="false" outlineLevel="0" collapsed="false">
      <c r="A152" s="8" t="s">
        <v>744</v>
      </c>
      <c r="B152" s="8" t="s">
        <v>31</v>
      </c>
      <c r="C152" s="8" t="s">
        <v>394</v>
      </c>
      <c r="D152" s="8" t="s">
        <v>745</v>
      </c>
      <c r="F152" s="8" t="s">
        <v>109</v>
      </c>
      <c r="G152" s="8" t="s">
        <v>29</v>
      </c>
      <c r="H152" s="8" t="s">
        <v>29</v>
      </c>
      <c r="I152" s="8" t="n">
        <v>204.2205383</v>
      </c>
      <c r="J152" s="8" t="n">
        <v>85.95670369</v>
      </c>
      <c r="K152" s="8" t="n">
        <v>59.01736467</v>
      </c>
      <c r="L152" s="8" t="n">
        <v>26.80737139</v>
      </c>
      <c r="M152" s="8" t="n">
        <v>1.61500541</v>
      </c>
      <c r="N152" s="8" t="n">
        <v>0.002665952</v>
      </c>
      <c r="O152" s="8" t="n">
        <v>0.043940205</v>
      </c>
      <c r="P152" s="8" t="b">
        <f aca="false">TRUE()</f>
        <v>1</v>
      </c>
      <c r="Q152" s="8" t="s">
        <v>745</v>
      </c>
    </row>
    <row r="153" customFormat="false" ht="13.5" hidden="false" customHeight="false" outlineLevel="0" collapsed="false">
      <c r="A153" s="8" t="s">
        <v>746</v>
      </c>
      <c r="B153" s="8" t="s">
        <v>16</v>
      </c>
      <c r="C153" s="8" t="s">
        <v>49</v>
      </c>
      <c r="D153" s="8" t="s">
        <v>747</v>
      </c>
      <c r="G153" s="8" t="s">
        <v>29</v>
      </c>
      <c r="H153" s="8" t="s">
        <v>29</v>
      </c>
      <c r="I153" s="8" t="n">
        <v>86.20692764</v>
      </c>
      <c r="J153" s="8" t="n">
        <v>32.58547259</v>
      </c>
      <c r="K153" s="8" t="n">
        <v>48.07751746</v>
      </c>
      <c r="L153" s="8" t="n">
        <v>19.54339595</v>
      </c>
      <c r="M153" s="8" t="n">
        <v>1.765138796</v>
      </c>
      <c r="N153" s="8" t="n">
        <v>0.002710899</v>
      </c>
      <c r="O153" s="8" t="n">
        <v>0.044515074</v>
      </c>
      <c r="P153" s="8" t="b">
        <f aca="false">TRUE()</f>
        <v>1</v>
      </c>
      <c r="Q153" s="8" t="s">
        <v>748</v>
      </c>
    </row>
    <row r="154" customFormat="false" ht="13.5" hidden="false" customHeight="false" outlineLevel="0" collapsed="false">
      <c r="A154" s="8" t="s">
        <v>749</v>
      </c>
      <c r="B154" s="8" t="s">
        <v>37</v>
      </c>
      <c r="C154" s="8" t="s">
        <v>94</v>
      </c>
      <c r="D154" s="8" t="s">
        <v>750</v>
      </c>
      <c r="G154" s="8" t="s">
        <v>29</v>
      </c>
      <c r="H154" s="8" t="s">
        <v>29</v>
      </c>
      <c r="I154" s="8" t="n">
        <v>8.035622126</v>
      </c>
      <c r="J154" s="8" t="n">
        <v>2.530871316</v>
      </c>
      <c r="K154" s="8" t="n">
        <v>5.382265803</v>
      </c>
      <c r="L154" s="8" t="n">
        <v>1.776022316</v>
      </c>
      <c r="M154" s="8" t="n">
        <v>2.038044679</v>
      </c>
      <c r="N154" s="8" t="n">
        <v>0.0027827</v>
      </c>
      <c r="O154" s="8" t="n">
        <v>0.045393047</v>
      </c>
      <c r="P154" s="8" t="b">
        <f aca="false">TRUE()</f>
        <v>1</v>
      </c>
      <c r="Q154" s="8" t="s">
        <v>750</v>
      </c>
    </row>
    <row r="155" customFormat="false" ht="13.5" hidden="false" customHeight="false" outlineLevel="0" collapsed="false">
      <c r="A155" s="8" t="s">
        <v>751</v>
      </c>
      <c r="B155" s="8" t="s">
        <v>244</v>
      </c>
      <c r="C155" s="8" t="s">
        <v>752</v>
      </c>
      <c r="E155" s="8" t="s">
        <v>753</v>
      </c>
      <c r="F155" s="8" t="s">
        <v>247</v>
      </c>
      <c r="G155" s="8" t="s">
        <v>753</v>
      </c>
      <c r="H155" s="6" t="n">
        <v>0.64</v>
      </c>
      <c r="I155" s="8" t="n">
        <v>55.36617318</v>
      </c>
      <c r="J155" s="8" t="n">
        <v>18.40634013</v>
      </c>
      <c r="K155" s="8" t="n">
        <v>8.814465396</v>
      </c>
      <c r="L155" s="8" t="n">
        <v>3.054050804</v>
      </c>
      <c r="M155" s="8" t="n">
        <v>1.969692761</v>
      </c>
      <c r="N155" s="8" t="n">
        <v>0.00278792</v>
      </c>
      <c r="O155" s="8" t="n">
        <v>0.045444933</v>
      </c>
      <c r="P155" s="8" t="b">
        <f aca="false">TRUE()</f>
        <v>1</v>
      </c>
      <c r="Q155" s="8" t="s">
        <v>754</v>
      </c>
    </row>
    <row r="156" customFormat="false" ht="13.5" hidden="false" customHeight="false" outlineLevel="0" collapsed="false">
      <c r="A156" s="8" t="s">
        <v>755</v>
      </c>
      <c r="B156" s="8" t="s">
        <v>16</v>
      </c>
      <c r="C156" s="8" t="s">
        <v>49</v>
      </c>
      <c r="D156" s="8" t="s">
        <v>756</v>
      </c>
      <c r="G156" s="8" t="s">
        <v>29</v>
      </c>
      <c r="H156" s="8" t="s">
        <v>29</v>
      </c>
      <c r="I156" s="8" t="n">
        <v>19.13231528</v>
      </c>
      <c r="J156" s="8" t="n">
        <v>7.741232239</v>
      </c>
      <c r="K156" s="8" t="n">
        <v>30.35575977</v>
      </c>
      <c r="L156" s="8" t="n">
        <v>13.03608739</v>
      </c>
      <c r="M156" s="8" t="n">
        <v>1.671453544</v>
      </c>
      <c r="N156" s="8" t="n">
        <v>0.002807361</v>
      </c>
      <c r="O156" s="8" t="n">
        <v>0.045694975</v>
      </c>
      <c r="P156" s="8" t="b">
        <f aca="false">TRUE()</f>
        <v>1</v>
      </c>
      <c r="Q156" s="8" t="s">
        <v>757</v>
      </c>
    </row>
    <row r="157" customFormat="false" ht="13.5" hidden="false" customHeight="false" outlineLevel="0" collapsed="false">
      <c r="A157" s="8" t="s">
        <v>758</v>
      </c>
      <c r="B157" s="8" t="s">
        <v>37</v>
      </c>
      <c r="C157" s="8" t="s">
        <v>742</v>
      </c>
      <c r="D157" s="8" t="s">
        <v>759</v>
      </c>
      <c r="G157" s="8" t="s">
        <v>29</v>
      </c>
      <c r="H157" s="8" t="s">
        <v>29</v>
      </c>
      <c r="I157" s="8" t="n">
        <v>145.0997127</v>
      </c>
      <c r="J157" s="8" t="n">
        <v>26.51917229</v>
      </c>
      <c r="K157" s="8" t="n">
        <v>44.70666507</v>
      </c>
      <c r="L157" s="8" t="n">
        <v>8.479952472</v>
      </c>
      <c r="M157" s="8" t="n">
        <v>2.850042459</v>
      </c>
      <c r="N157" s="8" t="n">
        <v>0.002927098</v>
      </c>
      <c r="O157" s="8" t="n">
        <v>0.047298424</v>
      </c>
      <c r="P157" s="8" t="b">
        <f aca="false">TRUE()</f>
        <v>1</v>
      </c>
      <c r="Q157" s="8" t="s">
        <v>759</v>
      </c>
    </row>
    <row r="158" customFormat="false" ht="13.5" hidden="false" customHeight="false" outlineLevel="0" collapsed="false">
      <c r="A158" s="8" t="s">
        <v>760</v>
      </c>
      <c r="B158" s="8" t="s">
        <v>41</v>
      </c>
      <c r="C158" s="8" t="s">
        <v>264</v>
      </c>
      <c r="D158" s="8" t="s">
        <v>761</v>
      </c>
      <c r="G158" s="8" t="s">
        <v>29</v>
      </c>
      <c r="H158" s="8" t="s">
        <v>29</v>
      </c>
      <c r="I158" s="8" t="n">
        <v>17.68610654</v>
      </c>
      <c r="J158" s="8" t="n">
        <v>7.52115752</v>
      </c>
      <c r="K158" s="8" t="n">
        <v>4.066322156</v>
      </c>
      <c r="L158" s="8" t="n">
        <v>1.858529001</v>
      </c>
      <c r="M158" s="8" t="n">
        <v>1.598755076</v>
      </c>
      <c r="N158" s="8" t="n">
        <v>0.002934988</v>
      </c>
      <c r="O158" s="8" t="n">
        <v>0.047357232</v>
      </c>
      <c r="P158" s="8" t="b">
        <f aca="false">TRUE()</f>
        <v>1</v>
      </c>
      <c r="Q158" s="8" t="s">
        <v>76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8" activeCellId="0" sqref="D18"/>
    </sheetView>
  </sheetViews>
  <sheetFormatPr defaultColWidth="8.96875" defaultRowHeight="13.5" zeroHeight="false" outlineLevelRow="0" outlineLevelCol="0"/>
  <sheetData>
    <row r="1" customFormat="false" ht="13.5" hidden="false" customHeight="false" outlineLevel="0" collapsed="false">
      <c r="A1" s="8" t="s">
        <v>0</v>
      </c>
      <c r="B1" s="8" t="s">
        <v>1</v>
      </c>
      <c r="C1" s="8" t="s">
        <v>2</v>
      </c>
      <c r="D1" s="8" t="s">
        <v>3</v>
      </c>
      <c r="E1" s="8" t="s">
        <v>4</v>
      </c>
      <c r="F1" s="8" t="s">
        <v>5</v>
      </c>
      <c r="G1" s="8" t="s">
        <v>6</v>
      </c>
      <c r="H1" s="8" t="s">
        <v>7</v>
      </c>
      <c r="I1" s="8" t="s">
        <v>762</v>
      </c>
      <c r="J1" s="8" t="s">
        <v>763</v>
      </c>
      <c r="K1" s="8" t="s">
        <v>308</v>
      </c>
      <c r="L1" s="8" t="s">
        <v>309</v>
      </c>
      <c r="M1" s="8" t="s">
        <v>12</v>
      </c>
      <c r="N1" s="8" t="s">
        <v>13</v>
      </c>
      <c r="O1" s="8" t="s">
        <v>14</v>
      </c>
    </row>
    <row r="2" s="5" customFormat="true" ht="13.5" hidden="false" customHeight="false" outlineLevel="0" collapsed="false">
      <c r="A2" s="5" t="s">
        <v>764</v>
      </c>
      <c r="B2" s="5" t="s">
        <v>31</v>
      </c>
      <c r="C2" s="5" t="s">
        <v>84</v>
      </c>
      <c r="E2" s="5" t="s">
        <v>765</v>
      </c>
      <c r="F2" s="5" t="s">
        <v>34</v>
      </c>
      <c r="G2" s="5" t="s">
        <v>765</v>
      </c>
      <c r="H2" s="3" t="n">
        <v>0.69</v>
      </c>
      <c r="I2" s="5" t="n">
        <v>62.4078048</v>
      </c>
      <c r="J2" s="5" t="n">
        <v>347.5140182</v>
      </c>
      <c r="K2" s="5" t="n">
        <v>21.48253144</v>
      </c>
      <c r="L2" s="5" t="n">
        <v>106.5733404</v>
      </c>
      <c r="M2" s="5" t="n">
        <v>-2.20089798</v>
      </c>
      <c r="N2" s="4" t="n">
        <v>1.29E-006</v>
      </c>
      <c r="O2" s="5" t="n">
        <v>0.000770396</v>
      </c>
      <c r="P2" s="5" t="b">
        <f aca="false">TRUE()</f>
        <v>1</v>
      </c>
      <c r="Q2" s="5" t="s">
        <v>766</v>
      </c>
    </row>
    <row r="3" s="5" customFormat="true" ht="13.5" hidden="false" customHeight="false" outlineLevel="0" collapsed="false">
      <c r="A3" s="5" t="s">
        <v>767</v>
      </c>
      <c r="B3" s="5" t="s">
        <v>37</v>
      </c>
      <c r="C3" s="5" t="s">
        <v>38</v>
      </c>
      <c r="D3" s="5" t="s">
        <v>768</v>
      </c>
      <c r="G3" s="5" t="s">
        <v>29</v>
      </c>
      <c r="H3" s="5" t="s">
        <v>29</v>
      </c>
      <c r="I3" s="5" t="n">
        <v>7.006006769</v>
      </c>
      <c r="J3" s="5" t="n">
        <v>35.52310373</v>
      </c>
      <c r="K3" s="5" t="n">
        <v>4.419117527</v>
      </c>
      <c r="L3" s="5" t="n">
        <v>22.69919469</v>
      </c>
      <c r="M3" s="5" t="n">
        <v>-2.195084041</v>
      </c>
      <c r="N3" s="4" t="n">
        <v>1.24E-005</v>
      </c>
      <c r="O3" s="5" t="n">
        <v>0.004117638</v>
      </c>
      <c r="P3" s="5" t="b">
        <f aca="false">TRUE()</f>
        <v>1</v>
      </c>
      <c r="Q3" s="5" t="s">
        <v>768</v>
      </c>
    </row>
    <row r="4" s="5" customFormat="true" ht="13.5" hidden="false" customHeight="false" outlineLevel="0" collapsed="false">
      <c r="A4" s="5" t="s">
        <v>769</v>
      </c>
      <c r="B4" s="5" t="s">
        <v>37</v>
      </c>
      <c r="C4" s="5" t="s">
        <v>62</v>
      </c>
      <c r="E4" s="5" t="s">
        <v>770</v>
      </c>
      <c r="G4" s="5" t="s">
        <v>770</v>
      </c>
      <c r="H4" s="3" t="n">
        <v>0.87</v>
      </c>
      <c r="I4" s="5" t="n">
        <v>0.313257727</v>
      </c>
      <c r="J4" s="5" t="n">
        <v>4.708572811</v>
      </c>
      <c r="K4" s="5" t="n">
        <v>0.233767558</v>
      </c>
      <c r="L4" s="5" t="n">
        <v>4.57222114</v>
      </c>
      <c r="M4" s="5" t="n">
        <v>-4.062919179</v>
      </c>
      <c r="N4" s="4" t="n">
        <v>4.39E-005</v>
      </c>
      <c r="O4" s="5" t="n">
        <v>0.009143521</v>
      </c>
      <c r="P4" s="5" t="b">
        <f aca="false">TRUE()</f>
        <v>1</v>
      </c>
      <c r="Q4" s="5" t="s">
        <v>771</v>
      </c>
    </row>
    <row r="5" customFormat="false" ht="13.5" hidden="false" customHeight="false" outlineLevel="0" collapsed="false">
      <c r="A5" s="8" t="s">
        <v>386</v>
      </c>
      <c r="B5" s="8" t="s">
        <v>16</v>
      </c>
      <c r="C5" s="8" t="s">
        <v>387</v>
      </c>
      <c r="E5" s="8" t="s">
        <v>388</v>
      </c>
      <c r="F5" s="8" t="s">
        <v>217</v>
      </c>
      <c r="G5" s="8" t="s">
        <v>388</v>
      </c>
      <c r="H5" s="6" t="n">
        <v>0.35</v>
      </c>
      <c r="I5" s="8" t="n">
        <v>1.1192694</v>
      </c>
      <c r="J5" s="8" t="n">
        <v>12.79625238</v>
      </c>
      <c r="K5" s="8" t="n">
        <v>0.324986512</v>
      </c>
      <c r="L5" s="8" t="n">
        <v>4.549831536</v>
      </c>
      <c r="M5" s="8" t="n">
        <v>-3.58199466</v>
      </c>
      <c r="N5" s="7" t="n">
        <v>8.01E-005</v>
      </c>
      <c r="O5" s="8" t="n">
        <v>0.014157062</v>
      </c>
      <c r="P5" s="8" t="b">
        <f aca="false">TRUE()</f>
        <v>1</v>
      </c>
      <c r="Q5" s="8" t="s">
        <v>389</v>
      </c>
    </row>
    <row r="6" customFormat="false" ht="13.5" hidden="false" customHeight="false" outlineLevel="0" collapsed="false">
      <c r="A6" s="8" t="s">
        <v>772</v>
      </c>
      <c r="B6" s="8" t="s">
        <v>31</v>
      </c>
      <c r="C6" s="8" t="s">
        <v>84</v>
      </c>
      <c r="E6" s="8" t="s">
        <v>773</v>
      </c>
      <c r="F6" s="8" t="s">
        <v>34</v>
      </c>
      <c r="G6" s="8" t="s">
        <v>773</v>
      </c>
      <c r="H6" s="6" t="n">
        <v>0.63</v>
      </c>
      <c r="I6" s="8" t="n">
        <v>50.14095514</v>
      </c>
      <c r="J6" s="8" t="n">
        <v>247.7927448</v>
      </c>
      <c r="K6" s="8" t="n">
        <v>137.0115514</v>
      </c>
      <c r="L6" s="8" t="n">
        <v>665.0227184</v>
      </c>
      <c r="M6" s="8" t="n">
        <v>-2.167024991</v>
      </c>
      <c r="N6" s="8" t="n">
        <v>0.000100567</v>
      </c>
      <c r="O6" s="8" t="n">
        <v>0.017237943</v>
      </c>
      <c r="P6" s="8" t="b">
        <f aca="false">TRUE()</f>
        <v>1</v>
      </c>
      <c r="Q6" s="8" t="s">
        <v>774</v>
      </c>
    </row>
    <row r="7" customFormat="false" ht="13.5" hidden="false" customHeight="false" outlineLevel="0" collapsed="false">
      <c r="A7" s="8" t="s">
        <v>775</v>
      </c>
      <c r="B7" s="8" t="s">
        <v>74</v>
      </c>
      <c r="C7" s="8" t="s">
        <v>168</v>
      </c>
      <c r="D7" s="8" t="s">
        <v>776</v>
      </c>
      <c r="G7" s="8" t="s">
        <v>29</v>
      </c>
      <c r="H7" s="8" t="s">
        <v>29</v>
      </c>
      <c r="I7" s="8" t="n">
        <v>1.959740077</v>
      </c>
      <c r="J7" s="8" t="n">
        <v>10.52984571</v>
      </c>
      <c r="K7" s="8" t="n">
        <v>0.825196681</v>
      </c>
      <c r="L7" s="8" t="n">
        <v>4.096630449</v>
      </c>
      <c r="M7" s="8" t="n">
        <v>-2.225163007</v>
      </c>
      <c r="N7" s="8" t="n">
        <v>0.000153029</v>
      </c>
      <c r="O7" s="8" t="n">
        <v>0.023845811</v>
      </c>
      <c r="P7" s="8" t="b">
        <f aca="false">TRUE()</f>
        <v>1</v>
      </c>
      <c r="Q7" s="8" t="s">
        <v>776</v>
      </c>
    </row>
    <row r="8" customFormat="false" ht="13.5" hidden="false" customHeight="false" outlineLevel="0" collapsed="false">
      <c r="A8" s="8" t="s">
        <v>777</v>
      </c>
      <c r="B8" s="8" t="s">
        <v>37</v>
      </c>
      <c r="C8" s="8" t="s">
        <v>485</v>
      </c>
      <c r="E8" s="8" t="s">
        <v>778</v>
      </c>
      <c r="G8" s="8" t="s">
        <v>778</v>
      </c>
      <c r="H8" s="6" t="n">
        <v>0.66</v>
      </c>
      <c r="I8" s="8" t="n">
        <v>2.887921609</v>
      </c>
      <c r="J8" s="8" t="n">
        <v>11.39787923</v>
      </c>
      <c r="K8" s="8" t="n">
        <v>1.895651989</v>
      </c>
      <c r="L8" s="8" t="n">
        <v>7.270635613</v>
      </c>
      <c r="M8" s="8" t="n">
        <v>-1.782369211</v>
      </c>
      <c r="N8" s="8" t="n">
        <v>0.000180247</v>
      </c>
      <c r="O8" s="8" t="n">
        <v>0.026424028</v>
      </c>
      <c r="P8" s="8" t="b">
        <f aca="false">TRUE()</f>
        <v>1</v>
      </c>
      <c r="Q8" s="8" t="s">
        <v>77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1-21T05:37:51Z</dcterms:created>
  <dc:creator>wunan</dc:creator>
  <dc:description/>
  <dc:language>en-US</dc:language>
  <cp:lastModifiedBy>unknown</cp:lastModifiedBy>
  <dcterms:modified xsi:type="dcterms:W3CDTF">2016-09-07T14:53:19Z</dcterms:modified>
  <cp:revision>0</cp:revision>
  <dc:subject/>
  <dc:title/>
</cp:coreProperties>
</file>